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nukikeisuke/Dropbox/Research/005_KOetal_ネコギギ/ネコギギ_ゲノミクスプロジェクト/2303-ネコギギ集団構造_論文/Submission/Ecology_and_Evolution/revision_round1/"/>
    </mc:Choice>
  </mc:AlternateContent>
  <xr:revisionPtr revIDLastSave="0" documentId="13_ncr:1_{9A705B9F-D064-674A-9EFD-7559F9C2308D}" xr6:coauthVersionLast="47" xr6:coauthVersionMax="47" xr10:uidLastSave="{00000000-0000-0000-0000-000000000000}"/>
  <bookViews>
    <workbookView xWindow="0" yWindow="500" windowWidth="25600" windowHeight="16300" activeTab="1" xr2:uid="{E33CDBD7-2F4A-B540-9C5B-65489EABD053}"/>
  </bookViews>
  <sheets>
    <sheet name="Table S1" sheetId="13" r:id="rId1"/>
    <sheet name="Table S2" sheetId="17" r:id="rId2"/>
    <sheet name="Table S3" sheetId="16" r:id="rId3"/>
    <sheet name="Table S4" sheetId="12" r:id="rId4"/>
    <sheet name="Table S5" sheetId="11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2" i="17" l="1"/>
  <c r="D41" i="17"/>
  <c r="D40" i="17"/>
  <c r="D39" i="17"/>
  <c r="D38" i="17"/>
  <c r="D37" i="17"/>
  <c r="D36" i="17"/>
  <c r="D35" i="17"/>
  <c r="D34" i="17"/>
  <c r="D33" i="17"/>
  <c r="D32" i="17"/>
  <c r="D31" i="17"/>
  <c r="D30" i="17"/>
  <c r="D29" i="17"/>
  <c r="D28" i="17"/>
  <c r="D27" i="17"/>
  <c r="D26" i="17"/>
  <c r="D25" i="17"/>
  <c r="D24" i="17"/>
  <c r="D23" i="17"/>
  <c r="D22" i="17"/>
  <c r="D21" i="17"/>
  <c r="D20" i="17"/>
  <c r="D19" i="17"/>
</calcChain>
</file>

<file path=xl/sharedStrings.xml><?xml version="1.0" encoding="utf-8"?>
<sst xmlns="http://schemas.openxmlformats.org/spreadsheetml/2006/main" count="8867" uniqueCount="742">
  <si>
    <t>Yes</t>
    <phoneticPr fontId="1"/>
  </si>
  <si>
    <t>Toyo-03</t>
  </si>
  <si>
    <t>Toyo-03_035</t>
  </si>
  <si>
    <t>Toyo-03_034</t>
  </si>
  <si>
    <t>Toyo-03_033</t>
  </si>
  <si>
    <t>Toyo-03_032</t>
  </si>
  <si>
    <t>Toyo-03_031</t>
  </si>
  <si>
    <t>Toyo-03_030</t>
  </si>
  <si>
    <t>Toyo-03_029</t>
  </si>
  <si>
    <t>Toyo-03_028</t>
  </si>
  <si>
    <t>Toyo-03_027</t>
  </si>
  <si>
    <t>Toyo-03_026</t>
  </si>
  <si>
    <t>Toyo-03_025</t>
  </si>
  <si>
    <t>Toyo-03_024</t>
  </si>
  <si>
    <t>Toyo-03_023</t>
  </si>
  <si>
    <t>Toyo-03_022</t>
  </si>
  <si>
    <t>Toyo-03_021</t>
  </si>
  <si>
    <t>Toyo-03_020</t>
  </si>
  <si>
    <t>Toyo-03_019</t>
  </si>
  <si>
    <t>Toyo-03_018</t>
  </si>
  <si>
    <t>Toyo-03_017</t>
  </si>
  <si>
    <t>Toyo-03_016</t>
  </si>
  <si>
    <t>Toyo-03_015</t>
  </si>
  <si>
    <t>Toyo-03_014</t>
  </si>
  <si>
    <t>Toyo-03_013</t>
  </si>
  <si>
    <t>Toyo-03_012</t>
  </si>
  <si>
    <t>Toyo-03_011</t>
  </si>
  <si>
    <t>Toyo-03_010</t>
  </si>
  <si>
    <t>Toyo-03_009</t>
  </si>
  <si>
    <t>Toyo-03_008</t>
  </si>
  <si>
    <t>Toyo-03_007</t>
  </si>
  <si>
    <t>Toyo-03_006</t>
  </si>
  <si>
    <t>Toyo-03_005</t>
  </si>
  <si>
    <t>Toyo-03_004</t>
  </si>
  <si>
    <t>Toyo-03_003</t>
  </si>
  <si>
    <t>Toyo-03_002</t>
  </si>
  <si>
    <t>Toyo-03_001</t>
    <phoneticPr fontId="1"/>
  </si>
  <si>
    <t>Toyo-02</t>
  </si>
  <si>
    <t>Toyo-02_016</t>
  </si>
  <si>
    <t>Toyo-02_015</t>
  </si>
  <si>
    <t>Toyo-02_014</t>
  </si>
  <si>
    <t>Toyo-02_013</t>
  </si>
  <si>
    <t>Toyo-02_012</t>
  </si>
  <si>
    <t>Toyo-02_011</t>
  </si>
  <si>
    <t>Toyo-02_010</t>
  </si>
  <si>
    <t>Toyo-02_009</t>
  </si>
  <si>
    <t>Toyo-02_008</t>
  </si>
  <si>
    <t>Toyo-02_007</t>
  </si>
  <si>
    <t>Toyo-02_006</t>
  </si>
  <si>
    <t>Toyo-02_005</t>
  </si>
  <si>
    <t>Toyo-02_004</t>
  </si>
  <si>
    <t>Toyo-02_003</t>
  </si>
  <si>
    <t>Toyo-02_002</t>
  </si>
  <si>
    <t>Toyo-02_001</t>
    <phoneticPr fontId="1"/>
  </si>
  <si>
    <t>Toyo-01</t>
  </si>
  <si>
    <t>Toyo-01_033</t>
  </si>
  <si>
    <t>Toyo-01_032</t>
  </si>
  <si>
    <t>Toyo-01_031</t>
  </si>
  <si>
    <t>Toyo-01_030</t>
  </si>
  <si>
    <t>Toyo-01_029</t>
  </si>
  <si>
    <t>Toyo-01_028</t>
  </si>
  <si>
    <t>Toyo-01_027</t>
  </si>
  <si>
    <t>Toyo-01_026</t>
  </si>
  <si>
    <t>Toyo-01_025</t>
  </si>
  <si>
    <t>Toyo-01_024</t>
  </si>
  <si>
    <t>Toyo-01_023</t>
  </si>
  <si>
    <t>Toyo-01_022</t>
  </si>
  <si>
    <t>Toyo-01_021</t>
  </si>
  <si>
    <t>Toyo-01_020</t>
  </si>
  <si>
    <t>Toyo-01_019</t>
  </si>
  <si>
    <t>Toyo-01_018</t>
  </si>
  <si>
    <t>Toyo-01_017</t>
  </si>
  <si>
    <t>Toyo-01_016</t>
  </si>
  <si>
    <t>Toyo-01_015</t>
  </si>
  <si>
    <t>Toyo-01_014</t>
  </si>
  <si>
    <t>Toyo-01_013</t>
  </si>
  <si>
    <t>Toyo-01_012</t>
  </si>
  <si>
    <t>Toyo-01_011</t>
  </si>
  <si>
    <t>Toyo-01_010</t>
  </si>
  <si>
    <t>Toyo-01_009</t>
  </si>
  <si>
    <t>Toyo-01_008</t>
  </si>
  <si>
    <t>Toyo-01_007</t>
  </si>
  <si>
    <t>Toyo-01_006</t>
  </si>
  <si>
    <t>Toyo-01_005</t>
  </si>
  <si>
    <t>Toyo-01_004</t>
  </si>
  <si>
    <t>Toyo-01_003</t>
  </si>
  <si>
    <t>Toyo-01_002</t>
  </si>
  <si>
    <t>Toyo-01_001</t>
    <phoneticPr fontId="1"/>
  </si>
  <si>
    <t>Yahagi</t>
  </si>
  <si>
    <t>Yahagi_028</t>
  </si>
  <si>
    <t>Yahagi_027</t>
  </si>
  <si>
    <t>Yahagi_026</t>
  </si>
  <si>
    <t>Yahagi_025</t>
  </si>
  <si>
    <t>Yahagi_024</t>
  </si>
  <si>
    <t>Yahagi_023</t>
  </si>
  <si>
    <t>Yahagi_022</t>
  </si>
  <si>
    <t>Yahagi_021</t>
  </si>
  <si>
    <t>Yahagi_020</t>
  </si>
  <si>
    <t>Yahagi_019</t>
  </si>
  <si>
    <t>Yahagi_018</t>
  </si>
  <si>
    <t>Yahagi_017</t>
  </si>
  <si>
    <t>Yahagi_016</t>
  </si>
  <si>
    <t>Yahagi_015</t>
  </si>
  <si>
    <t>Yahagi_014</t>
  </si>
  <si>
    <t>Yahagi_013</t>
  </si>
  <si>
    <t>Yahagi_012</t>
  </si>
  <si>
    <t>Yahagi_011</t>
  </si>
  <si>
    <t>Yahagi_010</t>
  </si>
  <si>
    <t>Yahagi_009</t>
  </si>
  <si>
    <t>Yahagi_008</t>
  </si>
  <si>
    <t>Yahagi_007</t>
  </si>
  <si>
    <t>Yahagi_006</t>
  </si>
  <si>
    <t>Yahagi_005</t>
  </si>
  <si>
    <t>Yahagi_004</t>
  </si>
  <si>
    <t>Yahagi_003</t>
  </si>
  <si>
    <t>Yahagi_002</t>
  </si>
  <si>
    <t>Yahagi_001</t>
    <phoneticPr fontId="1"/>
  </si>
  <si>
    <t>Shonai</t>
  </si>
  <si>
    <t>Shonai_003</t>
  </si>
  <si>
    <t>Shonai_002</t>
  </si>
  <si>
    <t>Shonai_001</t>
    <phoneticPr fontId="1"/>
  </si>
  <si>
    <t>Kiso-02</t>
  </si>
  <si>
    <t>Kiso-02_012</t>
  </si>
  <si>
    <t>Kiso-02_011</t>
  </si>
  <si>
    <t>Kiso-02_010</t>
  </si>
  <si>
    <t>Kiso-02_009</t>
  </si>
  <si>
    <t>Kiso-02_008</t>
  </si>
  <si>
    <t>Kiso-02_007</t>
  </si>
  <si>
    <t>Kiso-02_006</t>
  </si>
  <si>
    <t>Kiso-02_005</t>
  </si>
  <si>
    <t>Kiso-02_004</t>
  </si>
  <si>
    <t>Kiso-02_003</t>
  </si>
  <si>
    <t>Kiso-02_002</t>
  </si>
  <si>
    <t>Kiso-02_001</t>
    <phoneticPr fontId="1"/>
  </si>
  <si>
    <t>Kiso-01</t>
  </si>
  <si>
    <t>Kiso-01_014</t>
  </si>
  <si>
    <t>Kiso-01_013</t>
  </si>
  <si>
    <t>Kiso-01_012</t>
  </si>
  <si>
    <t>Kiso-01_011</t>
  </si>
  <si>
    <t>Kiso-01_010</t>
  </si>
  <si>
    <t>Kiso-01_009</t>
  </si>
  <si>
    <t>Kiso-01_008</t>
  </si>
  <si>
    <t>Kiso-01_007</t>
  </si>
  <si>
    <t>Kiso-01_006</t>
  </si>
  <si>
    <t>Kiso-01_005</t>
  </si>
  <si>
    <t>Kiso-01_004</t>
  </si>
  <si>
    <t>Kiso-01_003</t>
  </si>
  <si>
    <t>Kiso-01_002</t>
  </si>
  <si>
    <t>Kiso-01_001</t>
    <phoneticPr fontId="1"/>
  </si>
  <si>
    <t>Nagara</t>
    <phoneticPr fontId="1"/>
  </si>
  <si>
    <t>Nagara_120</t>
  </si>
  <si>
    <t>Nagara_119</t>
  </si>
  <si>
    <t>Nagara_118</t>
  </si>
  <si>
    <t>Nagara_117</t>
  </si>
  <si>
    <t>Nagara_116</t>
  </si>
  <si>
    <t>Nagara_115</t>
  </si>
  <si>
    <t>Nagara_114</t>
  </si>
  <si>
    <t>Nagara_113</t>
  </si>
  <si>
    <t>Nagara_112</t>
  </si>
  <si>
    <t>Nagara_111</t>
  </si>
  <si>
    <t>Nagara_110</t>
  </si>
  <si>
    <t>Nagara_109</t>
  </si>
  <si>
    <t>Nagara_108</t>
  </si>
  <si>
    <t>Nagara_107</t>
  </si>
  <si>
    <t>Nagara_106</t>
  </si>
  <si>
    <t>Nagara_105</t>
  </si>
  <si>
    <t>Nagara_104</t>
  </si>
  <si>
    <t>Nagara_103</t>
  </si>
  <si>
    <t>Nagara_102</t>
  </si>
  <si>
    <t>Nagara_101</t>
  </si>
  <si>
    <t>Nagara_100</t>
  </si>
  <si>
    <t>Nagara_099</t>
  </si>
  <si>
    <t>Nagara_098</t>
  </si>
  <si>
    <t>Nagara_097</t>
  </si>
  <si>
    <t>Nagara_096</t>
  </si>
  <si>
    <t>Nagara_095</t>
  </si>
  <si>
    <t>Nagara_094</t>
  </si>
  <si>
    <t>Nagara_093</t>
  </si>
  <si>
    <t>Nagara_092</t>
  </si>
  <si>
    <t>Nagara_091</t>
  </si>
  <si>
    <t>Nagara_090</t>
  </si>
  <si>
    <t>Nagara_089</t>
  </si>
  <si>
    <t>Nagara_088</t>
  </si>
  <si>
    <t>Nagara_087</t>
  </si>
  <si>
    <t>Nagara_086</t>
  </si>
  <si>
    <t>Nagara_085</t>
  </si>
  <si>
    <t>Nagara_084</t>
  </si>
  <si>
    <t>Nagara_083</t>
  </si>
  <si>
    <t>Nagara_082</t>
  </si>
  <si>
    <t>Nagara_081</t>
  </si>
  <si>
    <t>Nagara_080</t>
  </si>
  <si>
    <t>Nagara_079</t>
  </si>
  <si>
    <t>Nagara_078</t>
  </si>
  <si>
    <t>Nagara_077</t>
  </si>
  <si>
    <t>Nagara_076</t>
  </si>
  <si>
    <t>Nagara_075</t>
  </si>
  <si>
    <t>Nagara_074</t>
  </si>
  <si>
    <t>Nagara_073</t>
  </si>
  <si>
    <t>Nagara_072</t>
  </si>
  <si>
    <t>Nagara_071</t>
  </si>
  <si>
    <t>Nagara_070</t>
  </si>
  <si>
    <t>Nagara_069</t>
  </si>
  <si>
    <t>Nagara_068</t>
  </si>
  <si>
    <t>Nagara_067</t>
  </si>
  <si>
    <t>Nagara_066</t>
  </si>
  <si>
    <t>Nagara_065</t>
  </si>
  <si>
    <t>Nagara_064</t>
  </si>
  <si>
    <t>Nagara_063</t>
  </si>
  <si>
    <t>Nagara_062</t>
  </si>
  <si>
    <t>Nagara_061</t>
  </si>
  <si>
    <t>Nagara_060</t>
  </si>
  <si>
    <t>Nagara_059</t>
  </si>
  <si>
    <t>Nagara_058</t>
  </si>
  <si>
    <t>Nagara_057</t>
  </si>
  <si>
    <t>Nagara_056</t>
  </si>
  <si>
    <t>Nagara_055</t>
  </si>
  <si>
    <t>Nagara_054</t>
  </si>
  <si>
    <t>Nagara_053</t>
  </si>
  <si>
    <t>Nagara_052</t>
  </si>
  <si>
    <t>Nagara_051</t>
  </si>
  <si>
    <t>Nagara_050</t>
  </si>
  <si>
    <t>Nagara_049</t>
  </si>
  <si>
    <t>Nagara_048</t>
  </si>
  <si>
    <t>Nagara_047</t>
  </si>
  <si>
    <t>Nagara_046</t>
  </si>
  <si>
    <t>Nagara_045</t>
  </si>
  <si>
    <t>Nagara_044</t>
  </si>
  <si>
    <t>Nagara_043</t>
  </si>
  <si>
    <t>Nagara_042</t>
  </si>
  <si>
    <t>Nagara_041</t>
  </si>
  <si>
    <t>Nagara_040</t>
  </si>
  <si>
    <t>Nagara_039</t>
  </si>
  <si>
    <t>Nagara_038</t>
  </si>
  <si>
    <t>Nagara_037</t>
  </si>
  <si>
    <t>Nagara_036</t>
  </si>
  <si>
    <t>Nagara_035</t>
  </si>
  <si>
    <t>Nagara_034</t>
  </si>
  <si>
    <t>Nagara_033</t>
  </si>
  <si>
    <t>Nagara_032</t>
  </si>
  <si>
    <t>Nagara_031</t>
  </si>
  <si>
    <t>Nagara_030</t>
  </si>
  <si>
    <t>Nagara_029</t>
  </si>
  <si>
    <t>Nagara_028</t>
  </si>
  <si>
    <t>Nagara_027</t>
  </si>
  <si>
    <t>Nagara_026</t>
  </si>
  <si>
    <t>Nagara_025</t>
  </si>
  <si>
    <t>Nagara_024</t>
  </si>
  <si>
    <t>Nagara_023</t>
  </si>
  <si>
    <t>Nagara_022</t>
  </si>
  <si>
    <t>Nagara_021</t>
  </si>
  <si>
    <t>Nagara_020</t>
  </si>
  <si>
    <t>Nagara_019</t>
  </si>
  <si>
    <t>Nagara_018</t>
  </si>
  <si>
    <t>Nagara_017</t>
  </si>
  <si>
    <t>Nagara_016</t>
  </si>
  <si>
    <t>Nagara_015</t>
  </si>
  <si>
    <t>Nagara_014</t>
  </si>
  <si>
    <t>Nagara_013</t>
  </si>
  <si>
    <t>Nagara_012</t>
  </si>
  <si>
    <t>Nagara_011</t>
  </si>
  <si>
    <t>Nagara_010</t>
  </si>
  <si>
    <t>Nagara_009</t>
  </si>
  <si>
    <t>Nagara_008</t>
  </si>
  <si>
    <t>Nagara_007</t>
  </si>
  <si>
    <t>Nagara_006</t>
  </si>
  <si>
    <t>Nagara_005</t>
  </si>
  <si>
    <t>Nagara_004</t>
  </si>
  <si>
    <t>Nagara_003</t>
  </si>
  <si>
    <t>Nagara_002</t>
  </si>
  <si>
    <t>Nagara_001</t>
    <phoneticPr fontId="1"/>
  </si>
  <si>
    <t>Ibi</t>
    <phoneticPr fontId="1"/>
  </si>
  <si>
    <t>Ibi_044</t>
  </si>
  <si>
    <t>Ibi_043</t>
  </si>
  <si>
    <t>Ibi_042</t>
  </si>
  <si>
    <t>Ibi_041</t>
  </si>
  <si>
    <t>Ibi_040</t>
  </si>
  <si>
    <t>Ibi_039</t>
  </si>
  <si>
    <t>Ibi_038</t>
  </si>
  <si>
    <t>Ibi_037</t>
  </si>
  <si>
    <t>Ibi_036</t>
  </si>
  <si>
    <t>Ibi_035</t>
  </si>
  <si>
    <t>Ibi_034</t>
  </si>
  <si>
    <t>Ibi_033</t>
  </si>
  <si>
    <t>Ibi_032</t>
  </si>
  <si>
    <t>Ibi_031</t>
  </si>
  <si>
    <t>Ibi_030</t>
  </si>
  <si>
    <t>Ibi_029</t>
  </si>
  <si>
    <t>Ibi_028</t>
  </si>
  <si>
    <t>Ibi_027</t>
  </si>
  <si>
    <t>Ibi_026</t>
  </si>
  <si>
    <t>Ibi_025</t>
  </si>
  <si>
    <t>Ibi_024</t>
  </si>
  <si>
    <t>Ibi_023</t>
  </si>
  <si>
    <t>Ibi_022</t>
  </si>
  <si>
    <t>Ibi_021</t>
  </si>
  <si>
    <t>Ibi_020</t>
  </si>
  <si>
    <t>Ibi_019</t>
  </si>
  <si>
    <t>Ibi_018</t>
  </si>
  <si>
    <t>Ibi_017</t>
  </si>
  <si>
    <t>Ibi_016</t>
  </si>
  <si>
    <t>Ibi_015</t>
  </si>
  <si>
    <t>Ibi_014</t>
  </si>
  <si>
    <t>Ibi_013</t>
  </si>
  <si>
    <t>Ibi_012</t>
  </si>
  <si>
    <t>Ibi_011</t>
  </si>
  <si>
    <t>Ibi_010</t>
  </si>
  <si>
    <t>Ibi_009</t>
  </si>
  <si>
    <t>Ibi_008</t>
  </si>
  <si>
    <t>Ibi_007</t>
  </si>
  <si>
    <t>Ibi_006</t>
  </si>
  <si>
    <t>Ibi_005</t>
  </si>
  <si>
    <t>Ibi_004</t>
  </si>
  <si>
    <t>Ibi_003</t>
  </si>
  <si>
    <t>Ibi_002</t>
  </si>
  <si>
    <t>Ibi_001</t>
    <phoneticPr fontId="1"/>
  </si>
  <si>
    <t>Inabe-02</t>
    <phoneticPr fontId="1"/>
  </si>
  <si>
    <t>Inabe-02</t>
  </si>
  <si>
    <t>Inabe-02_009</t>
  </si>
  <si>
    <t>Inabe-02_008</t>
  </si>
  <si>
    <t>Inabe-02_007</t>
  </si>
  <si>
    <t>Inabe-02_006</t>
  </si>
  <si>
    <t>Inabe-02_005</t>
  </si>
  <si>
    <t>Inabe-02_004</t>
  </si>
  <si>
    <t>Inabe-02_003</t>
  </si>
  <si>
    <t>Inabe-02_002</t>
  </si>
  <si>
    <t>Inabe-02_001</t>
    <phoneticPr fontId="1"/>
  </si>
  <si>
    <t>Inabe-01</t>
  </si>
  <si>
    <t>Inabe-01_033</t>
  </si>
  <si>
    <t>Inabe-01_032</t>
  </si>
  <si>
    <t>Inabe-01_031</t>
  </si>
  <si>
    <t>Inabe-01_030</t>
  </si>
  <si>
    <t>Inabe-01_029</t>
  </si>
  <si>
    <t>Inabe-01_028</t>
  </si>
  <si>
    <t>Inabe-01_027</t>
  </si>
  <si>
    <t>Inabe-01_026</t>
  </si>
  <si>
    <t>Inabe-01_025</t>
  </si>
  <si>
    <t>Inabe-01_024</t>
  </si>
  <si>
    <t>Inabe-01_023</t>
  </si>
  <si>
    <t>Inabe-01_022</t>
  </si>
  <si>
    <t>Inabe-01_021</t>
  </si>
  <si>
    <t>Inabe-01_020</t>
  </si>
  <si>
    <t>Inabe-01_019</t>
  </si>
  <si>
    <t>Inabe-01_018</t>
  </si>
  <si>
    <t>Inabe-01_017</t>
  </si>
  <si>
    <t>Inabe-01_016</t>
  </si>
  <si>
    <t>Inabe-01_015</t>
  </si>
  <si>
    <t>Inabe-01_014</t>
  </si>
  <si>
    <t>Inabe-01_013</t>
  </si>
  <si>
    <t>Inabe-01_012</t>
  </si>
  <si>
    <t>Inabe-01_011</t>
  </si>
  <si>
    <t>Inabe-01_010</t>
  </si>
  <si>
    <t>Inabe-01_009</t>
  </si>
  <si>
    <t>Inabe-01_008</t>
  </si>
  <si>
    <t>Inabe-01</t>
    <phoneticPr fontId="1"/>
  </si>
  <si>
    <t>Inabe-01_007</t>
  </si>
  <si>
    <t>Inabe-01_006</t>
  </si>
  <si>
    <t>Inabe-01_005</t>
  </si>
  <si>
    <t>Inabe-01_004</t>
  </si>
  <si>
    <t>Inabe-01_003</t>
  </si>
  <si>
    <t>Inabe-01_002</t>
  </si>
  <si>
    <t>Inabe-01_001</t>
    <phoneticPr fontId="1"/>
  </si>
  <si>
    <t>Suzuka</t>
    <phoneticPr fontId="1"/>
  </si>
  <si>
    <t>Suzuka_035</t>
  </si>
  <si>
    <t>Suzuka_034</t>
  </si>
  <si>
    <t>Suzuka_033</t>
  </si>
  <si>
    <t>Suzuka_032</t>
  </si>
  <si>
    <t>Suzuka_031</t>
  </si>
  <si>
    <t>Suzuka_030</t>
  </si>
  <si>
    <t>Suzuka_029</t>
  </si>
  <si>
    <t>Suzuka_028</t>
  </si>
  <si>
    <t>Suzuka_027</t>
  </si>
  <si>
    <t>Suzuka_026</t>
  </si>
  <si>
    <t>Suzuka_025</t>
  </si>
  <si>
    <t>Suzuka_024</t>
  </si>
  <si>
    <t>Suzuka_023</t>
  </si>
  <si>
    <t>Suzuka_022</t>
  </si>
  <si>
    <t>Suzuka_021</t>
  </si>
  <si>
    <t>Suzuka_020</t>
  </si>
  <si>
    <t>Suzuka_019</t>
  </si>
  <si>
    <t>Suzuka_018</t>
  </si>
  <si>
    <t>Suzuka_017</t>
  </si>
  <si>
    <t>Suzuka_016</t>
  </si>
  <si>
    <t>Suzuka_015</t>
  </si>
  <si>
    <t>Suzuka_014</t>
  </si>
  <si>
    <t>Suzuka_013</t>
  </si>
  <si>
    <t>Suzuka_012</t>
  </si>
  <si>
    <t>Suzuka_011</t>
  </si>
  <si>
    <t>Suzuka_010</t>
  </si>
  <si>
    <t>Suzuka_009</t>
  </si>
  <si>
    <t>Suzuka_008</t>
  </si>
  <si>
    <t>Suzuka_007</t>
  </si>
  <si>
    <t>Suzuka_006</t>
  </si>
  <si>
    <t>Suzuka_005</t>
  </si>
  <si>
    <t>Suzuka_004</t>
  </si>
  <si>
    <t>Suzuka_003</t>
  </si>
  <si>
    <t>Suzuka_002</t>
  </si>
  <si>
    <t>Suzuka_001</t>
    <phoneticPr fontId="1"/>
  </si>
  <si>
    <t>Kumozu</t>
    <phoneticPr fontId="1"/>
  </si>
  <si>
    <t>Kumozu_046</t>
  </si>
  <si>
    <t>Kumozu_045</t>
  </si>
  <si>
    <t>Kumozu_044</t>
  </si>
  <si>
    <t>Kumozu_043</t>
  </si>
  <si>
    <t>Kumozu_042</t>
  </si>
  <si>
    <t>Kumozu_041</t>
  </si>
  <si>
    <t>Kumozu_040</t>
  </si>
  <si>
    <t>Kumozu_039</t>
  </si>
  <si>
    <t>Kumozu_038</t>
  </si>
  <si>
    <t>Kumozu_037</t>
  </si>
  <si>
    <t>Kumozu_036</t>
  </si>
  <si>
    <t>Kumozu_035</t>
  </si>
  <si>
    <t>Kumozu_034</t>
  </si>
  <si>
    <t>Kumozu_033</t>
  </si>
  <si>
    <t>Kumozu_032</t>
  </si>
  <si>
    <t>Kumozu_031</t>
  </si>
  <si>
    <t>Kumozu_030</t>
  </si>
  <si>
    <t>Kumozu_029</t>
  </si>
  <si>
    <t>Kumozu_028</t>
  </si>
  <si>
    <t>Kumozu_027</t>
  </si>
  <si>
    <t>Kumozu_026</t>
  </si>
  <si>
    <t>Kumozu_025</t>
  </si>
  <si>
    <t>Kumozu_024</t>
  </si>
  <si>
    <t>Kumozu_023</t>
  </si>
  <si>
    <t>Kumozu_022</t>
  </si>
  <si>
    <t>Kumozu_021</t>
  </si>
  <si>
    <t>Kumozu_020</t>
  </si>
  <si>
    <t>Kumozu_019</t>
  </si>
  <si>
    <t>Kumozu_018</t>
  </si>
  <si>
    <t>Kumozu_017</t>
  </si>
  <si>
    <t>Kumozu_016</t>
  </si>
  <si>
    <t>Kumozu_015</t>
  </si>
  <si>
    <t>Kumozu_014</t>
  </si>
  <si>
    <t>Kumozu_013</t>
  </si>
  <si>
    <t>Kumozu_012</t>
  </si>
  <si>
    <t>Kumozu_011</t>
  </si>
  <si>
    <t>Kumozu_010</t>
  </si>
  <si>
    <t>Kumozu_009</t>
  </si>
  <si>
    <t>Kumozu_008</t>
  </si>
  <si>
    <t>Kumozu_007</t>
  </si>
  <si>
    <t>Kumozu_006</t>
  </si>
  <si>
    <t>Kumozu_005</t>
  </si>
  <si>
    <t>Kumozu_004</t>
  </si>
  <si>
    <t>Kumozu_003</t>
  </si>
  <si>
    <t>Kumozu_002</t>
  </si>
  <si>
    <t>Kumozu_001</t>
    <phoneticPr fontId="1"/>
  </si>
  <si>
    <t>Miya-04</t>
  </si>
  <si>
    <t>Miya-04_039</t>
  </si>
  <si>
    <t>Miya-04_038</t>
  </si>
  <si>
    <t>Miya-04_037</t>
  </si>
  <si>
    <t>Miya-04_036</t>
  </si>
  <si>
    <t>Miya-04_035</t>
  </si>
  <si>
    <t>Miya-04_034</t>
  </si>
  <si>
    <t>Miya-04_033</t>
  </si>
  <si>
    <t>Miya-04_032</t>
  </si>
  <si>
    <t>Miya-04_031</t>
  </si>
  <si>
    <t>Miya-04_030</t>
  </si>
  <si>
    <t>Miya-04_029</t>
  </si>
  <si>
    <t>Miya-04_028</t>
  </si>
  <si>
    <t>Miya-04_027</t>
  </si>
  <si>
    <t>Miya-04_026</t>
  </si>
  <si>
    <t>Miya-04_025</t>
  </si>
  <si>
    <t>Miya-04_024</t>
  </si>
  <si>
    <t>Miya-04_023</t>
  </si>
  <si>
    <t>Miya-04_022</t>
  </si>
  <si>
    <t>Miya-04_021</t>
  </si>
  <si>
    <t>Miya-04_020</t>
  </si>
  <si>
    <t>Miya-04_019</t>
  </si>
  <si>
    <t>Miya-04_018</t>
  </si>
  <si>
    <t>Miya-04_017</t>
  </si>
  <si>
    <t>Miya-04_016</t>
  </si>
  <si>
    <t>Miya-04_015</t>
  </si>
  <si>
    <t>Miya-04_014</t>
  </si>
  <si>
    <t>Miya-04_013</t>
  </si>
  <si>
    <t>Miya-04_012</t>
  </si>
  <si>
    <t>Miya-04_011</t>
  </si>
  <si>
    <t>Miya-04_010</t>
  </si>
  <si>
    <t>Miya-04_009</t>
  </si>
  <si>
    <t>Miya-04</t>
    <phoneticPr fontId="3"/>
  </si>
  <si>
    <t>Miya-04_008</t>
  </si>
  <si>
    <t>Miya-04_007</t>
  </si>
  <si>
    <t>Miya-04_006</t>
  </si>
  <si>
    <t>Miya-04_005</t>
  </si>
  <si>
    <t>Miya-04_004</t>
  </si>
  <si>
    <t>Miya-04_003</t>
  </si>
  <si>
    <t>Miya-04_002</t>
  </si>
  <si>
    <t>Miya-04_001</t>
    <phoneticPr fontId="3"/>
  </si>
  <si>
    <t>Miya-03</t>
    <phoneticPr fontId="3"/>
  </si>
  <si>
    <t>Miya-03_005</t>
  </si>
  <si>
    <t>Miya-03_004</t>
  </si>
  <si>
    <t>Miya-03_003</t>
  </si>
  <si>
    <t>Miya-03_002</t>
  </si>
  <si>
    <t>Miya-03_001</t>
    <phoneticPr fontId="3"/>
  </si>
  <si>
    <t>Miya-02</t>
  </si>
  <si>
    <t>Miya-02_036</t>
  </si>
  <si>
    <t>Miya-02_035</t>
  </si>
  <si>
    <t>Miya-02_034</t>
  </si>
  <si>
    <t>Miya-02_033</t>
  </si>
  <si>
    <t>Miya-02_032</t>
  </si>
  <si>
    <t>Miya-02_031</t>
  </si>
  <si>
    <t>Miya-02_030</t>
  </si>
  <si>
    <t>Miya-02_029</t>
  </si>
  <si>
    <t>Miya-02_028</t>
  </si>
  <si>
    <t>Miya-02_027</t>
  </si>
  <si>
    <t>Miya-02_026</t>
  </si>
  <si>
    <t>Miya-02_025</t>
  </si>
  <si>
    <t>Miya-02_024</t>
  </si>
  <si>
    <t>Miya-02_023</t>
  </si>
  <si>
    <t>Miya-02_022</t>
  </si>
  <si>
    <t>Miya-02_021</t>
  </si>
  <si>
    <t>Miya-02_020</t>
  </si>
  <si>
    <t>Miya-02_019</t>
  </si>
  <si>
    <t>Miya-02_018</t>
  </si>
  <si>
    <t>Miya-02_017</t>
  </si>
  <si>
    <t>Miya-02_016</t>
  </si>
  <si>
    <t>Miya-02_015</t>
  </si>
  <si>
    <t>Miya-02_014</t>
  </si>
  <si>
    <t>Miya-02_013</t>
  </si>
  <si>
    <t>Miya-02_012</t>
  </si>
  <si>
    <t>Miya-02_011</t>
  </si>
  <si>
    <t>Miya-02_010</t>
  </si>
  <si>
    <t>Miya-02_009</t>
  </si>
  <si>
    <t>Miya-02</t>
    <phoneticPr fontId="3"/>
  </si>
  <si>
    <t>Miya-02_008</t>
  </si>
  <si>
    <t>Miya-02_007</t>
  </si>
  <si>
    <t>Miya-02_006</t>
  </si>
  <si>
    <t>Miya-02_005</t>
  </si>
  <si>
    <t>Miya-02_004</t>
  </si>
  <si>
    <t>Miya-02_003</t>
  </si>
  <si>
    <t>Miya-02_002</t>
  </si>
  <si>
    <t>Miya-02_001</t>
    <phoneticPr fontId="1"/>
  </si>
  <si>
    <t>Miya-01</t>
  </si>
  <si>
    <t>Miya-01_027</t>
  </si>
  <si>
    <t>Miya-01_026</t>
  </si>
  <si>
    <t>Miya-01_025</t>
  </si>
  <si>
    <t>Miya-01_024</t>
  </si>
  <si>
    <t>Miya-01_023</t>
  </si>
  <si>
    <t>Miya-01_022</t>
  </si>
  <si>
    <t>Miya-01_021</t>
  </si>
  <si>
    <t>Miya-01_020</t>
  </si>
  <si>
    <t>Miya-01_019</t>
  </si>
  <si>
    <t>Miya-01_018</t>
  </si>
  <si>
    <t>Miya-01_017</t>
  </si>
  <si>
    <t>Miya-01_016</t>
  </si>
  <si>
    <t>Miya-01_015</t>
  </si>
  <si>
    <t>Miya-01_014</t>
  </si>
  <si>
    <t>Miya-01_013</t>
  </si>
  <si>
    <t>Miya-01_012</t>
  </si>
  <si>
    <t>Miya-01_011</t>
  </si>
  <si>
    <t>Miya-01_010</t>
  </si>
  <si>
    <t>Miya-01_009</t>
  </si>
  <si>
    <t>Miya-01_008</t>
  </si>
  <si>
    <t>Miya-01_007</t>
  </si>
  <si>
    <t>Miya-01_006</t>
  </si>
  <si>
    <t>Miya-01_005</t>
  </si>
  <si>
    <t>Miya-01_004</t>
  </si>
  <si>
    <t>Miya-01_003</t>
  </si>
  <si>
    <t>Miya-01_002</t>
  </si>
  <si>
    <t>Miya-01_001</t>
    <phoneticPr fontId="3"/>
  </si>
  <si>
    <t>Used for whole genome resequencing</t>
    <phoneticPr fontId="1"/>
  </si>
  <si>
    <t>Used for MIG-seq</t>
    <phoneticPr fontId="1"/>
  </si>
  <si>
    <t>Used for microsatellite analysis</t>
    <phoneticPr fontId="1"/>
  </si>
  <si>
    <t>River code</t>
    <phoneticPr fontId="3"/>
  </si>
  <si>
    <t>Population</t>
    <phoneticPr fontId="1"/>
  </si>
  <si>
    <t>Sample ID</t>
  </si>
  <si>
    <t>Number of SNPs (PSMC dataset)</t>
    <phoneticPr fontId="3"/>
  </si>
  <si>
    <t>Coverage</t>
  </si>
  <si>
    <t>Number of loci</t>
    <phoneticPr fontId="3"/>
  </si>
  <si>
    <t>Whole-genome resequencing</t>
    <phoneticPr fontId="3"/>
  </si>
  <si>
    <t>MIG-seq</t>
    <phoneticPr fontId="3"/>
  </si>
  <si>
    <t>Used for WGR</t>
    <phoneticPr fontId="1"/>
  </si>
  <si>
    <t>Suzuka</t>
  </si>
  <si>
    <t>Nagara</t>
  </si>
  <si>
    <t>Ibi</t>
  </si>
  <si>
    <t>Miya-03</t>
  </si>
  <si>
    <t>Kumozu</t>
  </si>
  <si>
    <t>p-value</t>
    <phoneticPr fontId="3"/>
  </si>
  <si>
    <t>Z score</t>
    <phoneticPr fontId="3"/>
  </si>
  <si>
    <t>Standard error</t>
    <phoneticPr fontId="3"/>
  </si>
  <si>
    <t>Estimated f3-statistics</t>
    <phoneticPr fontId="3"/>
  </si>
  <si>
    <t>Source 2</t>
    <phoneticPr fontId="3"/>
  </si>
  <si>
    <t>Source 1</t>
    <phoneticPr fontId="3"/>
  </si>
  <si>
    <t>Target</t>
    <phoneticPr fontId="3"/>
  </si>
  <si>
    <t>–</t>
    <phoneticPr fontId="1"/>
  </si>
  <si>
    <t>Fail</t>
    <phoneticPr fontId="1"/>
  </si>
  <si>
    <t>Inabe-02_010</t>
  </si>
  <si>
    <t>Miya-01_001</t>
  </si>
  <si>
    <t>Miya-02_001</t>
  </si>
  <si>
    <t>Miya-03_001</t>
  </si>
  <si>
    <t>Miya-04_001</t>
  </si>
  <si>
    <t>Kumozu_001</t>
  </si>
  <si>
    <t>Suzuka_001</t>
  </si>
  <si>
    <t>Inabe-01_001</t>
  </si>
  <si>
    <t>Inabe-02_001</t>
  </si>
  <si>
    <t>Ibi_001</t>
  </si>
  <si>
    <t>Nagara_001</t>
  </si>
  <si>
    <t>Kiso-01_001</t>
  </si>
  <si>
    <t>Kiso-02_001</t>
  </si>
  <si>
    <t>Shonai_001</t>
  </si>
  <si>
    <t>Yahagi_001</t>
  </si>
  <si>
    <t>Toyo-01_001</t>
  </si>
  <si>
    <t>Toyo-02_001</t>
  </si>
  <si>
    <t>Toyo-03_001</t>
  </si>
  <si>
    <t>Shonai_002</t>
    <phoneticPr fontId="1"/>
  </si>
  <si>
    <t>Shonai_003</t>
    <phoneticPr fontId="1"/>
  </si>
  <si>
    <t>Kiso-01_002</t>
    <phoneticPr fontId="1"/>
  </si>
  <si>
    <t>Kiso-01_003</t>
    <phoneticPr fontId="1"/>
  </si>
  <si>
    <t>Yes</t>
  </si>
  <si>
    <t>Fail</t>
  </si>
  <si>
    <t>Toyo-03</t>
    <phoneticPr fontId="1"/>
  </si>
  <si>
    <t>Toyo-02</t>
    <phoneticPr fontId="1"/>
  </si>
  <si>
    <t>Number of obtained read pairs (M pairs)</t>
    <phoneticPr fontId="1"/>
  </si>
  <si>
    <t>(a) microsatellite</t>
    <phoneticPr fontId="1"/>
  </si>
  <si>
    <t>(b) MIG-seq</t>
    <phoneticPr fontId="1"/>
  </si>
  <si>
    <r>
      <t xml:space="preserve">Note: Lower triangular elements indicate estimated pairwise </t>
    </r>
    <r>
      <rPr>
        <i/>
        <sz val="12"/>
        <rFont val="Arial"/>
        <family val="2"/>
      </rPr>
      <t>F</t>
    </r>
    <r>
      <rPr>
        <vertAlign val="subscript"/>
        <sz val="12"/>
        <rFont val="Arial"/>
        <family val="2"/>
      </rPr>
      <t>ST</t>
    </r>
    <r>
      <rPr>
        <sz val="12"/>
        <rFont val="Arial"/>
        <family val="2"/>
      </rPr>
      <t xml:space="preserve"> values; upper triangular elements indicate 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-values. Bold </t>
    </r>
    <r>
      <rPr>
        <i/>
        <sz val="12"/>
        <rFont val="Arial"/>
        <family val="2"/>
      </rPr>
      <t>F</t>
    </r>
    <r>
      <rPr>
        <vertAlign val="subscript"/>
        <sz val="12"/>
        <rFont val="Arial"/>
        <family val="2"/>
      </rPr>
      <t>ST</t>
    </r>
    <r>
      <rPr>
        <sz val="12"/>
        <rFont val="Arial"/>
        <family val="2"/>
      </rPr>
      <t xml:space="preserve"> values denote statistical significance at 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 &lt; 0.05. Cells shaded in gray indicate comparisons involving populations for which fewer than seven individuals were used.</t>
    </r>
    <phoneticPr fontId="1"/>
  </si>
  <si>
    <r>
      <rPr>
        <b/>
        <sz val="12"/>
        <rFont val="Arial"/>
        <family val="2"/>
      </rPr>
      <t>Table S1</t>
    </r>
    <r>
      <rPr>
        <sz val="12"/>
        <rFont val="Arial"/>
        <family val="2"/>
      </rPr>
      <t xml:space="preserve">: Sample information of </t>
    </r>
    <r>
      <rPr>
        <i/>
        <sz val="12"/>
        <rFont val="Arial"/>
        <family val="2"/>
      </rPr>
      <t>Pseudobagrus ichikawai</t>
    </r>
    <r>
      <rPr>
        <sz val="12"/>
        <rFont val="Arial"/>
        <family val="2"/>
      </rPr>
      <t xml:space="preserve"> used in the study</t>
    </r>
    <phoneticPr fontId="3"/>
  </si>
  <si>
    <r>
      <t xml:space="preserve">Used for </t>
    </r>
    <r>
      <rPr>
        <i/>
        <sz val="12"/>
        <rFont val="Arial"/>
        <family val="2"/>
      </rPr>
      <t>de novo</t>
    </r>
    <r>
      <rPr>
        <sz val="12"/>
        <rFont val="Arial"/>
        <family val="2"/>
      </rPr>
      <t xml:space="preserve"> whole genome sequencing</t>
    </r>
    <phoneticPr fontId="1"/>
  </si>
  <si>
    <r>
      <rPr>
        <b/>
        <sz val="12"/>
        <rFont val="Arial"/>
        <family val="2"/>
      </rPr>
      <t>Table S5</t>
    </r>
    <r>
      <rPr>
        <sz val="12"/>
        <rFont val="Arial"/>
        <family val="2"/>
      </rPr>
      <t>: Results of</t>
    </r>
    <r>
      <rPr>
        <i/>
        <sz val="12"/>
        <rFont val="Arial"/>
        <family val="2"/>
      </rPr>
      <t xml:space="preserve"> f</t>
    </r>
    <r>
      <rPr>
        <vertAlign val="subscript"/>
        <sz val="12"/>
        <rFont val="Arial"/>
        <family val="2"/>
      </rPr>
      <t>3</t>
    </r>
    <r>
      <rPr>
        <sz val="12"/>
        <rFont val="Arial"/>
        <family val="2"/>
      </rPr>
      <t xml:space="preserve">-test for 17 </t>
    </r>
    <r>
      <rPr>
        <i/>
        <sz val="12"/>
        <rFont val="Arial"/>
        <family val="2"/>
      </rPr>
      <t>Pseudobagrus ichikawai</t>
    </r>
    <r>
      <rPr>
        <sz val="12"/>
        <rFont val="Arial"/>
        <family val="2"/>
      </rPr>
      <t xml:space="preserve"> populations, showing no evidence of admixture among populations after their initial divergence</t>
    </r>
    <phoneticPr fontId="3"/>
  </si>
  <si>
    <r>
      <rPr>
        <b/>
        <sz val="12"/>
        <rFont val="Arial"/>
        <family val="2"/>
      </rPr>
      <t>Table S4</t>
    </r>
    <r>
      <rPr>
        <sz val="12"/>
        <rFont val="Arial"/>
        <family val="2"/>
      </rPr>
      <t>: Pairwise genetic differentiation (</t>
    </r>
    <r>
      <rPr>
        <i/>
        <sz val="12"/>
        <rFont val="Arial"/>
        <family val="2"/>
      </rPr>
      <t>F</t>
    </r>
    <r>
      <rPr>
        <vertAlign val="subscript"/>
        <sz val="12"/>
        <rFont val="Arial"/>
        <family val="2"/>
      </rPr>
      <t>ST</t>
    </r>
    <r>
      <rPr>
        <sz val="12"/>
        <rFont val="Arial"/>
        <family val="2"/>
      </rPr>
      <t xml:space="preserve">) and corresponding 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-values among </t>
    </r>
    <r>
      <rPr>
        <i/>
        <sz val="12"/>
        <rFont val="Arial"/>
        <family val="2"/>
      </rPr>
      <t>Pseudobagrus ichikawai</t>
    </r>
    <r>
      <rPr>
        <sz val="12"/>
        <rFont val="Arial"/>
        <family val="2"/>
      </rPr>
      <t xml:space="preserve"> populations based on (a) microsatellite data and (b) MIG-seq data, demonstrating significant genetic divergence among almost all populations</t>
    </r>
    <phoneticPr fontId="3"/>
  </si>
  <si>
    <r>
      <rPr>
        <b/>
        <sz val="12"/>
        <rFont val="Arial"/>
        <family val="2"/>
      </rPr>
      <t>Table S3</t>
    </r>
    <r>
      <rPr>
        <sz val="12"/>
        <rFont val="Arial"/>
        <family val="2"/>
      </rPr>
      <t xml:space="preserve">: Results of MIG-seq and whole-genome resequencing of </t>
    </r>
    <r>
      <rPr>
        <i/>
        <sz val="12"/>
        <rFont val="Arial"/>
        <family val="2"/>
      </rPr>
      <t>Pseudobagrus ichikawai</t>
    </r>
    <r>
      <rPr>
        <sz val="12"/>
        <rFont val="Arial"/>
        <family val="2"/>
      </rPr>
      <t xml:space="preserve"> used in the study</t>
    </r>
    <phoneticPr fontId="3"/>
  </si>
  <si>
    <r>
      <rPr>
        <sz val="14"/>
        <color theme="1"/>
        <rFont val="Arial Bold"/>
      </rPr>
      <t>Table S2.</t>
    </r>
    <r>
      <rPr>
        <sz val="14"/>
        <color theme="1"/>
        <rFont val="Arial"/>
        <family val="2"/>
      </rPr>
      <t xml:space="preserve"> List of primer sequences used to prepare the MIG-seq library</t>
    </r>
    <phoneticPr fontId="12"/>
  </si>
  <si>
    <t>Category</t>
    <phoneticPr fontId="12"/>
  </si>
  <si>
    <t>Name</t>
    <phoneticPr fontId="12"/>
  </si>
  <si>
    <t>Primer_seq</t>
    <phoneticPr fontId="12"/>
  </si>
  <si>
    <t>Index_seq</t>
    <phoneticPr fontId="12"/>
  </si>
  <si>
    <t>Reference</t>
    <phoneticPr fontId="12"/>
  </si>
  <si>
    <t>1st PCR-f</t>
  </si>
  <si>
    <t>ACT4_TG_tail-f</t>
    <phoneticPr fontId="12"/>
  </si>
  <si>
    <t>CAATGCATCAATGCGTGCCTGACTACTACTACTTG</t>
    <phoneticPr fontId="12"/>
  </si>
  <si>
    <t>—</t>
    <phoneticPr fontId="12"/>
  </si>
  <si>
    <t>Onuki and Fuke (2022)</t>
    <phoneticPr fontId="12"/>
  </si>
  <si>
    <t>CTA4_TG_tail-f</t>
    <phoneticPr fontId="12"/>
  </si>
  <si>
    <t>CAATGCATCAATGCGTGCCTGCTACTACTACTATG</t>
    <phoneticPr fontId="12"/>
  </si>
  <si>
    <t>GT6_TC_tail-f</t>
    <phoneticPr fontId="12"/>
  </si>
  <si>
    <t>CAATGCATCAATGCGTGCCTGGTGTGTGTGTGTTC</t>
    <phoneticPr fontId="12"/>
  </si>
  <si>
    <t>GTG4_AC_tail-f</t>
    <phoneticPr fontId="12"/>
  </si>
  <si>
    <t>CAATGCATCAATGCGTGCCTGGTGGTGGTGGTGAC</t>
    <phoneticPr fontId="12"/>
  </si>
  <si>
    <t>GTT4_CC_tail-f</t>
    <phoneticPr fontId="12"/>
  </si>
  <si>
    <t>CAATGCATCAATGCGTGCCTGGTTGTTGTTGTTCC</t>
    <phoneticPr fontId="12"/>
  </si>
  <si>
    <t>GTT4_TC_tail-f</t>
    <phoneticPr fontId="12"/>
  </si>
  <si>
    <t>CAATGCATCAATGCGTGCCTGGTTGTTGTTGTTTC</t>
    <phoneticPr fontId="12"/>
  </si>
  <si>
    <t>TG6_AC_tail-f</t>
    <phoneticPr fontId="12"/>
  </si>
  <si>
    <t>CAATGCATCAATGCGTGCCTGTGTGTGTGTGTGAC</t>
    <phoneticPr fontId="12"/>
  </si>
  <si>
    <t>TTG4_AC_tail-f</t>
    <phoneticPr fontId="12"/>
  </si>
  <si>
    <t>CAATGCATCAATGCGTGCCTGTTGTTGTTGTTGAC</t>
    <phoneticPr fontId="12"/>
  </si>
  <si>
    <t>1st PCR-r</t>
  </si>
  <si>
    <t>ACT_4_TG-r</t>
  </si>
  <si>
    <t>TGCTCTTCCGATCTGACACTACTACTACTTG</t>
    <phoneticPr fontId="12"/>
  </si>
  <si>
    <t>Suyama and Matsuki (2015)</t>
    <phoneticPr fontId="12"/>
  </si>
  <si>
    <t>CTA_4_TG-r</t>
  </si>
  <si>
    <t>TGCTCTTCCGATCTGACCTACTACTACTATG</t>
    <phoneticPr fontId="12"/>
  </si>
  <si>
    <t>GT_6_TC-r</t>
    <phoneticPr fontId="12"/>
  </si>
  <si>
    <t>TGCTCTTCCGATCTGACGTGTGTGTGTGTTC</t>
    <phoneticPr fontId="12"/>
  </si>
  <si>
    <t>GTG_4_AC-r</t>
  </si>
  <si>
    <t>TGCTCTTCCGATCTGACGTGGTGGTGGTGAC</t>
    <phoneticPr fontId="12"/>
  </si>
  <si>
    <t>GTT_4_CC-r</t>
  </si>
  <si>
    <t>TGCTCTTCCGATCTGACGTTGTTGTTGTTCC</t>
    <phoneticPr fontId="12"/>
  </si>
  <si>
    <t>GTT_4_TC-r</t>
  </si>
  <si>
    <t>TGCTCTTCCGATCTGACGTTGTTGTTGTTTC</t>
    <phoneticPr fontId="12"/>
  </si>
  <si>
    <t>TG_6_AC-r</t>
    <phoneticPr fontId="12"/>
  </si>
  <si>
    <t>TGCTCTTCCGATCTGACTGTGTGTGTGTGAC</t>
    <phoneticPr fontId="12"/>
  </si>
  <si>
    <t>TTG_4_AC-r</t>
  </si>
  <si>
    <t>TGCTCTTCCGATCTGACTTGTTGTTGTTGAC</t>
    <phoneticPr fontId="12"/>
  </si>
  <si>
    <t>2st PCR-f</t>
  </si>
  <si>
    <t>MIG-F1-AACCC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AACCC</t>
    </r>
    <r>
      <rPr>
        <sz val="12"/>
        <color theme="1"/>
        <rFont val="Consolas"/>
        <family val="2"/>
      </rPr>
      <t>CAATGCATCAATGCGTG</t>
    </r>
    <phoneticPr fontId="12"/>
  </si>
  <si>
    <t>MIG-F2-AAGGG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AAGGG</t>
    </r>
    <r>
      <rPr>
        <sz val="12"/>
        <color theme="1"/>
        <rFont val="Consolas"/>
        <family val="2"/>
      </rPr>
      <t>CAATGCATCAATGCGTG</t>
    </r>
    <phoneticPr fontId="12"/>
  </si>
  <si>
    <t>MIG-F4-ACCAT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ACCAT</t>
    </r>
    <r>
      <rPr>
        <sz val="12"/>
        <color theme="1"/>
        <rFont val="Consolas"/>
        <family val="2"/>
      </rPr>
      <t>CAATGCATCAATGCGTG</t>
    </r>
    <phoneticPr fontId="12"/>
  </si>
  <si>
    <t>Onuki and Fuke (2022)</t>
  </si>
  <si>
    <t>MIG-F5-ACGTA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ACGTA</t>
    </r>
    <r>
      <rPr>
        <sz val="12"/>
        <color theme="1"/>
        <rFont val="Consolas"/>
        <family val="2"/>
      </rPr>
      <t>CAATGCATCAATGCGTG</t>
    </r>
    <phoneticPr fontId="12"/>
  </si>
  <si>
    <t>MIG-F6-ACTGC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ACTGC</t>
    </r>
    <r>
      <rPr>
        <sz val="12"/>
        <color theme="1"/>
        <rFont val="Consolas"/>
        <family val="2"/>
      </rPr>
      <t>CAATGCATCAATGCGTG</t>
    </r>
    <phoneticPr fontId="12"/>
  </si>
  <si>
    <t>MIG-F7-AGAGT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AGAGT</t>
    </r>
    <r>
      <rPr>
        <sz val="12"/>
        <color theme="1"/>
        <rFont val="Consolas"/>
        <family val="2"/>
      </rPr>
      <t>CAATGCATCAATGCGTG</t>
    </r>
    <phoneticPr fontId="12"/>
  </si>
  <si>
    <t>MIG-F9-AGGAC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AGGAC</t>
    </r>
    <r>
      <rPr>
        <sz val="12"/>
        <color theme="1"/>
        <rFont val="Consolas"/>
        <family val="2"/>
      </rPr>
      <t>CAATGCATCAATGCGTG</t>
    </r>
    <phoneticPr fontId="12"/>
  </si>
  <si>
    <t>MIG-F11-ATCGA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ATCGA</t>
    </r>
    <r>
      <rPr>
        <sz val="12"/>
        <color theme="1"/>
        <rFont val="Consolas"/>
        <family val="2"/>
      </rPr>
      <t>CAATGCATCAATGCGTG</t>
    </r>
    <phoneticPr fontId="12"/>
  </si>
  <si>
    <t>MIG-F12-ATGCT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ATGCT</t>
    </r>
    <r>
      <rPr>
        <sz val="12"/>
        <color theme="1"/>
        <rFont val="Consolas"/>
        <family val="2"/>
      </rPr>
      <t>CAATGCATCAATGCGTG</t>
    </r>
    <phoneticPr fontId="12"/>
  </si>
  <si>
    <t>MIG-F13-ATTAG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ATTAG</t>
    </r>
    <r>
      <rPr>
        <sz val="12"/>
        <color theme="1"/>
        <rFont val="Consolas"/>
        <family val="2"/>
      </rPr>
      <t>CAATGCATCAATGCGTG</t>
    </r>
    <phoneticPr fontId="12"/>
  </si>
  <si>
    <t>MIG-F22-CTAGG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CTAGG</t>
    </r>
    <r>
      <rPr>
        <sz val="12"/>
        <color theme="1"/>
        <rFont val="Consolas"/>
        <family val="2"/>
      </rPr>
      <t>CAATGCATCAATGCGTG</t>
    </r>
    <phoneticPr fontId="12"/>
  </si>
  <si>
    <t>MIG-F24-CTTCC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CTTCC</t>
    </r>
    <r>
      <rPr>
        <sz val="12"/>
        <color theme="1"/>
        <rFont val="Consolas"/>
        <family val="2"/>
      </rPr>
      <t>CAATGCATCAATGCGTG</t>
    </r>
    <phoneticPr fontId="12"/>
  </si>
  <si>
    <t>MIG-F30-GCTAA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GCTAA</t>
    </r>
    <r>
      <rPr>
        <sz val="12"/>
        <color theme="1"/>
        <rFont val="Consolas"/>
        <family val="2"/>
      </rPr>
      <t>CAATGCATCAATGCGTG</t>
    </r>
    <phoneticPr fontId="12"/>
  </si>
  <si>
    <t>MIG-F34-GTCAC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GTCAC</t>
    </r>
    <r>
      <rPr>
        <sz val="12"/>
        <color theme="1"/>
        <rFont val="Consolas"/>
        <family val="2"/>
      </rPr>
      <t>CAATGCATCAATGCGTG</t>
    </r>
    <phoneticPr fontId="12"/>
  </si>
  <si>
    <t>MIG-F38-TACGT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TACGT</t>
    </r>
    <r>
      <rPr>
        <sz val="12"/>
        <color theme="1"/>
        <rFont val="Consolas"/>
        <family val="2"/>
      </rPr>
      <t>CAATGCATCAATGCGTG</t>
    </r>
    <phoneticPr fontId="12"/>
  </si>
  <si>
    <t>MIG-F39-TAGCA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TAGCA</t>
    </r>
    <r>
      <rPr>
        <sz val="12"/>
        <color theme="1"/>
        <rFont val="Consolas"/>
        <family val="2"/>
      </rPr>
      <t>CAATGCATCAATGCGTG</t>
    </r>
    <phoneticPr fontId="12"/>
  </si>
  <si>
    <t>MIG-F40-TCAGA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TCAGA</t>
    </r>
    <r>
      <rPr>
        <sz val="12"/>
        <color theme="1"/>
        <rFont val="Consolas"/>
        <family val="2"/>
      </rPr>
      <t>CAATGCATCAATGCGTG</t>
    </r>
    <phoneticPr fontId="12"/>
  </si>
  <si>
    <t>MIG-F41-TCCTC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TCCTC</t>
    </r>
    <r>
      <rPr>
        <sz val="12"/>
        <color theme="1"/>
        <rFont val="Consolas"/>
        <family val="2"/>
      </rPr>
      <t>CAATGCATCAATGCGTG</t>
    </r>
    <phoneticPr fontId="12"/>
  </si>
  <si>
    <t>MIG-F42-TCGAG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TCGAG</t>
    </r>
    <r>
      <rPr>
        <sz val="12"/>
        <color theme="1"/>
        <rFont val="Consolas"/>
        <family val="2"/>
      </rPr>
      <t>CAATGCATCAATGCGTG</t>
    </r>
    <phoneticPr fontId="12"/>
  </si>
  <si>
    <t>MIG-F43-TCTCT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TCTCT</t>
    </r>
    <r>
      <rPr>
        <sz val="12"/>
        <color theme="1"/>
        <rFont val="Consolas"/>
        <family val="2"/>
      </rPr>
      <t>CAATGCATCAATGCGTG</t>
    </r>
    <phoneticPr fontId="12"/>
  </si>
  <si>
    <t>MIG-F44-TGACC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TGACC</t>
    </r>
    <r>
      <rPr>
        <sz val="12"/>
        <color theme="1"/>
        <rFont val="Consolas"/>
        <family val="2"/>
      </rPr>
      <t>CAATGCATCAATGCGTG</t>
    </r>
    <phoneticPr fontId="12"/>
  </si>
  <si>
    <t>MIG-F45-TGCAA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TGCAA</t>
    </r>
    <r>
      <rPr>
        <sz val="12"/>
        <color theme="1"/>
        <rFont val="Consolas"/>
        <family val="2"/>
      </rPr>
      <t>CAATGCATCAATGCGTG</t>
    </r>
    <phoneticPr fontId="12"/>
  </si>
  <si>
    <t>MIG-F48-TTAAT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TTAAT</t>
    </r>
    <r>
      <rPr>
        <sz val="12"/>
        <color theme="1"/>
        <rFont val="Consolas"/>
        <family val="2"/>
      </rPr>
      <t>CAATGCATCAATGCGTG</t>
    </r>
    <phoneticPr fontId="12"/>
  </si>
  <si>
    <t>MIG-F49-TTCCG</t>
  </si>
  <si>
    <r>
      <t>AATGATACGGCGACCACCGAGATCTACACTCTTTCCCTACACGACGCTCTTCCGATCT</t>
    </r>
    <r>
      <rPr>
        <b/>
        <u/>
        <sz val="12"/>
        <color theme="1"/>
        <rFont val="Consolas"/>
        <family val="2"/>
      </rPr>
      <t>TTCCG</t>
    </r>
    <r>
      <rPr>
        <sz val="12"/>
        <color theme="1"/>
        <rFont val="Consolas"/>
        <family val="2"/>
      </rPr>
      <t>CAATGCATCAATGCGTG</t>
    </r>
    <phoneticPr fontId="12"/>
  </si>
  <si>
    <t>2st PCR-r</t>
  </si>
  <si>
    <t>R701_reverse_index_primer</t>
    <phoneticPr fontId="12"/>
  </si>
  <si>
    <r>
      <t>CAAGCAGAAGACGGCATACGAGAT</t>
    </r>
    <r>
      <rPr>
        <b/>
        <u/>
        <sz val="12"/>
        <color theme="1"/>
        <rFont val="Consolas"/>
        <family val="2"/>
      </rPr>
      <t>CGTGAT</t>
    </r>
    <r>
      <rPr>
        <sz val="12"/>
        <color theme="1"/>
        <rFont val="Consolas"/>
        <family val="2"/>
      </rPr>
      <t>GTGACTGGAGTTCAGACGTGTGCTCTTCCGATCTGAC</t>
    </r>
    <phoneticPr fontId="12"/>
  </si>
  <si>
    <t>ATCACG</t>
  </si>
  <si>
    <t>Watanabe et al. (2020)</t>
    <phoneticPr fontId="12"/>
  </si>
  <si>
    <t>R703_reverse_index_primer</t>
  </si>
  <si>
    <r>
      <t>CAAGCAGAAGACGGCATACGAGAT</t>
    </r>
    <r>
      <rPr>
        <b/>
        <u/>
        <sz val="12"/>
        <color theme="1"/>
        <rFont val="Consolas"/>
        <family val="2"/>
      </rPr>
      <t>GCCTAA</t>
    </r>
    <r>
      <rPr>
        <sz val="12"/>
        <color theme="1"/>
        <rFont val="Consolas"/>
        <family val="2"/>
      </rPr>
      <t>GTGACTGGAGTTCAGACGTGTGCTCTTCCGATCTGAC</t>
    </r>
    <phoneticPr fontId="12"/>
  </si>
  <si>
    <t>TTAGGC</t>
  </si>
  <si>
    <t>R711_reverse_index_primer</t>
  </si>
  <si>
    <r>
      <t>CAAGCAGAAGACGGCATACGAGAT</t>
    </r>
    <r>
      <rPr>
        <b/>
        <u/>
        <sz val="12"/>
        <color theme="1"/>
        <rFont val="Consolas"/>
        <family val="2"/>
      </rPr>
      <t>GTAGCC</t>
    </r>
    <r>
      <rPr>
        <sz val="12"/>
        <color theme="1"/>
        <rFont val="Consolas"/>
        <family val="2"/>
      </rPr>
      <t>GTGACTGGAGTTCAGACGTGTGCTCTTCCGATCTGAC</t>
    </r>
    <phoneticPr fontId="12"/>
  </si>
  <si>
    <t>GGCTAC</t>
  </si>
  <si>
    <t>R716_reverse_index_primer</t>
  </si>
  <si>
    <r>
      <t>CAAGCAGAAGACGGCATACGAGAT</t>
    </r>
    <r>
      <rPr>
        <b/>
        <u/>
        <sz val="12"/>
        <color theme="1"/>
        <rFont val="Consolas"/>
        <family val="2"/>
      </rPr>
      <t>GGACGG</t>
    </r>
    <r>
      <rPr>
        <sz val="12"/>
        <color theme="1"/>
        <rFont val="Consolas"/>
        <family val="2"/>
      </rPr>
      <t>GTGACTGGAGTTCAGACGTGTGCTCTTCCGATCTGAC</t>
    </r>
    <phoneticPr fontId="12"/>
  </si>
  <si>
    <t>CCGTCC</t>
  </si>
  <si>
    <t>R717_reverse_index_primer</t>
  </si>
  <si>
    <r>
      <t>CAAGCAGAAGACGGCATACGAGAT</t>
    </r>
    <r>
      <rPr>
        <b/>
        <u/>
        <sz val="12"/>
        <color theme="1"/>
        <rFont val="Consolas"/>
        <family val="2"/>
      </rPr>
      <t>CTCTAC</t>
    </r>
    <r>
      <rPr>
        <sz val="12"/>
        <color theme="1"/>
        <rFont val="Consolas"/>
        <family val="2"/>
      </rPr>
      <t>GTGACTGGAGTTCAGACGTGTGCTCTTCCGATCTGAC</t>
    </r>
    <phoneticPr fontId="12"/>
  </si>
  <si>
    <t>GTAGAG</t>
    <phoneticPr fontId="12"/>
  </si>
  <si>
    <t>R718_reverse_index_primer</t>
  </si>
  <si>
    <r>
      <t>CAAGCAGAAGACGGCATACGAGAT</t>
    </r>
    <r>
      <rPr>
        <b/>
        <u/>
        <sz val="12"/>
        <color theme="1"/>
        <rFont val="Consolas"/>
        <family val="2"/>
      </rPr>
      <t>GCGGAC</t>
    </r>
    <r>
      <rPr>
        <sz val="12"/>
        <color theme="1"/>
        <rFont val="Consolas"/>
        <family val="2"/>
      </rPr>
      <t>GTGACTGGAGTTCAGACGTGTGCTCTTCCGATCTGAC</t>
    </r>
    <phoneticPr fontId="12"/>
  </si>
  <si>
    <t>GTCCGC</t>
    <phoneticPr fontId="12"/>
  </si>
  <si>
    <t>R719_reverse_index_primer</t>
  </si>
  <si>
    <r>
      <t>CAAGCAGAAGACGGCATACGAGAT</t>
    </r>
    <r>
      <rPr>
        <b/>
        <u/>
        <sz val="12"/>
        <color theme="1"/>
        <rFont val="Consolas"/>
        <family val="2"/>
      </rPr>
      <t>TTTCAC</t>
    </r>
    <r>
      <rPr>
        <sz val="12"/>
        <color theme="1"/>
        <rFont val="Consolas"/>
        <family val="2"/>
      </rPr>
      <t>GTGACTGGAGTTCAGACGTGTGCTCTTCCGATCTGAC</t>
    </r>
    <phoneticPr fontId="12"/>
  </si>
  <si>
    <t>GTGAAA</t>
    <phoneticPr fontId="12"/>
  </si>
  <si>
    <t>R724_reverse_index_primer</t>
  </si>
  <si>
    <r>
      <t>CAAGCAGAAGACGGCATACGAGAT</t>
    </r>
    <r>
      <rPr>
        <b/>
        <u/>
        <sz val="12"/>
        <color theme="1"/>
        <rFont val="Consolas"/>
        <family val="2"/>
      </rPr>
      <t>GCTACC</t>
    </r>
    <r>
      <rPr>
        <sz val="12"/>
        <color theme="1"/>
        <rFont val="Consolas"/>
        <family val="2"/>
      </rPr>
      <t>GTGACTGGAGTTCAGACGTGTGCTCTTCCGATCTGAC</t>
    </r>
    <phoneticPr fontId="12"/>
  </si>
  <si>
    <t>GGTAGC</t>
    <phoneticPr fontId="12"/>
  </si>
  <si>
    <t>Note: Bold and underlined bases in the primer sequences represent the index sequences.</t>
    <phoneticPr fontId="12"/>
  </si>
  <si>
    <t>References</t>
    <phoneticPr fontId="12"/>
  </si>
  <si>
    <r>
      <t xml:space="preserve">Onuki K, Fuke Y (2022) Rediscovery of a native freshwater shrimp, </t>
    </r>
    <r>
      <rPr>
        <i/>
        <sz val="12"/>
        <color theme="1"/>
        <rFont val="Arial"/>
        <family val="2"/>
      </rPr>
      <t>Neocaridina denticulata</t>
    </r>
    <r>
      <rPr>
        <sz val="12"/>
        <color theme="1"/>
        <rFont val="Arial"/>
        <family val="2"/>
      </rPr>
      <t>, and expansion of an invasive species in and around Lake Biwa, Japan: genetic and morphological approach. Conserv Genet, 23: 967–980. https://doi.org/10.1007/s10592-022-01467-1</t>
    </r>
    <phoneticPr fontId="12"/>
  </si>
  <si>
    <t>Suyama Y, Matsuki Y (2015) MIG-seq: An effective PCR-based method for genome-wide single-nucleotide polymorphism genotyping using the next-generation sequencing platform. Sci Rep 5:16963. https://doi.org/10.1038/srep16963</t>
    <phoneticPr fontId="12"/>
  </si>
  <si>
    <r>
      <t xml:space="preserve">Watanabe K, Tabata R, Nakajima J, Kobayakawa M, Matsuda M, Takaku K, Hosoya K, Ohara K, Takagi M, Jang-Liaw NH (2020) Large-scale hybridization of Japanese populations of Hinamoroko, </t>
    </r>
    <r>
      <rPr>
        <i/>
        <sz val="12"/>
        <color theme="1"/>
        <rFont val="Arial"/>
        <family val="2"/>
      </rPr>
      <t>Aphyocypris chinensis</t>
    </r>
    <r>
      <rPr>
        <sz val="12"/>
        <color theme="1"/>
        <rFont val="Arial"/>
        <family val="2"/>
      </rPr>
      <t xml:space="preserve">, with </t>
    </r>
    <r>
      <rPr>
        <i/>
        <sz val="12"/>
        <color theme="1"/>
        <rFont val="Arial"/>
        <family val="2"/>
      </rPr>
      <t>A. kikuchii</t>
    </r>
    <r>
      <rPr>
        <sz val="12"/>
        <color theme="1"/>
        <rFont val="Arial"/>
        <family val="2"/>
      </rPr>
      <t xml:space="preserve"> introduced from Taiwan. Ichthyol Res 67:361–374. https://doi.org/10.1007/s10228-019-00730-9</t>
    </r>
    <phoneticPr fontId="1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_ "/>
    <numFmt numFmtId="177" formatCode="0.000_);[Red]\(0.000\)"/>
    <numFmt numFmtId="178" formatCode="#,##0_ "/>
  </numFmts>
  <fonts count="18">
    <font>
      <sz val="12"/>
      <color theme="1"/>
      <name val="Monaco"/>
      <family val="2"/>
      <charset val="128"/>
    </font>
    <font>
      <sz val="6"/>
      <name val="Monaco"/>
      <family val="2"/>
      <charset val="128"/>
    </font>
    <font>
      <sz val="12"/>
      <color theme="1"/>
      <name val="MS-PGothic"/>
      <family val="2"/>
      <charset val="128"/>
    </font>
    <font>
      <sz val="6"/>
      <name val="MS-PGothic"/>
      <family val="2"/>
      <charset val="128"/>
    </font>
    <font>
      <sz val="12"/>
      <name val="Arial"/>
      <family val="2"/>
    </font>
    <font>
      <b/>
      <sz val="12"/>
      <name val="Arial"/>
      <family val="2"/>
    </font>
    <font>
      <i/>
      <sz val="12"/>
      <name val="Arial"/>
      <family val="2"/>
    </font>
    <font>
      <vertAlign val="subscript"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Arial Bold"/>
    </font>
    <font>
      <sz val="6"/>
      <name val="游ゴシック"/>
      <family val="2"/>
      <charset val="128"/>
      <scheme val="minor"/>
    </font>
    <font>
      <sz val="14"/>
      <color theme="0" tint="-0.499984740745262"/>
      <name val="Arial"/>
      <family val="2"/>
    </font>
    <font>
      <sz val="12"/>
      <color theme="1"/>
      <name val="Arial Bold"/>
    </font>
    <font>
      <sz val="12"/>
      <color theme="1"/>
      <name val="Consolas"/>
      <family val="2"/>
    </font>
    <font>
      <b/>
      <u/>
      <sz val="12"/>
      <color theme="1"/>
      <name val="Consolas"/>
      <family val="2"/>
    </font>
    <font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53">
    <xf numFmtId="0" fontId="0" fillId="0" borderId="0" xfId="0">
      <alignment vertical="center"/>
    </xf>
    <xf numFmtId="0" fontId="4" fillId="0" borderId="0" xfId="1" applyFont="1" applyAlignment="1">
      <alignment horizontal="left" vertical="center"/>
    </xf>
    <xf numFmtId="0" fontId="8" fillId="0" borderId="0" xfId="1" applyFont="1" applyAlignment="1">
      <alignment horizontal="left" vertical="center"/>
    </xf>
    <xf numFmtId="0" fontId="4" fillId="0" borderId="2" xfId="1" applyFont="1" applyBorder="1" applyAlignment="1">
      <alignment horizontal="left" vertical="center"/>
    </xf>
    <xf numFmtId="176" fontId="4" fillId="0" borderId="0" xfId="1" applyNumberFormat="1" applyFont="1" applyAlignment="1">
      <alignment horizontal="left" vertical="center"/>
    </xf>
    <xf numFmtId="0" fontId="4" fillId="0" borderId="1" xfId="1" applyFont="1" applyBorder="1" applyAlignment="1">
      <alignment horizontal="left" vertical="center"/>
    </xf>
    <xf numFmtId="176" fontId="4" fillId="0" borderId="1" xfId="1" applyNumberFormat="1" applyFont="1" applyBorder="1" applyAlignment="1">
      <alignment horizontal="left" vertical="center"/>
    </xf>
    <xf numFmtId="0" fontId="4" fillId="0" borderId="4" xfId="1" applyFont="1" applyBorder="1" applyAlignment="1">
      <alignment horizontal="left" vertical="center"/>
    </xf>
    <xf numFmtId="0" fontId="4" fillId="2" borderId="2" xfId="1" applyFont="1" applyFill="1" applyBorder="1" applyAlignment="1">
      <alignment horizontal="left" vertical="center"/>
    </xf>
    <xf numFmtId="0" fontId="8" fillId="0" borderId="2" xfId="1" applyFont="1" applyBorder="1" applyAlignment="1">
      <alignment horizontal="left" vertical="center"/>
    </xf>
    <xf numFmtId="0" fontId="8" fillId="2" borderId="2" xfId="1" applyFont="1" applyFill="1" applyBorder="1" applyAlignment="1">
      <alignment horizontal="left" vertical="center"/>
    </xf>
    <xf numFmtId="0" fontId="4" fillId="0" borderId="5" xfId="1" applyFont="1" applyBorder="1" applyAlignment="1">
      <alignment horizontal="left" vertical="center"/>
    </xf>
    <xf numFmtId="177" fontId="4" fillId="0" borderId="0" xfId="1" applyNumberFormat="1" applyFont="1" applyAlignment="1">
      <alignment horizontal="left" vertical="center"/>
    </xf>
    <xf numFmtId="177" fontId="4" fillId="2" borderId="0" xfId="1" applyNumberFormat="1" applyFont="1" applyFill="1" applyAlignment="1">
      <alignment horizontal="left" vertical="center"/>
    </xf>
    <xf numFmtId="177" fontId="8" fillId="0" borderId="0" xfId="1" applyNumberFormat="1" applyFont="1" applyAlignment="1">
      <alignment horizontal="left" vertical="center"/>
    </xf>
    <xf numFmtId="177" fontId="8" fillId="2" borderId="0" xfId="1" applyNumberFormat="1" applyFont="1" applyFill="1" applyAlignment="1">
      <alignment horizontal="left" vertical="center"/>
    </xf>
    <xf numFmtId="177" fontId="5" fillId="0" borderId="0" xfId="1" applyNumberFormat="1" applyFont="1" applyAlignment="1">
      <alignment horizontal="left" vertical="center"/>
    </xf>
    <xf numFmtId="0" fontId="4" fillId="2" borderId="5" xfId="1" applyFont="1" applyFill="1" applyBorder="1" applyAlignment="1">
      <alignment horizontal="left" vertical="center"/>
    </xf>
    <xf numFmtId="177" fontId="5" fillId="2" borderId="0" xfId="1" applyNumberFormat="1" applyFont="1" applyFill="1" applyAlignment="1">
      <alignment horizontal="left" vertical="center"/>
    </xf>
    <xf numFmtId="0" fontId="8" fillId="0" borderId="5" xfId="1" applyFont="1" applyBorder="1" applyAlignment="1">
      <alignment horizontal="left" vertical="center"/>
    </xf>
    <xf numFmtId="177" fontId="9" fillId="0" borderId="0" xfId="1" applyNumberFormat="1" applyFont="1" applyAlignment="1">
      <alignment horizontal="left" vertical="center"/>
    </xf>
    <xf numFmtId="0" fontId="8" fillId="2" borderId="5" xfId="1" applyFont="1" applyFill="1" applyBorder="1" applyAlignment="1">
      <alignment horizontal="left" vertical="center"/>
    </xf>
    <xf numFmtId="177" fontId="9" fillId="2" borderId="0" xfId="1" applyNumberFormat="1" applyFont="1" applyFill="1" applyAlignment="1">
      <alignment horizontal="left" vertical="center"/>
    </xf>
    <xf numFmtId="0" fontId="8" fillId="0" borderId="6" xfId="1" applyFont="1" applyBorder="1" applyAlignment="1">
      <alignment horizontal="left" vertical="center"/>
    </xf>
    <xf numFmtId="177" fontId="5" fillId="0" borderId="1" xfId="1" applyNumberFormat="1" applyFont="1" applyBorder="1" applyAlignment="1">
      <alignment horizontal="left" vertical="center"/>
    </xf>
    <xf numFmtId="177" fontId="5" fillId="2" borderId="1" xfId="1" applyNumberFormat="1" applyFont="1" applyFill="1" applyBorder="1" applyAlignment="1">
      <alignment horizontal="left" vertical="center"/>
    </xf>
    <xf numFmtId="177" fontId="9" fillId="0" borderId="1" xfId="1" applyNumberFormat="1" applyFont="1" applyBorder="1" applyAlignment="1">
      <alignment horizontal="left" vertical="center"/>
    </xf>
    <xf numFmtId="177" fontId="9" fillId="2" borderId="1" xfId="1" applyNumberFormat="1" applyFont="1" applyFill="1" applyBorder="1" applyAlignment="1">
      <alignment horizontal="left" vertical="center"/>
    </xf>
    <xf numFmtId="177" fontId="8" fillId="0" borderId="1" xfId="1" applyNumberFormat="1" applyFont="1" applyBorder="1" applyAlignment="1">
      <alignment horizontal="left" vertical="center"/>
    </xf>
    <xf numFmtId="177" fontId="4" fillId="0" borderId="1" xfId="1" applyNumberFormat="1" applyFont="1" applyBorder="1" applyAlignment="1">
      <alignment horizontal="left" vertical="center"/>
    </xf>
    <xf numFmtId="177" fontId="4" fillId="2" borderId="1" xfId="1" applyNumberFormat="1" applyFont="1" applyFill="1" applyBorder="1" applyAlignment="1">
      <alignment horizontal="left" vertical="center"/>
    </xf>
    <xf numFmtId="177" fontId="8" fillId="2" borderId="1" xfId="1" applyNumberFormat="1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178" fontId="4" fillId="0" borderId="0" xfId="1" applyNumberFormat="1" applyFont="1" applyAlignment="1">
      <alignment horizontal="left" vertical="center"/>
    </xf>
    <xf numFmtId="178" fontId="4" fillId="0" borderId="1" xfId="1" applyNumberFormat="1" applyFont="1" applyBorder="1" applyAlignment="1">
      <alignment horizontal="left" vertical="center"/>
    </xf>
    <xf numFmtId="0" fontId="4" fillId="0" borderId="2" xfId="1" applyFont="1" applyBorder="1" applyAlignment="1">
      <alignment horizontal="center" vertical="center"/>
    </xf>
    <xf numFmtId="0" fontId="4" fillId="0" borderId="3" xfId="1" applyFont="1" applyBorder="1" applyAlignment="1">
      <alignment horizontal="left" vertical="center"/>
    </xf>
    <xf numFmtId="0" fontId="4" fillId="0" borderId="1" xfId="1" applyFont="1" applyBorder="1" applyAlignment="1">
      <alignment horizontal="left" vertical="center"/>
    </xf>
    <xf numFmtId="0" fontId="10" fillId="0" borderId="0" xfId="0" applyFont="1">
      <alignment vertical="center"/>
    </xf>
    <xf numFmtId="0" fontId="13" fillId="0" borderId="0" xfId="0" applyFont="1">
      <alignment vertical="center"/>
    </xf>
    <xf numFmtId="0" fontId="14" fillId="0" borderId="1" xfId="0" applyFont="1" applyBorder="1" applyAlignment="1">
      <alignment horizontal="left" vertical="center"/>
    </xf>
    <xf numFmtId="0" fontId="14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15" fillId="0" borderId="0" xfId="0" applyFont="1">
      <alignment vertical="center"/>
    </xf>
    <xf numFmtId="0" fontId="15" fillId="0" borderId="0" xfId="0" applyFont="1" applyAlignment="1">
      <alignment horizontal="center" vertical="center"/>
    </xf>
    <xf numFmtId="0" fontId="8" fillId="0" borderId="0" xfId="0" applyFont="1" applyAlignment="1"/>
    <xf numFmtId="0" fontId="8" fillId="0" borderId="0" xfId="1" applyFont="1" applyAlignment="1">
      <alignment wrapText="1"/>
    </xf>
    <xf numFmtId="0" fontId="15" fillId="0" borderId="0" xfId="1" applyFont="1" applyAlignment="1">
      <alignment wrapText="1"/>
    </xf>
    <xf numFmtId="0" fontId="8" fillId="0" borderId="1" xfId="0" applyFont="1" applyBorder="1">
      <alignment vertical="center"/>
    </xf>
    <xf numFmtId="0" fontId="15" fillId="0" borderId="1" xfId="0" applyFont="1" applyBorder="1">
      <alignment vertical="center"/>
    </xf>
    <xf numFmtId="0" fontId="11" fillId="0" borderId="0" xfId="0" applyFont="1">
      <alignment vertical="center"/>
    </xf>
    <xf numFmtId="0" fontId="8" fillId="0" borderId="0" xfId="0" applyFont="1" applyAlignment="1">
      <alignment horizontal="left" vertical="top" wrapText="1"/>
    </xf>
    <xf numFmtId="0" fontId="10" fillId="0" borderId="0" xfId="0" applyFont="1" applyAlignment="1">
      <alignment vertical="center"/>
    </xf>
  </cellXfs>
  <cellStyles count="2">
    <cellStyle name="標準" xfId="0" builtinId="0"/>
    <cellStyle name="標準 2" xfId="1" xr:uid="{AE6FA7CC-25F0-4548-9AD5-AC813BA38AD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C6FFB-EF51-DE49-B5A2-937BF210ADB6}">
  <dimension ref="A1:G538"/>
  <sheetViews>
    <sheetView zoomScaleNormal="100" workbookViewId="0">
      <selection sqref="A1:XFD1048576"/>
    </sheetView>
  </sheetViews>
  <sheetFormatPr baseColWidth="10" defaultRowHeight="16"/>
  <cols>
    <col min="1" max="1" width="11.85546875" style="2" bestFit="1" customWidth="1"/>
    <col min="2" max="2" width="10.7109375" style="2" bestFit="1" customWidth="1"/>
    <col min="3" max="3" width="11" style="2" bestFit="1" customWidth="1"/>
    <col min="4" max="4" width="29.5703125" style="2" bestFit="1" customWidth="1"/>
    <col min="5" max="5" width="18.140625" style="2" bestFit="1" customWidth="1"/>
    <col min="6" max="6" width="34.85546875" style="2" bestFit="1" customWidth="1"/>
    <col min="7" max="7" width="41.28515625" style="2" bestFit="1" customWidth="1"/>
    <col min="8" max="16384" width="10.7109375" style="2"/>
  </cols>
  <sheetData>
    <row r="1" spans="1:7" ht="18" customHeight="1">
      <c r="A1" s="5" t="s">
        <v>613</v>
      </c>
      <c r="B1" s="5"/>
      <c r="C1" s="5"/>
      <c r="D1" s="5"/>
      <c r="E1" s="5"/>
      <c r="F1" s="5"/>
      <c r="G1" s="5"/>
    </row>
    <row r="2" spans="1:7" ht="18" customHeight="1">
      <c r="A2" s="5" t="s">
        <v>562</v>
      </c>
      <c r="B2" s="5" t="s">
        <v>561</v>
      </c>
      <c r="C2" s="5" t="s">
        <v>560</v>
      </c>
      <c r="D2" s="5" t="s">
        <v>559</v>
      </c>
      <c r="E2" s="5" t="s">
        <v>558</v>
      </c>
      <c r="F2" s="5" t="s">
        <v>557</v>
      </c>
      <c r="G2" s="5" t="s">
        <v>614</v>
      </c>
    </row>
    <row r="3" spans="1:7" ht="18" customHeight="1">
      <c r="A3" s="1" t="s">
        <v>556</v>
      </c>
      <c r="B3" s="1">
        <v>1</v>
      </c>
      <c r="C3" s="1" t="s">
        <v>529</v>
      </c>
      <c r="D3" s="1" t="s">
        <v>0</v>
      </c>
      <c r="E3" s="1" t="s">
        <v>0</v>
      </c>
      <c r="F3" s="1" t="s">
        <v>0</v>
      </c>
      <c r="G3" s="1"/>
    </row>
    <row r="4" spans="1:7" ht="18" customHeight="1">
      <c r="A4" s="1" t="s">
        <v>555</v>
      </c>
      <c r="B4" s="1">
        <v>1</v>
      </c>
      <c r="C4" s="1" t="s">
        <v>529</v>
      </c>
      <c r="D4" s="1" t="s">
        <v>0</v>
      </c>
      <c r="E4" s="1" t="s">
        <v>0</v>
      </c>
      <c r="F4" s="1" t="s">
        <v>0</v>
      </c>
      <c r="G4" s="1"/>
    </row>
    <row r="5" spans="1:7" ht="18" customHeight="1">
      <c r="A5" s="1" t="s">
        <v>554</v>
      </c>
      <c r="B5" s="1">
        <v>1</v>
      </c>
      <c r="C5" s="1" t="s">
        <v>529</v>
      </c>
      <c r="D5" s="1" t="s">
        <v>0</v>
      </c>
      <c r="E5" s="1" t="s">
        <v>0</v>
      </c>
      <c r="F5" s="1" t="s">
        <v>0</v>
      </c>
      <c r="G5" s="1"/>
    </row>
    <row r="6" spans="1:7" ht="18" customHeight="1">
      <c r="A6" s="1" t="s">
        <v>553</v>
      </c>
      <c r="B6" s="1">
        <v>1</v>
      </c>
      <c r="C6" s="1" t="s">
        <v>529</v>
      </c>
      <c r="D6" s="1" t="s">
        <v>0</v>
      </c>
      <c r="E6" s="1" t="s">
        <v>0</v>
      </c>
      <c r="F6" s="1"/>
      <c r="G6" s="1"/>
    </row>
    <row r="7" spans="1:7" ht="18" customHeight="1">
      <c r="A7" s="1" t="s">
        <v>552</v>
      </c>
      <c r="B7" s="1">
        <v>1</v>
      </c>
      <c r="C7" s="1" t="s">
        <v>529</v>
      </c>
      <c r="D7" s="1" t="s">
        <v>0</v>
      </c>
      <c r="E7" s="1" t="s">
        <v>0</v>
      </c>
      <c r="F7" s="1"/>
      <c r="G7" s="1"/>
    </row>
    <row r="8" spans="1:7" ht="18" customHeight="1">
      <c r="A8" s="1" t="s">
        <v>551</v>
      </c>
      <c r="B8" s="1">
        <v>1</v>
      </c>
      <c r="C8" s="1" t="s">
        <v>529</v>
      </c>
      <c r="D8" s="1" t="s">
        <v>0</v>
      </c>
      <c r="E8" s="1" t="s">
        <v>0</v>
      </c>
      <c r="F8" s="1"/>
      <c r="G8" s="1"/>
    </row>
    <row r="9" spans="1:7" ht="18" customHeight="1">
      <c r="A9" s="1" t="s">
        <v>550</v>
      </c>
      <c r="B9" s="1">
        <v>1</v>
      </c>
      <c r="C9" s="1" t="s">
        <v>529</v>
      </c>
      <c r="D9" s="1" t="s">
        <v>0</v>
      </c>
      <c r="E9" s="1" t="s">
        <v>0</v>
      </c>
      <c r="F9" s="1"/>
      <c r="G9" s="1"/>
    </row>
    <row r="10" spans="1:7" ht="18" customHeight="1">
      <c r="A10" s="1" t="s">
        <v>549</v>
      </c>
      <c r="B10" s="1">
        <v>1</v>
      </c>
      <c r="C10" s="1" t="s">
        <v>529</v>
      </c>
      <c r="D10" s="1" t="s">
        <v>0</v>
      </c>
      <c r="E10" s="1" t="s">
        <v>582</v>
      </c>
      <c r="F10" s="1"/>
      <c r="G10" s="1"/>
    </row>
    <row r="11" spans="1:7" ht="18" customHeight="1">
      <c r="A11" s="1" t="s">
        <v>548</v>
      </c>
      <c r="B11" s="1">
        <v>1</v>
      </c>
      <c r="C11" s="1" t="s">
        <v>529</v>
      </c>
      <c r="D11" s="1" t="s">
        <v>0</v>
      </c>
      <c r="E11" s="1"/>
      <c r="F11" s="1"/>
      <c r="G11" s="1"/>
    </row>
    <row r="12" spans="1:7" ht="18" customHeight="1">
      <c r="A12" s="1" t="s">
        <v>547</v>
      </c>
      <c r="B12" s="1">
        <v>1</v>
      </c>
      <c r="C12" s="1" t="s">
        <v>529</v>
      </c>
      <c r="D12" s="1" t="s">
        <v>0</v>
      </c>
      <c r="E12" s="1"/>
      <c r="F12" s="1"/>
      <c r="G12" s="1"/>
    </row>
    <row r="13" spans="1:7" ht="18" customHeight="1">
      <c r="A13" s="1" t="s">
        <v>546</v>
      </c>
      <c r="B13" s="1">
        <v>1</v>
      </c>
      <c r="C13" s="1" t="s">
        <v>529</v>
      </c>
      <c r="D13" s="1" t="s">
        <v>0</v>
      </c>
      <c r="E13" s="1"/>
      <c r="F13" s="1"/>
      <c r="G13" s="1"/>
    </row>
    <row r="14" spans="1:7" ht="18" customHeight="1">
      <c r="A14" s="1" t="s">
        <v>545</v>
      </c>
      <c r="B14" s="1">
        <v>1</v>
      </c>
      <c r="C14" s="1" t="s">
        <v>529</v>
      </c>
      <c r="D14" s="1" t="s">
        <v>0</v>
      </c>
      <c r="E14" s="1"/>
      <c r="F14" s="1"/>
      <c r="G14" s="1"/>
    </row>
    <row r="15" spans="1:7" ht="18" customHeight="1">
      <c r="A15" s="1" t="s">
        <v>544</v>
      </c>
      <c r="B15" s="1">
        <v>1</v>
      </c>
      <c r="C15" s="1" t="s">
        <v>529</v>
      </c>
      <c r="D15" s="1" t="s">
        <v>0</v>
      </c>
      <c r="E15" s="1"/>
      <c r="F15" s="1"/>
      <c r="G15" s="1"/>
    </row>
    <row r="16" spans="1:7" ht="18" customHeight="1">
      <c r="A16" s="1" t="s">
        <v>543</v>
      </c>
      <c r="B16" s="1">
        <v>1</v>
      </c>
      <c r="C16" s="1" t="s">
        <v>529</v>
      </c>
      <c r="D16" s="1" t="s">
        <v>0</v>
      </c>
      <c r="E16" s="1"/>
      <c r="F16" s="1"/>
      <c r="G16" s="1"/>
    </row>
    <row r="17" spans="1:7" ht="18" customHeight="1">
      <c r="A17" s="1" t="s">
        <v>542</v>
      </c>
      <c r="B17" s="1">
        <v>1</v>
      </c>
      <c r="C17" s="1" t="s">
        <v>529</v>
      </c>
      <c r="D17" s="1" t="s">
        <v>0</v>
      </c>
      <c r="E17" s="1"/>
      <c r="F17" s="1"/>
      <c r="G17" s="1"/>
    </row>
    <row r="18" spans="1:7" ht="18" customHeight="1">
      <c r="A18" s="1" t="s">
        <v>541</v>
      </c>
      <c r="B18" s="1">
        <v>1</v>
      </c>
      <c r="C18" s="1" t="s">
        <v>529</v>
      </c>
      <c r="D18" s="1" t="s">
        <v>0</v>
      </c>
      <c r="E18" s="1"/>
      <c r="F18" s="1"/>
      <c r="G18" s="1"/>
    </row>
    <row r="19" spans="1:7" ht="18" customHeight="1">
      <c r="A19" s="1" t="s">
        <v>540</v>
      </c>
      <c r="B19" s="1">
        <v>1</v>
      </c>
      <c r="C19" s="1" t="s">
        <v>529</v>
      </c>
      <c r="D19" s="1" t="s">
        <v>0</v>
      </c>
      <c r="E19" s="1"/>
      <c r="F19" s="1"/>
      <c r="G19" s="1"/>
    </row>
    <row r="20" spans="1:7" ht="18" customHeight="1">
      <c r="A20" s="1" t="s">
        <v>539</v>
      </c>
      <c r="B20" s="1">
        <v>1</v>
      </c>
      <c r="C20" s="1" t="s">
        <v>529</v>
      </c>
      <c r="D20" s="1" t="s">
        <v>0</v>
      </c>
      <c r="E20" s="1"/>
      <c r="F20" s="1"/>
      <c r="G20" s="1"/>
    </row>
    <row r="21" spans="1:7" ht="18" customHeight="1">
      <c r="A21" s="1" t="s">
        <v>538</v>
      </c>
      <c r="B21" s="1">
        <v>1</v>
      </c>
      <c r="C21" s="1" t="s">
        <v>529</v>
      </c>
      <c r="D21" s="1" t="s">
        <v>0</v>
      </c>
      <c r="E21" s="1"/>
      <c r="F21" s="1"/>
      <c r="G21" s="1"/>
    </row>
    <row r="22" spans="1:7" ht="18" customHeight="1">
      <c r="A22" s="1" t="s">
        <v>537</v>
      </c>
      <c r="B22" s="1">
        <v>1</v>
      </c>
      <c r="C22" s="1" t="s">
        <v>529</v>
      </c>
      <c r="D22" s="1" t="s">
        <v>0</v>
      </c>
      <c r="E22" s="1"/>
      <c r="F22" s="1"/>
      <c r="G22" s="1"/>
    </row>
    <row r="23" spans="1:7" ht="18" customHeight="1">
      <c r="A23" s="1" t="s">
        <v>536</v>
      </c>
      <c r="B23" s="1">
        <v>1</v>
      </c>
      <c r="C23" s="1" t="s">
        <v>529</v>
      </c>
      <c r="D23" s="1" t="s">
        <v>0</v>
      </c>
      <c r="E23" s="1"/>
      <c r="F23" s="1"/>
      <c r="G23" s="1"/>
    </row>
    <row r="24" spans="1:7" ht="18" customHeight="1">
      <c r="A24" s="1" t="s">
        <v>535</v>
      </c>
      <c r="B24" s="1">
        <v>1</v>
      </c>
      <c r="C24" s="1" t="s">
        <v>529</v>
      </c>
      <c r="D24" s="1" t="s">
        <v>0</v>
      </c>
      <c r="E24" s="1"/>
      <c r="F24" s="1"/>
      <c r="G24" s="1"/>
    </row>
    <row r="25" spans="1:7" ht="18" customHeight="1">
      <c r="A25" s="1" t="s">
        <v>534</v>
      </c>
      <c r="B25" s="1">
        <v>1</v>
      </c>
      <c r="C25" s="1" t="s">
        <v>529</v>
      </c>
      <c r="D25" s="1" t="s">
        <v>0</v>
      </c>
      <c r="E25" s="1"/>
      <c r="F25" s="1"/>
      <c r="G25" s="1"/>
    </row>
    <row r="26" spans="1:7" ht="18" customHeight="1">
      <c r="A26" s="1" t="s">
        <v>533</v>
      </c>
      <c r="B26" s="1">
        <v>1</v>
      </c>
      <c r="C26" s="1" t="s">
        <v>529</v>
      </c>
      <c r="D26" s="1" t="s">
        <v>0</v>
      </c>
      <c r="E26" s="1"/>
      <c r="F26" s="1"/>
      <c r="G26" s="1"/>
    </row>
    <row r="27" spans="1:7" ht="18" customHeight="1">
      <c r="A27" s="1" t="s">
        <v>532</v>
      </c>
      <c r="B27" s="1">
        <v>1</v>
      </c>
      <c r="C27" s="1" t="s">
        <v>529</v>
      </c>
      <c r="D27" s="1" t="s">
        <v>0</v>
      </c>
      <c r="E27" s="1"/>
      <c r="F27" s="1"/>
      <c r="G27" s="1"/>
    </row>
    <row r="28" spans="1:7" ht="18" customHeight="1">
      <c r="A28" s="1" t="s">
        <v>531</v>
      </c>
      <c r="B28" s="1">
        <v>1</v>
      </c>
      <c r="C28" s="1" t="s">
        <v>529</v>
      </c>
      <c r="D28" s="1" t="s">
        <v>0</v>
      </c>
      <c r="E28" s="1"/>
      <c r="F28" s="1"/>
      <c r="G28" s="1"/>
    </row>
    <row r="29" spans="1:7">
      <c r="A29" s="1" t="s">
        <v>530</v>
      </c>
      <c r="B29" s="1">
        <v>1</v>
      </c>
      <c r="C29" s="1" t="s">
        <v>529</v>
      </c>
      <c r="D29" s="1" t="s">
        <v>0</v>
      </c>
      <c r="E29" s="1"/>
      <c r="F29" s="1"/>
      <c r="G29" s="1"/>
    </row>
    <row r="30" spans="1:7">
      <c r="A30" s="1" t="s">
        <v>528</v>
      </c>
      <c r="B30" s="1">
        <v>2</v>
      </c>
      <c r="C30" s="1" t="s">
        <v>520</v>
      </c>
      <c r="D30" s="1" t="s">
        <v>0</v>
      </c>
      <c r="E30" s="1" t="s">
        <v>0</v>
      </c>
      <c r="F30" s="1" t="s">
        <v>0</v>
      </c>
      <c r="G30" s="1"/>
    </row>
    <row r="31" spans="1:7">
      <c r="A31" s="1" t="s">
        <v>527</v>
      </c>
      <c r="B31" s="1">
        <v>2</v>
      </c>
      <c r="C31" s="1" t="s">
        <v>520</v>
      </c>
      <c r="D31" s="1" t="s">
        <v>0</v>
      </c>
      <c r="E31" s="1" t="s">
        <v>0</v>
      </c>
      <c r="F31" s="1" t="s">
        <v>0</v>
      </c>
      <c r="G31" s="1"/>
    </row>
    <row r="32" spans="1:7">
      <c r="A32" s="1" t="s">
        <v>526</v>
      </c>
      <c r="B32" s="1">
        <v>2</v>
      </c>
      <c r="C32" s="1" t="s">
        <v>520</v>
      </c>
      <c r="D32" s="1" t="s">
        <v>0</v>
      </c>
      <c r="E32" s="1" t="s">
        <v>0</v>
      </c>
      <c r="F32" s="1" t="s">
        <v>0</v>
      </c>
      <c r="G32" s="1"/>
    </row>
    <row r="33" spans="1:7">
      <c r="A33" s="1" t="s">
        <v>525</v>
      </c>
      <c r="B33" s="1">
        <v>2</v>
      </c>
      <c r="C33" s="1" t="s">
        <v>520</v>
      </c>
      <c r="D33" s="1" t="s">
        <v>0</v>
      </c>
      <c r="E33" s="1" t="s">
        <v>0</v>
      </c>
      <c r="F33" s="1"/>
      <c r="G33" s="1"/>
    </row>
    <row r="34" spans="1:7">
      <c r="A34" s="1" t="s">
        <v>524</v>
      </c>
      <c r="B34" s="1">
        <v>2</v>
      </c>
      <c r="C34" s="1" t="s">
        <v>520</v>
      </c>
      <c r="D34" s="1" t="s">
        <v>0</v>
      </c>
      <c r="E34" s="1" t="s">
        <v>0</v>
      </c>
      <c r="F34" s="1"/>
      <c r="G34" s="1"/>
    </row>
    <row r="35" spans="1:7">
      <c r="A35" s="1" t="s">
        <v>523</v>
      </c>
      <c r="B35" s="1">
        <v>2</v>
      </c>
      <c r="C35" s="1" t="s">
        <v>520</v>
      </c>
      <c r="D35" s="1" t="s">
        <v>0</v>
      </c>
      <c r="E35" s="1" t="s">
        <v>0</v>
      </c>
      <c r="F35" s="1"/>
      <c r="G35" s="1"/>
    </row>
    <row r="36" spans="1:7">
      <c r="A36" s="1" t="s">
        <v>522</v>
      </c>
      <c r="B36" s="1">
        <v>2</v>
      </c>
      <c r="C36" s="1" t="s">
        <v>520</v>
      </c>
      <c r="D36" s="1" t="s">
        <v>0</v>
      </c>
      <c r="E36" s="1" t="s">
        <v>0</v>
      </c>
      <c r="F36" s="1"/>
      <c r="G36" s="1"/>
    </row>
    <row r="37" spans="1:7">
      <c r="A37" s="1" t="s">
        <v>521</v>
      </c>
      <c r="B37" s="1">
        <v>2</v>
      </c>
      <c r="C37" s="1" t="s">
        <v>520</v>
      </c>
      <c r="D37" s="1" t="s">
        <v>0</v>
      </c>
      <c r="E37" s="1" t="s">
        <v>0</v>
      </c>
      <c r="F37" s="1"/>
      <c r="G37" s="1"/>
    </row>
    <row r="38" spans="1:7">
      <c r="A38" s="1" t="s">
        <v>519</v>
      </c>
      <c r="B38" s="1">
        <v>2</v>
      </c>
      <c r="C38" s="1" t="s">
        <v>491</v>
      </c>
      <c r="D38" s="1" t="s">
        <v>0</v>
      </c>
      <c r="E38" s="1"/>
      <c r="F38" s="1"/>
      <c r="G38" s="1"/>
    </row>
    <row r="39" spans="1:7">
      <c r="A39" s="1" t="s">
        <v>518</v>
      </c>
      <c r="B39" s="1">
        <v>2</v>
      </c>
      <c r="C39" s="1" t="s">
        <v>491</v>
      </c>
      <c r="D39" s="1" t="s">
        <v>0</v>
      </c>
      <c r="E39" s="1"/>
      <c r="F39" s="1"/>
      <c r="G39" s="1"/>
    </row>
    <row r="40" spans="1:7">
      <c r="A40" s="1" t="s">
        <v>517</v>
      </c>
      <c r="B40" s="1">
        <v>2</v>
      </c>
      <c r="C40" s="1" t="s">
        <v>491</v>
      </c>
      <c r="D40" s="1" t="s">
        <v>0</v>
      </c>
      <c r="E40" s="1"/>
      <c r="F40" s="1"/>
      <c r="G40" s="1"/>
    </row>
    <row r="41" spans="1:7">
      <c r="A41" s="1" t="s">
        <v>516</v>
      </c>
      <c r="B41" s="1">
        <v>2</v>
      </c>
      <c r="C41" s="1" t="s">
        <v>491</v>
      </c>
      <c r="D41" s="1" t="s">
        <v>0</v>
      </c>
      <c r="E41" s="1"/>
      <c r="F41" s="1"/>
      <c r="G41" s="1"/>
    </row>
    <row r="42" spans="1:7">
      <c r="A42" s="1" t="s">
        <v>515</v>
      </c>
      <c r="B42" s="1">
        <v>2</v>
      </c>
      <c r="C42" s="1" t="s">
        <v>491</v>
      </c>
      <c r="D42" s="1" t="s">
        <v>0</v>
      </c>
      <c r="E42" s="1"/>
      <c r="F42" s="1"/>
      <c r="G42" s="1"/>
    </row>
    <row r="43" spans="1:7">
      <c r="A43" s="1" t="s">
        <v>514</v>
      </c>
      <c r="B43" s="1">
        <v>2</v>
      </c>
      <c r="C43" s="1" t="s">
        <v>491</v>
      </c>
      <c r="D43" s="1" t="s">
        <v>0</v>
      </c>
      <c r="E43" s="1"/>
      <c r="F43" s="1"/>
      <c r="G43" s="1"/>
    </row>
    <row r="44" spans="1:7">
      <c r="A44" s="1" t="s">
        <v>513</v>
      </c>
      <c r="B44" s="1">
        <v>2</v>
      </c>
      <c r="C44" s="1" t="s">
        <v>491</v>
      </c>
      <c r="D44" s="1" t="s">
        <v>0</v>
      </c>
      <c r="E44" s="1"/>
      <c r="F44" s="1"/>
      <c r="G44" s="1"/>
    </row>
    <row r="45" spans="1:7">
      <c r="A45" s="1" t="s">
        <v>512</v>
      </c>
      <c r="B45" s="1">
        <v>2</v>
      </c>
      <c r="C45" s="1" t="s">
        <v>491</v>
      </c>
      <c r="D45" s="1" t="s">
        <v>0</v>
      </c>
      <c r="E45" s="1"/>
      <c r="F45" s="1"/>
      <c r="G45" s="1"/>
    </row>
    <row r="46" spans="1:7">
      <c r="A46" s="1" t="s">
        <v>511</v>
      </c>
      <c r="B46" s="1">
        <v>2</v>
      </c>
      <c r="C46" s="1" t="s">
        <v>491</v>
      </c>
      <c r="D46" s="1" t="s">
        <v>0</v>
      </c>
      <c r="E46" s="1"/>
      <c r="F46" s="1"/>
      <c r="G46" s="1"/>
    </row>
    <row r="47" spans="1:7">
      <c r="A47" s="1" t="s">
        <v>510</v>
      </c>
      <c r="B47" s="1">
        <v>2</v>
      </c>
      <c r="C47" s="1" t="s">
        <v>491</v>
      </c>
      <c r="D47" s="1" t="s">
        <v>0</v>
      </c>
      <c r="E47" s="1"/>
      <c r="F47" s="1"/>
      <c r="G47" s="1"/>
    </row>
    <row r="48" spans="1:7">
      <c r="A48" s="1" t="s">
        <v>509</v>
      </c>
      <c r="B48" s="1">
        <v>2</v>
      </c>
      <c r="C48" s="1" t="s">
        <v>491</v>
      </c>
      <c r="D48" s="1" t="s">
        <v>0</v>
      </c>
      <c r="E48" s="1"/>
      <c r="F48" s="1"/>
      <c r="G48" s="1"/>
    </row>
    <row r="49" spans="1:7">
      <c r="A49" s="1" t="s">
        <v>508</v>
      </c>
      <c r="B49" s="1">
        <v>2</v>
      </c>
      <c r="C49" s="1" t="s">
        <v>491</v>
      </c>
      <c r="D49" s="1" t="s">
        <v>0</v>
      </c>
      <c r="E49" s="1"/>
      <c r="F49" s="1"/>
      <c r="G49" s="1"/>
    </row>
    <row r="50" spans="1:7">
      <c r="A50" s="1" t="s">
        <v>507</v>
      </c>
      <c r="B50" s="1">
        <v>2</v>
      </c>
      <c r="C50" s="1" t="s">
        <v>491</v>
      </c>
      <c r="D50" s="1" t="s">
        <v>0</v>
      </c>
      <c r="E50" s="1"/>
      <c r="F50" s="1"/>
      <c r="G50" s="1"/>
    </row>
    <row r="51" spans="1:7">
      <c r="A51" s="1" t="s">
        <v>506</v>
      </c>
      <c r="B51" s="1">
        <v>2</v>
      </c>
      <c r="C51" s="1" t="s">
        <v>491</v>
      </c>
      <c r="D51" s="1" t="s">
        <v>0</v>
      </c>
      <c r="E51" s="1"/>
      <c r="F51" s="1"/>
      <c r="G51" s="1"/>
    </row>
    <row r="52" spans="1:7">
      <c r="A52" s="1" t="s">
        <v>505</v>
      </c>
      <c r="B52" s="1">
        <v>2</v>
      </c>
      <c r="C52" s="1" t="s">
        <v>491</v>
      </c>
      <c r="D52" s="1" t="s">
        <v>0</v>
      </c>
      <c r="E52" s="1"/>
      <c r="F52" s="1"/>
      <c r="G52" s="1"/>
    </row>
    <row r="53" spans="1:7">
      <c r="A53" s="1" t="s">
        <v>504</v>
      </c>
      <c r="B53" s="1">
        <v>2</v>
      </c>
      <c r="C53" s="1" t="s">
        <v>491</v>
      </c>
      <c r="D53" s="1" t="s">
        <v>0</v>
      </c>
      <c r="E53" s="1"/>
      <c r="F53" s="1"/>
      <c r="G53" s="1"/>
    </row>
    <row r="54" spans="1:7">
      <c r="A54" s="1" t="s">
        <v>503</v>
      </c>
      <c r="B54" s="1">
        <v>2</v>
      </c>
      <c r="C54" s="1" t="s">
        <v>491</v>
      </c>
      <c r="D54" s="1" t="s">
        <v>0</v>
      </c>
      <c r="E54" s="1"/>
      <c r="F54" s="1"/>
      <c r="G54" s="1"/>
    </row>
    <row r="55" spans="1:7">
      <c r="A55" s="1" t="s">
        <v>502</v>
      </c>
      <c r="B55" s="1">
        <v>2</v>
      </c>
      <c r="C55" s="1" t="s">
        <v>491</v>
      </c>
      <c r="D55" s="1" t="s">
        <v>0</v>
      </c>
      <c r="E55" s="1"/>
      <c r="F55" s="1"/>
      <c r="G55" s="1"/>
    </row>
    <row r="56" spans="1:7">
      <c r="A56" s="1" t="s">
        <v>501</v>
      </c>
      <c r="B56" s="1">
        <v>2</v>
      </c>
      <c r="C56" s="1" t="s">
        <v>491</v>
      </c>
      <c r="D56" s="1" t="s">
        <v>0</v>
      </c>
      <c r="E56" s="1"/>
      <c r="F56" s="1"/>
      <c r="G56" s="1"/>
    </row>
    <row r="57" spans="1:7">
      <c r="A57" s="1" t="s">
        <v>500</v>
      </c>
      <c r="B57" s="1">
        <v>2</v>
      </c>
      <c r="C57" s="1" t="s">
        <v>491</v>
      </c>
      <c r="D57" s="1" t="s">
        <v>0</v>
      </c>
      <c r="E57" s="1"/>
      <c r="F57" s="1"/>
      <c r="G57" s="1"/>
    </row>
    <row r="58" spans="1:7">
      <c r="A58" s="1" t="s">
        <v>499</v>
      </c>
      <c r="B58" s="1">
        <v>2</v>
      </c>
      <c r="C58" s="1" t="s">
        <v>491</v>
      </c>
      <c r="D58" s="1" t="s">
        <v>0</v>
      </c>
      <c r="E58" s="1"/>
      <c r="F58" s="1"/>
      <c r="G58" s="1"/>
    </row>
    <row r="59" spans="1:7">
      <c r="A59" s="1" t="s">
        <v>498</v>
      </c>
      <c r="B59" s="1">
        <v>2</v>
      </c>
      <c r="C59" s="1" t="s">
        <v>491</v>
      </c>
      <c r="D59" s="1" t="s">
        <v>0</v>
      </c>
      <c r="E59" s="1"/>
      <c r="F59" s="1"/>
      <c r="G59" s="1"/>
    </row>
    <row r="60" spans="1:7">
      <c r="A60" s="1" t="s">
        <v>497</v>
      </c>
      <c r="B60" s="1">
        <v>2</v>
      </c>
      <c r="C60" s="1" t="s">
        <v>491</v>
      </c>
      <c r="D60" s="1" t="s">
        <v>0</v>
      </c>
      <c r="E60" s="1"/>
      <c r="F60" s="1"/>
      <c r="G60" s="1"/>
    </row>
    <row r="61" spans="1:7">
      <c r="A61" s="1" t="s">
        <v>496</v>
      </c>
      <c r="B61" s="1">
        <v>2</v>
      </c>
      <c r="C61" s="1" t="s">
        <v>491</v>
      </c>
      <c r="D61" s="1" t="s">
        <v>0</v>
      </c>
      <c r="E61" s="1"/>
      <c r="F61" s="1"/>
      <c r="G61" s="1"/>
    </row>
    <row r="62" spans="1:7">
      <c r="A62" s="1" t="s">
        <v>495</v>
      </c>
      <c r="B62" s="1">
        <v>2</v>
      </c>
      <c r="C62" s="1" t="s">
        <v>491</v>
      </c>
      <c r="D62" s="1" t="s">
        <v>0</v>
      </c>
      <c r="E62" s="1"/>
      <c r="F62" s="1"/>
      <c r="G62" s="1"/>
    </row>
    <row r="63" spans="1:7">
      <c r="A63" s="1" t="s">
        <v>494</v>
      </c>
      <c r="B63" s="1">
        <v>2</v>
      </c>
      <c r="C63" s="1" t="s">
        <v>491</v>
      </c>
      <c r="D63" s="1" t="s">
        <v>0</v>
      </c>
      <c r="E63" s="1"/>
      <c r="F63" s="1"/>
      <c r="G63" s="1"/>
    </row>
    <row r="64" spans="1:7">
      <c r="A64" s="1" t="s">
        <v>493</v>
      </c>
      <c r="B64" s="1">
        <v>2</v>
      </c>
      <c r="C64" s="1" t="s">
        <v>491</v>
      </c>
      <c r="D64" s="1" t="s">
        <v>0</v>
      </c>
      <c r="E64" s="1"/>
      <c r="F64" s="1"/>
      <c r="G64" s="1"/>
    </row>
    <row r="65" spans="1:7">
      <c r="A65" s="1" t="s">
        <v>492</v>
      </c>
      <c r="B65" s="1">
        <v>2</v>
      </c>
      <c r="C65" s="1" t="s">
        <v>491</v>
      </c>
      <c r="D65" s="1" t="s">
        <v>0</v>
      </c>
      <c r="E65" s="1"/>
      <c r="F65" s="1"/>
      <c r="G65" s="1"/>
    </row>
    <row r="66" spans="1:7">
      <c r="A66" s="1" t="s">
        <v>490</v>
      </c>
      <c r="B66" s="1">
        <v>3</v>
      </c>
      <c r="C66" s="1" t="s">
        <v>485</v>
      </c>
      <c r="D66" s="1" t="s">
        <v>0</v>
      </c>
      <c r="E66" s="1" t="s">
        <v>0</v>
      </c>
      <c r="F66" s="1" t="s">
        <v>0</v>
      </c>
      <c r="G66" s="1"/>
    </row>
    <row r="67" spans="1:7">
      <c r="A67" s="1" t="s">
        <v>489</v>
      </c>
      <c r="B67" s="1">
        <v>3</v>
      </c>
      <c r="C67" s="1" t="s">
        <v>485</v>
      </c>
      <c r="D67" s="1" t="s">
        <v>0</v>
      </c>
      <c r="E67" s="1" t="s">
        <v>0</v>
      </c>
      <c r="F67" s="1" t="s">
        <v>0</v>
      </c>
      <c r="G67" s="1"/>
    </row>
    <row r="68" spans="1:7">
      <c r="A68" s="1" t="s">
        <v>488</v>
      </c>
      <c r="B68" s="1">
        <v>3</v>
      </c>
      <c r="C68" s="1" t="s">
        <v>485</v>
      </c>
      <c r="D68" s="1" t="s">
        <v>0</v>
      </c>
      <c r="E68" s="1" t="s">
        <v>0</v>
      </c>
      <c r="F68" s="1" t="s">
        <v>0</v>
      </c>
      <c r="G68" s="1"/>
    </row>
    <row r="69" spans="1:7">
      <c r="A69" s="1" t="s">
        <v>487</v>
      </c>
      <c r="B69" s="1">
        <v>3</v>
      </c>
      <c r="C69" s="1" t="s">
        <v>485</v>
      </c>
      <c r="D69" s="1" t="s">
        <v>0</v>
      </c>
      <c r="E69" s="1" t="s">
        <v>582</v>
      </c>
      <c r="F69" s="1"/>
      <c r="G69" s="1"/>
    </row>
    <row r="70" spans="1:7">
      <c r="A70" s="1" t="s">
        <v>486</v>
      </c>
      <c r="B70" s="1">
        <v>3</v>
      </c>
      <c r="C70" s="1" t="s">
        <v>485</v>
      </c>
      <c r="D70" s="1" t="s">
        <v>0</v>
      </c>
      <c r="E70" s="1" t="s">
        <v>582</v>
      </c>
      <c r="F70" s="1"/>
      <c r="G70" s="1"/>
    </row>
    <row r="71" spans="1:7">
      <c r="A71" s="1" t="s">
        <v>484</v>
      </c>
      <c r="B71" s="1">
        <v>4</v>
      </c>
      <c r="C71" s="1" t="s">
        <v>476</v>
      </c>
      <c r="D71" s="1" t="s">
        <v>0</v>
      </c>
      <c r="E71" s="1" t="s">
        <v>0</v>
      </c>
      <c r="F71" s="1" t="s">
        <v>0</v>
      </c>
      <c r="G71" s="1"/>
    </row>
    <row r="72" spans="1:7">
      <c r="A72" s="1" t="s">
        <v>483</v>
      </c>
      <c r="B72" s="1">
        <v>4</v>
      </c>
      <c r="C72" s="1" t="s">
        <v>476</v>
      </c>
      <c r="D72" s="1" t="s">
        <v>0</v>
      </c>
      <c r="E72" s="1" t="s">
        <v>0</v>
      </c>
      <c r="F72" s="1" t="s">
        <v>0</v>
      </c>
      <c r="G72" s="1"/>
    </row>
    <row r="73" spans="1:7">
      <c r="A73" s="1" t="s">
        <v>482</v>
      </c>
      <c r="B73" s="1">
        <v>4</v>
      </c>
      <c r="C73" s="1" t="s">
        <v>476</v>
      </c>
      <c r="D73" s="1" t="s">
        <v>0</v>
      </c>
      <c r="E73" s="1" t="s">
        <v>0</v>
      </c>
      <c r="F73" s="1" t="s">
        <v>0</v>
      </c>
      <c r="G73" s="1"/>
    </row>
    <row r="74" spans="1:7">
      <c r="A74" s="1" t="s">
        <v>481</v>
      </c>
      <c r="B74" s="1">
        <v>4</v>
      </c>
      <c r="C74" s="1" t="s">
        <v>476</v>
      </c>
      <c r="D74" s="1" t="s">
        <v>0</v>
      </c>
      <c r="E74" s="1" t="s">
        <v>0</v>
      </c>
      <c r="F74" s="1" t="s">
        <v>0</v>
      </c>
      <c r="G74" s="1"/>
    </row>
    <row r="75" spans="1:7">
      <c r="A75" s="1" t="s">
        <v>480</v>
      </c>
      <c r="B75" s="1">
        <v>4</v>
      </c>
      <c r="C75" s="1" t="s">
        <v>476</v>
      </c>
      <c r="D75" s="1" t="s">
        <v>0</v>
      </c>
      <c r="E75" s="1" t="s">
        <v>0</v>
      </c>
      <c r="F75" s="1" t="s">
        <v>0</v>
      </c>
      <c r="G75" s="1"/>
    </row>
    <row r="76" spans="1:7">
      <c r="A76" s="1" t="s">
        <v>479</v>
      </c>
      <c r="B76" s="1">
        <v>4</v>
      </c>
      <c r="C76" s="1" t="s">
        <v>476</v>
      </c>
      <c r="D76" s="1" t="s">
        <v>0</v>
      </c>
      <c r="E76" s="1" t="s">
        <v>0</v>
      </c>
      <c r="F76" s="1" t="s">
        <v>0</v>
      </c>
      <c r="G76" s="1"/>
    </row>
    <row r="77" spans="1:7">
      <c r="A77" s="1" t="s">
        <v>478</v>
      </c>
      <c r="B77" s="1">
        <v>4</v>
      </c>
      <c r="C77" s="1" t="s">
        <v>476</v>
      </c>
      <c r="D77" s="1" t="s">
        <v>0</v>
      </c>
      <c r="E77" s="1" t="s">
        <v>0</v>
      </c>
      <c r="F77" s="1" t="s">
        <v>0</v>
      </c>
      <c r="G77" s="1"/>
    </row>
    <row r="78" spans="1:7">
      <c r="A78" s="1" t="s">
        <v>477</v>
      </c>
      <c r="B78" s="1">
        <v>4</v>
      </c>
      <c r="C78" s="1" t="s">
        <v>476</v>
      </c>
      <c r="D78" s="1" t="s">
        <v>0</v>
      </c>
      <c r="E78" s="1" t="s">
        <v>0</v>
      </c>
      <c r="F78" s="1" t="s">
        <v>0</v>
      </c>
      <c r="G78" s="1"/>
    </row>
    <row r="79" spans="1:7">
      <c r="A79" s="1" t="s">
        <v>475</v>
      </c>
      <c r="B79" s="1">
        <v>4</v>
      </c>
      <c r="C79" s="1" t="s">
        <v>444</v>
      </c>
      <c r="D79" s="1" t="s">
        <v>0</v>
      </c>
      <c r="E79" s="1"/>
      <c r="F79" s="1"/>
      <c r="G79" s="1"/>
    </row>
    <row r="80" spans="1:7">
      <c r="A80" s="1" t="s">
        <v>474</v>
      </c>
      <c r="B80" s="1">
        <v>4</v>
      </c>
      <c r="C80" s="1" t="s">
        <v>444</v>
      </c>
      <c r="D80" s="1" t="s">
        <v>0</v>
      </c>
      <c r="E80" s="1"/>
      <c r="F80" s="1"/>
      <c r="G80" s="1"/>
    </row>
    <row r="81" spans="1:7">
      <c r="A81" s="1" t="s">
        <v>473</v>
      </c>
      <c r="B81" s="1">
        <v>4</v>
      </c>
      <c r="C81" s="1" t="s">
        <v>444</v>
      </c>
      <c r="D81" s="1" t="s">
        <v>0</v>
      </c>
      <c r="E81" s="1"/>
      <c r="F81" s="1"/>
      <c r="G81" s="1"/>
    </row>
    <row r="82" spans="1:7">
      <c r="A82" s="1" t="s">
        <v>472</v>
      </c>
      <c r="B82" s="1">
        <v>4</v>
      </c>
      <c r="C82" s="1" t="s">
        <v>444</v>
      </c>
      <c r="D82" s="1" t="s">
        <v>0</v>
      </c>
      <c r="E82" s="1"/>
      <c r="F82" s="1"/>
      <c r="G82" s="1"/>
    </row>
    <row r="83" spans="1:7">
      <c r="A83" s="1" t="s">
        <v>471</v>
      </c>
      <c r="B83" s="1">
        <v>4</v>
      </c>
      <c r="C83" s="1" t="s">
        <v>444</v>
      </c>
      <c r="D83" s="1" t="s">
        <v>0</v>
      </c>
      <c r="E83" s="1"/>
      <c r="F83" s="1"/>
      <c r="G83" s="1"/>
    </row>
    <row r="84" spans="1:7">
      <c r="A84" s="1" t="s">
        <v>470</v>
      </c>
      <c r="B84" s="1">
        <v>4</v>
      </c>
      <c r="C84" s="1" t="s">
        <v>444</v>
      </c>
      <c r="D84" s="1" t="s">
        <v>0</v>
      </c>
      <c r="E84" s="1"/>
      <c r="F84" s="1"/>
      <c r="G84" s="1"/>
    </row>
    <row r="85" spans="1:7">
      <c r="A85" s="1" t="s">
        <v>469</v>
      </c>
      <c r="B85" s="1">
        <v>4</v>
      </c>
      <c r="C85" s="1" t="s">
        <v>444</v>
      </c>
      <c r="D85" s="1" t="s">
        <v>0</v>
      </c>
      <c r="E85" s="1"/>
      <c r="F85" s="1"/>
      <c r="G85" s="1"/>
    </row>
    <row r="86" spans="1:7">
      <c r="A86" s="1" t="s">
        <v>468</v>
      </c>
      <c r="B86" s="1">
        <v>4</v>
      </c>
      <c r="C86" s="1" t="s">
        <v>444</v>
      </c>
      <c r="D86" s="1" t="s">
        <v>0</v>
      </c>
      <c r="E86" s="1"/>
      <c r="F86" s="1"/>
      <c r="G86" s="1"/>
    </row>
    <row r="87" spans="1:7">
      <c r="A87" s="1" t="s">
        <v>467</v>
      </c>
      <c r="B87" s="1">
        <v>4</v>
      </c>
      <c r="C87" s="1" t="s">
        <v>444</v>
      </c>
      <c r="D87" s="1" t="s">
        <v>0</v>
      </c>
      <c r="E87" s="1"/>
      <c r="F87" s="1"/>
      <c r="G87" s="1"/>
    </row>
    <row r="88" spans="1:7">
      <c r="A88" s="1" t="s">
        <v>466</v>
      </c>
      <c r="B88" s="1">
        <v>4</v>
      </c>
      <c r="C88" s="1" t="s">
        <v>444</v>
      </c>
      <c r="D88" s="1" t="s">
        <v>0</v>
      </c>
      <c r="E88" s="1"/>
      <c r="F88" s="1"/>
      <c r="G88" s="1"/>
    </row>
    <row r="89" spans="1:7">
      <c r="A89" s="1" t="s">
        <v>465</v>
      </c>
      <c r="B89" s="1">
        <v>4</v>
      </c>
      <c r="C89" s="1" t="s">
        <v>444</v>
      </c>
      <c r="D89" s="1" t="s">
        <v>0</v>
      </c>
      <c r="E89" s="1"/>
      <c r="F89" s="1"/>
      <c r="G89" s="1"/>
    </row>
    <row r="90" spans="1:7">
      <c r="A90" s="1" t="s">
        <v>464</v>
      </c>
      <c r="B90" s="1">
        <v>4</v>
      </c>
      <c r="C90" s="1" t="s">
        <v>444</v>
      </c>
      <c r="D90" s="1" t="s">
        <v>0</v>
      </c>
      <c r="E90" s="1"/>
      <c r="F90" s="1"/>
      <c r="G90" s="1"/>
    </row>
    <row r="91" spans="1:7">
      <c r="A91" s="1" t="s">
        <v>463</v>
      </c>
      <c r="B91" s="1">
        <v>4</v>
      </c>
      <c r="C91" s="1" t="s">
        <v>444</v>
      </c>
      <c r="D91" s="1" t="s">
        <v>0</v>
      </c>
      <c r="E91" s="1"/>
      <c r="F91" s="1"/>
      <c r="G91" s="1"/>
    </row>
    <row r="92" spans="1:7">
      <c r="A92" s="1" t="s">
        <v>462</v>
      </c>
      <c r="B92" s="1">
        <v>4</v>
      </c>
      <c r="C92" s="1" t="s">
        <v>444</v>
      </c>
      <c r="D92" s="1" t="s">
        <v>0</v>
      </c>
      <c r="E92" s="1"/>
      <c r="F92" s="1"/>
      <c r="G92" s="1"/>
    </row>
    <row r="93" spans="1:7">
      <c r="A93" s="1" t="s">
        <v>461</v>
      </c>
      <c r="B93" s="1">
        <v>4</v>
      </c>
      <c r="C93" s="1" t="s">
        <v>444</v>
      </c>
      <c r="D93" s="1" t="s">
        <v>0</v>
      </c>
      <c r="E93" s="1"/>
      <c r="F93" s="1"/>
      <c r="G93" s="1"/>
    </row>
    <row r="94" spans="1:7">
      <c r="A94" s="1" t="s">
        <v>460</v>
      </c>
      <c r="B94" s="1">
        <v>4</v>
      </c>
      <c r="C94" s="1" t="s">
        <v>444</v>
      </c>
      <c r="D94" s="1" t="s">
        <v>0</v>
      </c>
      <c r="E94" s="1"/>
      <c r="F94" s="1"/>
      <c r="G94" s="1"/>
    </row>
    <row r="95" spans="1:7">
      <c r="A95" s="1" t="s">
        <v>459</v>
      </c>
      <c r="B95" s="1">
        <v>4</v>
      </c>
      <c r="C95" s="1" t="s">
        <v>444</v>
      </c>
      <c r="D95" s="1" t="s">
        <v>0</v>
      </c>
      <c r="E95" s="1"/>
      <c r="F95" s="1"/>
      <c r="G95" s="1"/>
    </row>
    <row r="96" spans="1:7">
      <c r="A96" s="1" t="s">
        <v>458</v>
      </c>
      <c r="B96" s="1">
        <v>4</v>
      </c>
      <c r="C96" s="1" t="s">
        <v>444</v>
      </c>
      <c r="D96" s="1" t="s">
        <v>0</v>
      </c>
      <c r="E96" s="1"/>
      <c r="F96" s="1"/>
      <c r="G96" s="1"/>
    </row>
    <row r="97" spans="1:7">
      <c r="A97" s="1" t="s">
        <v>457</v>
      </c>
      <c r="B97" s="1">
        <v>4</v>
      </c>
      <c r="C97" s="1" t="s">
        <v>444</v>
      </c>
      <c r="D97" s="1" t="s">
        <v>0</v>
      </c>
      <c r="E97" s="1"/>
      <c r="F97" s="1"/>
      <c r="G97" s="1"/>
    </row>
    <row r="98" spans="1:7">
      <c r="A98" s="1" t="s">
        <v>456</v>
      </c>
      <c r="B98" s="1">
        <v>4</v>
      </c>
      <c r="C98" s="1" t="s">
        <v>444</v>
      </c>
      <c r="D98" s="1" t="s">
        <v>0</v>
      </c>
      <c r="E98" s="1"/>
      <c r="F98" s="1"/>
      <c r="G98" s="1"/>
    </row>
    <row r="99" spans="1:7">
      <c r="A99" s="1" t="s">
        <v>455</v>
      </c>
      <c r="B99" s="1">
        <v>4</v>
      </c>
      <c r="C99" s="1" t="s">
        <v>444</v>
      </c>
      <c r="D99" s="1" t="s">
        <v>0</v>
      </c>
      <c r="E99" s="1"/>
      <c r="F99" s="1"/>
      <c r="G99" s="1"/>
    </row>
    <row r="100" spans="1:7">
      <c r="A100" s="1" t="s">
        <v>454</v>
      </c>
      <c r="B100" s="1">
        <v>4</v>
      </c>
      <c r="C100" s="1" t="s">
        <v>444</v>
      </c>
      <c r="D100" s="1" t="s">
        <v>0</v>
      </c>
      <c r="E100" s="1"/>
      <c r="F100" s="1"/>
      <c r="G100" s="1"/>
    </row>
    <row r="101" spans="1:7">
      <c r="A101" s="1" t="s">
        <v>453</v>
      </c>
      <c r="B101" s="1">
        <v>4</v>
      </c>
      <c r="C101" s="1" t="s">
        <v>444</v>
      </c>
      <c r="D101" s="1" t="s">
        <v>0</v>
      </c>
      <c r="E101" s="1"/>
      <c r="F101" s="1"/>
      <c r="G101" s="1"/>
    </row>
    <row r="102" spans="1:7">
      <c r="A102" s="1" t="s">
        <v>452</v>
      </c>
      <c r="B102" s="1">
        <v>4</v>
      </c>
      <c r="C102" s="1" t="s">
        <v>444</v>
      </c>
      <c r="D102" s="1" t="s">
        <v>0</v>
      </c>
      <c r="E102" s="1"/>
      <c r="F102" s="1"/>
      <c r="G102" s="1"/>
    </row>
    <row r="103" spans="1:7">
      <c r="A103" s="1" t="s">
        <v>451</v>
      </c>
      <c r="B103" s="1">
        <v>4</v>
      </c>
      <c r="C103" s="1" t="s">
        <v>444</v>
      </c>
      <c r="D103" s="1" t="s">
        <v>0</v>
      </c>
      <c r="E103" s="1"/>
      <c r="F103" s="1"/>
      <c r="G103" s="1"/>
    </row>
    <row r="104" spans="1:7">
      <c r="A104" s="1" t="s">
        <v>450</v>
      </c>
      <c r="B104" s="1">
        <v>4</v>
      </c>
      <c r="C104" s="1" t="s">
        <v>444</v>
      </c>
      <c r="D104" s="1" t="s">
        <v>0</v>
      </c>
      <c r="E104" s="1"/>
      <c r="F104" s="1"/>
      <c r="G104" s="1"/>
    </row>
    <row r="105" spans="1:7">
      <c r="A105" s="1" t="s">
        <v>449</v>
      </c>
      <c r="B105" s="1">
        <v>4</v>
      </c>
      <c r="C105" s="1" t="s">
        <v>444</v>
      </c>
      <c r="D105" s="1" t="s">
        <v>0</v>
      </c>
      <c r="E105" s="1"/>
      <c r="F105" s="1"/>
      <c r="G105" s="1"/>
    </row>
    <row r="106" spans="1:7">
      <c r="A106" s="1" t="s">
        <v>448</v>
      </c>
      <c r="B106" s="1">
        <v>4</v>
      </c>
      <c r="C106" s="1" t="s">
        <v>444</v>
      </c>
      <c r="D106" s="1" t="s">
        <v>0</v>
      </c>
      <c r="E106" s="1"/>
      <c r="F106" s="1"/>
      <c r="G106" s="1"/>
    </row>
    <row r="107" spans="1:7">
      <c r="A107" s="1" t="s">
        <v>447</v>
      </c>
      <c r="B107" s="1">
        <v>4</v>
      </c>
      <c r="C107" s="1" t="s">
        <v>444</v>
      </c>
      <c r="D107" s="1" t="s">
        <v>0</v>
      </c>
      <c r="E107" s="1"/>
      <c r="F107" s="1"/>
      <c r="G107" s="1"/>
    </row>
    <row r="108" spans="1:7">
      <c r="A108" s="1" t="s">
        <v>446</v>
      </c>
      <c r="B108" s="1">
        <v>4</v>
      </c>
      <c r="C108" s="1" t="s">
        <v>444</v>
      </c>
      <c r="D108" s="1" t="s">
        <v>0</v>
      </c>
      <c r="E108" s="1"/>
      <c r="F108" s="1"/>
      <c r="G108" s="1"/>
    </row>
    <row r="109" spans="1:7">
      <c r="A109" s="1" t="s">
        <v>445</v>
      </c>
      <c r="B109" s="1">
        <v>4</v>
      </c>
      <c r="C109" s="1" t="s">
        <v>444</v>
      </c>
      <c r="D109" s="1" t="s">
        <v>0</v>
      </c>
      <c r="E109" s="1"/>
      <c r="F109" s="1"/>
      <c r="G109" s="1"/>
    </row>
    <row r="110" spans="1:7">
      <c r="A110" s="1" t="s">
        <v>443</v>
      </c>
      <c r="B110" s="1">
        <v>5</v>
      </c>
      <c r="C110" s="1" t="s">
        <v>397</v>
      </c>
      <c r="D110" s="1" t="s">
        <v>0</v>
      </c>
      <c r="E110" s="1" t="s">
        <v>0</v>
      </c>
      <c r="F110" s="1" t="s">
        <v>0</v>
      </c>
      <c r="G110" s="1"/>
    </row>
    <row r="111" spans="1:7">
      <c r="A111" s="1" t="s">
        <v>442</v>
      </c>
      <c r="B111" s="1">
        <v>5</v>
      </c>
      <c r="C111" s="1" t="s">
        <v>397</v>
      </c>
      <c r="D111" s="1" t="s">
        <v>0</v>
      </c>
      <c r="E111" s="1" t="s">
        <v>0</v>
      </c>
      <c r="F111" s="1" t="s">
        <v>0</v>
      </c>
      <c r="G111" s="1"/>
    </row>
    <row r="112" spans="1:7">
      <c r="A112" s="1" t="s">
        <v>441</v>
      </c>
      <c r="B112" s="1">
        <v>5</v>
      </c>
      <c r="C112" s="1" t="s">
        <v>397</v>
      </c>
      <c r="D112" s="1" t="s">
        <v>0</v>
      </c>
      <c r="E112" s="1" t="s">
        <v>0</v>
      </c>
      <c r="F112" s="1" t="s">
        <v>0</v>
      </c>
      <c r="G112" s="1"/>
    </row>
    <row r="113" spans="1:7">
      <c r="A113" s="1" t="s">
        <v>440</v>
      </c>
      <c r="B113" s="1">
        <v>5</v>
      </c>
      <c r="C113" s="1" t="s">
        <v>397</v>
      </c>
      <c r="D113" s="1" t="s">
        <v>0</v>
      </c>
      <c r="E113" s="1" t="s">
        <v>0</v>
      </c>
      <c r="F113" s="1"/>
      <c r="G113" s="1"/>
    </row>
    <row r="114" spans="1:7">
      <c r="A114" s="1" t="s">
        <v>439</v>
      </c>
      <c r="B114" s="1">
        <v>5</v>
      </c>
      <c r="C114" s="1" t="s">
        <v>397</v>
      </c>
      <c r="D114" s="1" t="s">
        <v>0</v>
      </c>
      <c r="E114" s="1" t="s">
        <v>0</v>
      </c>
      <c r="F114" s="1"/>
      <c r="G114" s="1"/>
    </row>
    <row r="115" spans="1:7">
      <c r="A115" s="1" t="s">
        <v>438</v>
      </c>
      <c r="B115" s="1">
        <v>5</v>
      </c>
      <c r="C115" s="1" t="s">
        <v>397</v>
      </c>
      <c r="D115" s="1" t="s">
        <v>0</v>
      </c>
      <c r="E115" s="1" t="s">
        <v>0</v>
      </c>
      <c r="F115" s="1"/>
      <c r="G115" s="1"/>
    </row>
    <row r="116" spans="1:7">
      <c r="A116" s="1" t="s">
        <v>437</v>
      </c>
      <c r="B116" s="1">
        <v>5</v>
      </c>
      <c r="C116" s="1" t="s">
        <v>397</v>
      </c>
      <c r="D116" s="1" t="s">
        <v>0</v>
      </c>
      <c r="E116" s="1" t="s">
        <v>0</v>
      </c>
      <c r="F116" s="1"/>
      <c r="G116" s="1"/>
    </row>
    <row r="117" spans="1:7">
      <c r="A117" s="1" t="s">
        <v>436</v>
      </c>
      <c r="B117" s="1">
        <v>5</v>
      </c>
      <c r="C117" s="1" t="s">
        <v>397</v>
      </c>
      <c r="D117" s="1" t="s">
        <v>0</v>
      </c>
      <c r="E117" s="1" t="s">
        <v>0</v>
      </c>
      <c r="F117" s="1"/>
      <c r="G117" s="1"/>
    </row>
    <row r="118" spans="1:7">
      <c r="A118" s="1" t="s">
        <v>435</v>
      </c>
      <c r="B118" s="1">
        <v>5</v>
      </c>
      <c r="C118" s="1" t="s">
        <v>397</v>
      </c>
      <c r="D118" s="1" t="s">
        <v>0</v>
      </c>
      <c r="E118" s="1"/>
      <c r="F118" s="1"/>
      <c r="G118" s="1"/>
    </row>
    <row r="119" spans="1:7">
      <c r="A119" s="1" t="s">
        <v>434</v>
      </c>
      <c r="B119" s="1">
        <v>5</v>
      </c>
      <c r="C119" s="1" t="s">
        <v>397</v>
      </c>
      <c r="D119" s="1" t="s">
        <v>0</v>
      </c>
      <c r="E119" s="1"/>
      <c r="F119" s="1"/>
      <c r="G119" s="1"/>
    </row>
    <row r="120" spans="1:7">
      <c r="A120" s="1" t="s">
        <v>433</v>
      </c>
      <c r="B120" s="1">
        <v>5</v>
      </c>
      <c r="C120" s="1" t="s">
        <v>397</v>
      </c>
      <c r="D120" s="1" t="s">
        <v>0</v>
      </c>
      <c r="E120" s="1"/>
      <c r="F120" s="1"/>
      <c r="G120" s="1"/>
    </row>
    <row r="121" spans="1:7">
      <c r="A121" s="1" t="s">
        <v>432</v>
      </c>
      <c r="B121" s="1">
        <v>5</v>
      </c>
      <c r="C121" s="1" t="s">
        <v>397</v>
      </c>
      <c r="D121" s="1" t="s">
        <v>0</v>
      </c>
      <c r="E121" s="1"/>
      <c r="F121" s="1"/>
      <c r="G121" s="1"/>
    </row>
    <row r="122" spans="1:7">
      <c r="A122" s="1" t="s">
        <v>431</v>
      </c>
      <c r="B122" s="1">
        <v>5</v>
      </c>
      <c r="C122" s="1" t="s">
        <v>397</v>
      </c>
      <c r="D122" s="1" t="s">
        <v>0</v>
      </c>
      <c r="E122" s="1"/>
      <c r="F122" s="1"/>
      <c r="G122" s="1"/>
    </row>
    <row r="123" spans="1:7">
      <c r="A123" s="1" t="s">
        <v>430</v>
      </c>
      <c r="B123" s="1">
        <v>5</v>
      </c>
      <c r="C123" s="1" t="s">
        <v>397</v>
      </c>
      <c r="D123" s="1" t="s">
        <v>0</v>
      </c>
      <c r="E123" s="1"/>
      <c r="F123" s="1"/>
      <c r="G123" s="1"/>
    </row>
    <row r="124" spans="1:7">
      <c r="A124" s="1" t="s">
        <v>429</v>
      </c>
      <c r="B124" s="1">
        <v>5</v>
      </c>
      <c r="C124" s="1" t="s">
        <v>397</v>
      </c>
      <c r="D124" s="1" t="s">
        <v>0</v>
      </c>
      <c r="E124" s="1"/>
      <c r="F124" s="1"/>
      <c r="G124" s="1"/>
    </row>
    <row r="125" spans="1:7">
      <c r="A125" s="1" t="s">
        <v>428</v>
      </c>
      <c r="B125" s="1">
        <v>5</v>
      </c>
      <c r="C125" s="1" t="s">
        <v>397</v>
      </c>
      <c r="D125" s="1" t="s">
        <v>0</v>
      </c>
      <c r="E125" s="1"/>
      <c r="F125" s="1"/>
      <c r="G125" s="1"/>
    </row>
    <row r="126" spans="1:7">
      <c r="A126" s="1" t="s">
        <v>427</v>
      </c>
      <c r="B126" s="1">
        <v>5</v>
      </c>
      <c r="C126" s="1" t="s">
        <v>397</v>
      </c>
      <c r="D126" s="1" t="s">
        <v>0</v>
      </c>
      <c r="E126" s="1"/>
      <c r="F126" s="1"/>
      <c r="G126" s="1"/>
    </row>
    <row r="127" spans="1:7">
      <c r="A127" s="1" t="s">
        <v>426</v>
      </c>
      <c r="B127" s="1">
        <v>5</v>
      </c>
      <c r="C127" s="1" t="s">
        <v>397</v>
      </c>
      <c r="D127" s="1" t="s">
        <v>0</v>
      </c>
      <c r="E127" s="1"/>
      <c r="F127" s="1"/>
      <c r="G127" s="1"/>
    </row>
    <row r="128" spans="1:7">
      <c r="A128" s="1" t="s">
        <v>425</v>
      </c>
      <c r="B128" s="1">
        <v>5</v>
      </c>
      <c r="C128" s="1" t="s">
        <v>397</v>
      </c>
      <c r="D128" s="1" t="s">
        <v>0</v>
      </c>
      <c r="E128" s="1"/>
      <c r="F128" s="1"/>
      <c r="G128" s="1"/>
    </row>
    <row r="129" spans="1:7">
      <c r="A129" s="1" t="s">
        <v>424</v>
      </c>
      <c r="B129" s="1">
        <v>5</v>
      </c>
      <c r="C129" s="1" t="s">
        <v>397</v>
      </c>
      <c r="D129" s="1" t="s">
        <v>0</v>
      </c>
      <c r="E129" s="1"/>
      <c r="F129" s="1"/>
      <c r="G129" s="1"/>
    </row>
    <row r="130" spans="1:7">
      <c r="A130" s="1" t="s">
        <v>423</v>
      </c>
      <c r="B130" s="1">
        <v>5</v>
      </c>
      <c r="C130" s="1" t="s">
        <v>397</v>
      </c>
      <c r="D130" s="1" t="s">
        <v>0</v>
      </c>
      <c r="E130" s="1"/>
      <c r="F130" s="1"/>
      <c r="G130" s="1"/>
    </row>
    <row r="131" spans="1:7">
      <c r="A131" s="1" t="s">
        <v>422</v>
      </c>
      <c r="B131" s="1">
        <v>5</v>
      </c>
      <c r="C131" s="1" t="s">
        <v>397</v>
      </c>
      <c r="D131" s="1" t="s">
        <v>0</v>
      </c>
      <c r="E131" s="1"/>
      <c r="F131" s="1"/>
      <c r="G131" s="1"/>
    </row>
    <row r="132" spans="1:7">
      <c r="A132" s="1" t="s">
        <v>421</v>
      </c>
      <c r="B132" s="1">
        <v>5</v>
      </c>
      <c r="C132" s="1" t="s">
        <v>397</v>
      </c>
      <c r="D132" s="1" t="s">
        <v>0</v>
      </c>
      <c r="E132" s="1"/>
      <c r="F132" s="1"/>
      <c r="G132" s="1"/>
    </row>
    <row r="133" spans="1:7">
      <c r="A133" s="1" t="s">
        <v>420</v>
      </c>
      <c r="B133" s="1">
        <v>5</v>
      </c>
      <c r="C133" s="1" t="s">
        <v>397</v>
      </c>
      <c r="D133" s="1" t="s">
        <v>0</v>
      </c>
      <c r="E133" s="1"/>
      <c r="F133" s="1"/>
      <c r="G133" s="1"/>
    </row>
    <row r="134" spans="1:7">
      <c r="A134" s="1" t="s">
        <v>419</v>
      </c>
      <c r="B134" s="1">
        <v>5</v>
      </c>
      <c r="C134" s="1" t="s">
        <v>397</v>
      </c>
      <c r="D134" s="1" t="s">
        <v>0</v>
      </c>
      <c r="E134" s="1"/>
      <c r="F134" s="1"/>
      <c r="G134" s="1"/>
    </row>
    <row r="135" spans="1:7">
      <c r="A135" s="1" t="s">
        <v>418</v>
      </c>
      <c r="B135" s="1">
        <v>5</v>
      </c>
      <c r="C135" s="1" t="s">
        <v>397</v>
      </c>
      <c r="D135" s="1" t="s">
        <v>0</v>
      </c>
      <c r="E135" s="1"/>
      <c r="F135" s="1"/>
      <c r="G135" s="1"/>
    </row>
    <row r="136" spans="1:7">
      <c r="A136" s="1" t="s">
        <v>417</v>
      </c>
      <c r="B136" s="1">
        <v>5</v>
      </c>
      <c r="C136" s="1" t="s">
        <v>397</v>
      </c>
      <c r="D136" s="1" t="s">
        <v>0</v>
      </c>
      <c r="E136" s="1"/>
      <c r="F136" s="1"/>
      <c r="G136" s="1"/>
    </row>
    <row r="137" spans="1:7">
      <c r="A137" s="1" t="s">
        <v>416</v>
      </c>
      <c r="B137" s="1">
        <v>5</v>
      </c>
      <c r="C137" s="1" t="s">
        <v>397</v>
      </c>
      <c r="D137" s="1" t="s">
        <v>0</v>
      </c>
      <c r="E137" s="1"/>
      <c r="F137" s="1"/>
      <c r="G137" s="1"/>
    </row>
    <row r="138" spans="1:7">
      <c r="A138" s="1" t="s">
        <v>415</v>
      </c>
      <c r="B138" s="1">
        <v>5</v>
      </c>
      <c r="C138" s="1" t="s">
        <v>397</v>
      </c>
      <c r="D138" s="1" t="s">
        <v>0</v>
      </c>
      <c r="E138" s="1"/>
      <c r="F138" s="1"/>
      <c r="G138" s="1"/>
    </row>
    <row r="139" spans="1:7">
      <c r="A139" s="1" t="s">
        <v>414</v>
      </c>
      <c r="B139" s="1">
        <v>5</v>
      </c>
      <c r="C139" s="1" t="s">
        <v>397</v>
      </c>
      <c r="D139" s="1" t="s">
        <v>0</v>
      </c>
      <c r="E139" s="1"/>
      <c r="F139" s="1"/>
      <c r="G139" s="1"/>
    </row>
    <row r="140" spans="1:7">
      <c r="A140" s="1" t="s">
        <v>413</v>
      </c>
      <c r="B140" s="1">
        <v>5</v>
      </c>
      <c r="C140" s="1" t="s">
        <v>397</v>
      </c>
      <c r="D140" s="1" t="s">
        <v>0</v>
      </c>
      <c r="E140" s="1"/>
      <c r="F140" s="1"/>
      <c r="G140" s="1"/>
    </row>
    <row r="141" spans="1:7">
      <c r="A141" s="1" t="s">
        <v>412</v>
      </c>
      <c r="B141" s="1">
        <v>5</v>
      </c>
      <c r="C141" s="1" t="s">
        <v>397</v>
      </c>
      <c r="D141" s="1" t="s">
        <v>0</v>
      </c>
      <c r="E141" s="1"/>
      <c r="F141" s="1"/>
      <c r="G141" s="1"/>
    </row>
    <row r="142" spans="1:7">
      <c r="A142" s="1" t="s">
        <v>411</v>
      </c>
      <c r="B142" s="1">
        <v>5</v>
      </c>
      <c r="C142" s="1" t="s">
        <v>397</v>
      </c>
      <c r="D142" s="1" t="s">
        <v>0</v>
      </c>
      <c r="E142" s="1"/>
      <c r="F142" s="1"/>
      <c r="G142" s="1"/>
    </row>
    <row r="143" spans="1:7">
      <c r="A143" s="1" t="s">
        <v>410</v>
      </c>
      <c r="B143" s="1">
        <v>5</v>
      </c>
      <c r="C143" s="1" t="s">
        <v>397</v>
      </c>
      <c r="D143" s="1" t="s">
        <v>0</v>
      </c>
      <c r="E143" s="1"/>
      <c r="F143" s="1"/>
      <c r="G143" s="1"/>
    </row>
    <row r="144" spans="1:7">
      <c r="A144" s="1" t="s">
        <v>409</v>
      </c>
      <c r="B144" s="1">
        <v>5</v>
      </c>
      <c r="C144" s="1" t="s">
        <v>397</v>
      </c>
      <c r="D144" s="1" t="s">
        <v>0</v>
      </c>
      <c r="E144" s="1"/>
      <c r="F144" s="1"/>
      <c r="G144" s="1"/>
    </row>
    <row r="145" spans="1:7">
      <c r="A145" s="1" t="s">
        <v>408</v>
      </c>
      <c r="B145" s="1">
        <v>5</v>
      </c>
      <c r="C145" s="1" t="s">
        <v>397</v>
      </c>
      <c r="D145" s="1" t="s">
        <v>0</v>
      </c>
      <c r="E145" s="1"/>
      <c r="F145" s="1"/>
      <c r="G145" s="1"/>
    </row>
    <row r="146" spans="1:7">
      <c r="A146" s="1" t="s">
        <v>407</v>
      </c>
      <c r="B146" s="1">
        <v>5</v>
      </c>
      <c r="C146" s="1" t="s">
        <v>397</v>
      </c>
      <c r="D146" s="1" t="s">
        <v>0</v>
      </c>
      <c r="E146" s="1"/>
      <c r="F146" s="1"/>
      <c r="G146" s="1"/>
    </row>
    <row r="147" spans="1:7">
      <c r="A147" s="1" t="s">
        <v>406</v>
      </c>
      <c r="B147" s="1">
        <v>5</v>
      </c>
      <c r="C147" s="1" t="s">
        <v>397</v>
      </c>
      <c r="D147" s="1" t="s">
        <v>0</v>
      </c>
      <c r="E147" s="1"/>
      <c r="F147" s="1"/>
      <c r="G147" s="1"/>
    </row>
    <row r="148" spans="1:7">
      <c r="A148" s="1" t="s">
        <v>405</v>
      </c>
      <c r="B148" s="1">
        <v>5</v>
      </c>
      <c r="C148" s="1" t="s">
        <v>397</v>
      </c>
      <c r="D148" s="1" t="s">
        <v>0</v>
      </c>
      <c r="E148" s="1"/>
      <c r="F148" s="1"/>
      <c r="G148" s="1"/>
    </row>
    <row r="149" spans="1:7">
      <c r="A149" s="1" t="s">
        <v>404</v>
      </c>
      <c r="B149" s="1">
        <v>5</v>
      </c>
      <c r="C149" s="1" t="s">
        <v>397</v>
      </c>
      <c r="D149" s="1" t="s">
        <v>0</v>
      </c>
      <c r="E149" s="1"/>
      <c r="F149" s="1"/>
      <c r="G149" s="1"/>
    </row>
    <row r="150" spans="1:7">
      <c r="A150" s="1" t="s">
        <v>403</v>
      </c>
      <c r="B150" s="1">
        <v>5</v>
      </c>
      <c r="C150" s="1" t="s">
        <v>397</v>
      </c>
      <c r="D150" s="1" t="s">
        <v>0</v>
      </c>
      <c r="E150" s="1"/>
      <c r="F150" s="1"/>
      <c r="G150" s="1"/>
    </row>
    <row r="151" spans="1:7">
      <c r="A151" s="1" t="s">
        <v>402</v>
      </c>
      <c r="B151" s="1">
        <v>5</v>
      </c>
      <c r="C151" s="1" t="s">
        <v>397</v>
      </c>
      <c r="D151" s="1" t="s">
        <v>0</v>
      </c>
      <c r="E151" s="1"/>
      <c r="F151" s="1"/>
      <c r="G151" s="1"/>
    </row>
    <row r="152" spans="1:7">
      <c r="A152" s="1" t="s">
        <v>401</v>
      </c>
      <c r="B152" s="1">
        <v>5</v>
      </c>
      <c r="C152" s="1" t="s">
        <v>397</v>
      </c>
      <c r="D152" s="1" t="s">
        <v>0</v>
      </c>
      <c r="E152" s="1"/>
      <c r="F152" s="1"/>
      <c r="G152" s="1"/>
    </row>
    <row r="153" spans="1:7">
      <c r="A153" s="1" t="s">
        <v>400</v>
      </c>
      <c r="B153" s="1">
        <v>5</v>
      </c>
      <c r="C153" s="1" t="s">
        <v>397</v>
      </c>
      <c r="D153" s="1" t="s">
        <v>0</v>
      </c>
      <c r="E153" s="1"/>
      <c r="F153" s="1"/>
      <c r="G153" s="1"/>
    </row>
    <row r="154" spans="1:7">
      <c r="A154" s="1" t="s">
        <v>399</v>
      </c>
      <c r="B154" s="1">
        <v>5</v>
      </c>
      <c r="C154" s="1" t="s">
        <v>397</v>
      </c>
      <c r="D154" s="1" t="s">
        <v>0</v>
      </c>
      <c r="E154" s="1"/>
      <c r="F154" s="1"/>
      <c r="G154" s="1"/>
    </row>
    <row r="155" spans="1:7">
      <c r="A155" s="1" t="s">
        <v>398</v>
      </c>
      <c r="B155" s="1">
        <v>5</v>
      </c>
      <c r="C155" s="1" t="s">
        <v>397</v>
      </c>
      <c r="D155" s="1" t="s">
        <v>0</v>
      </c>
      <c r="E155" s="1"/>
      <c r="F155" s="1"/>
      <c r="G155" s="1"/>
    </row>
    <row r="156" spans="1:7">
      <c r="A156" s="1" t="s">
        <v>396</v>
      </c>
      <c r="B156" s="1">
        <v>6</v>
      </c>
      <c r="C156" s="1" t="s">
        <v>361</v>
      </c>
      <c r="D156" s="1" t="s">
        <v>0</v>
      </c>
      <c r="E156" s="1" t="s">
        <v>0</v>
      </c>
      <c r="F156" s="1" t="s">
        <v>0</v>
      </c>
      <c r="G156" s="1"/>
    </row>
    <row r="157" spans="1:7">
      <c r="A157" s="1" t="s">
        <v>395</v>
      </c>
      <c r="B157" s="1">
        <v>6</v>
      </c>
      <c r="C157" s="1" t="s">
        <v>361</v>
      </c>
      <c r="D157" s="1" t="s">
        <v>0</v>
      </c>
      <c r="E157" s="1" t="s">
        <v>0</v>
      </c>
      <c r="F157" s="1" t="s">
        <v>0</v>
      </c>
      <c r="G157" s="1"/>
    </row>
    <row r="158" spans="1:7">
      <c r="A158" s="1" t="s">
        <v>394</v>
      </c>
      <c r="B158" s="1">
        <v>6</v>
      </c>
      <c r="C158" s="1" t="s">
        <v>361</v>
      </c>
      <c r="D158" s="1" t="s">
        <v>0</v>
      </c>
      <c r="E158" s="1" t="s">
        <v>0</v>
      </c>
      <c r="F158" s="1" t="s">
        <v>0</v>
      </c>
      <c r="G158" s="1"/>
    </row>
    <row r="159" spans="1:7">
      <c r="A159" s="1" t="s">
        <v>393</v>
      </c>
      <c r="B159" s="1">
        <v>6</v>
      </c>
      <c r="C159" s="1" t="s">
        <v>361</v>
      </c>
      <c r="D159" s="1" t="s">
        <v>0</v>
      </c>
      <c r="E159" s="1" t="s">
        <v>0</v>
      </c>
      <c r="F159" s="1"/>
      <c r="G159" s="1"/>
    </row>
    <row r="160" spans="1:7">
      <c r="A160" s="1" t="s">
        <v>392</v>
      </c>
      <c r="B160" s="1">
        <v>6</v>
      </c>
      <c r="C160" s="1" t="s">
        <v>361</v>
      </c>
      <c r="D160" s="1" t="s">
        <v>0</v>
      </c>
      <c r="E160" s="1" t="s">
        <v>0</v>
      </c>
      <c r="F160" s="1"/>
      <c r="G160" s="1"/>
    </row>
    <row r="161" spans="1:7">
      <c r="A161" s="1" t="s">
        <v>391</v>
      </c>
      <c r="B161" s="1">
        <v>6</v>
      </c>
      <c r="C161" s="1" t="s">
        <v>361</v>
      </c>
      <c r="D161" s="1" t="s">
        <v>0</v>
      </c>
      <c r="E161" s="1" t="s">
        <v>0</v>
      </c>
      <c r="F161" s="1"/>
      <c r="G161" s="1"/>
    </row>
    <row r="162" spans="1:7">
      <c r="A162" s="1" t="s">
        <v>390</v>
      </c>
      <c r="B162" s="1">
        <v>6</v>
      </c>
      <c r="C162" s="1" t="s">
        <v>361</v>
      </c>
      <c r="D162" s="1" t="s">
        <v>0</v>
      </c>
      <c r="E162" s="1" t="s">
        <v>0</v>
      </c>
      <c r="F162" s="1"/>
      <c r="G162" s="1"/>
    </row>
    <row r="163" spans="1:7">
      <c r="A163" s="1" t="s">
        <v>389</v>
      </c>
      <c r="B163" s="1">
        <v>6</v>
      </c>
      <c r="C163" s="1" t="s">
        <v>361</v>
      </c>
      <c r="D163" s="1" t="s">
        <v>0</v>
      </c>
      <c r="E163" s="1" t="s">
        <v>0</v>
      </c>
      <c r="F163" s="1"/>
      <c r="G163" s="1"/>
    </row>
    <row r="164" spans="1:7">
      <c r="A164" s="1" t="s">
        <v>388</v>
      </c>
      <c r="B164" s="1">
        <v>6</v>
      </c>
      <c r="C164" s="1" t="s">
        <v>361</v>
      </c>
      <c r="D164" s="1" t="s">
        <v>0</v>
      </c>
      <c r="E164" s="1"/>
      <c r="F164" s="1"/>
      <c r="G164" s="1"/>
    </row>
    <row r="165" spans="1:7">
      <c r="A165" s="1" t="s">
        <v>387</v>
      </c>
      <c r="B165" s="1">
        <v>6</v>
      </c>
      <c r="C165" s="1" t="s">
        <v>361</v>
      </c>
      <c r="D165" s="1" t="s">
        <v>0</v>
      </c>
      <c r="E165" s="1"/>
      <c r="F165" s="1"/>
      <c r="G165" s="1"/>
    </row>
    <row r="166" spans="1:7">
      <c r="A166" s="1" t="s">
        <v>386</v>
      </c>
      <c r="B166" s="1">
        <v>6</v>
      </c>
      <c r="C166" s="1" t="s">
        <v>361</v>
      </c>
      <c r="D166" s="1" t="s">
        <v>0</v>
      </c>
      <c r="E166" s="1"/>
      <c r="F166" s="1"/>
      <c r="G166" s="1"/>
    </row>
    <row r="167" spans="1:7">
      <c r="A167" s="1" t="s">
        <v>385</v>
      </c>
      <c r="B167" s="1">
        <v>6</v>
      </c>
      <c r="C167" s="1" t="s">
        <v>361</v>
      </c>
      <c r="D167" s="1" t="s">
        <v>0</v>
      </c>
      <c r="E167" s="1"/>
      <c r="F167" s="1"/>
      <c r="G167" s="1"/>
    </row>
    <row r="168" spans="1:7">
      <c r="A168" s="1" t="s">
        <v>384</v>
      </c>
      <c r="B168" s="1">
        <v>6</v>
      </c>
      <c r="C168" s="1" t="s">
        <v>361</v>
      </c>
      <c r="D168" s="1" t="s">
        <v>0</v>
      </c>
      <c r="E168" s="1"/>
      <c r="F168" s="1"/>
      <c r="G168" s="1"/>
    </row>
    <row r="169" spans="1:7">
      <c r="A169" s="1" t="s">
        <v>383</v>
      </c>
      <c r="B169" s="1">
        <v>6</v>
      </c>
      <c r="C169" s="1" t="s">
        <v>361</v>
      </c>
      <c r="D169" s="1" t="s">
        <v>0</v>
      </c>
      <c r="E169" s="1"/>
      <c r="F169" s="1"/>
      <c r="G169" s="1"/>
    </row>
    <row r="170" spans="1:7">
      <c r="A170" s="1" t="s">
        <v>382</v>
      </c>
      <c r="B170" s="1">
        <v>6</v>
      </c>
      <c r="C170" s="1" t="s">
        <v>361</v>
      </c>
      <c r="D170" s="1" t="s">
        <v>0</v>
      </c>
      <c r="E170" s="1"/>
      <c r="F170" s="1"/>
      <c r="G170" s="1"/>
    </row>
    <row r="171" spans="1:7">
      <c r="A171" s="1" t="s">
        <v>381</v>
      </c>
      <c r="B171" s="1">
        <v>6</v>
      </c>
      <c r="C171" s="1" t="s">
        <v>361</v>
      </c>
      <c r="D171" s="1" t="s">
        <v>0</v>
      </c>
      <c r="E171" s="1"/>
      <c r="F171" s="1"/>
      <c r="G171" s="1"/>
    </row>
    <row r="172" spans="1:7">
      <c r="A172" s="1" t="s">
        <v>380</v>
      </c>
      <c r="B172" s="1">
        <v>6</v>
      </c>
      <c r="C172" s="1" t="s">
        <v>361</v>
      </c>
      <c r="D172" s="1" t="s">
        <v>0</v>
      </c>
      <c r="E172" s="1"/>
      <c r="F172" s="1"/>
      <c r="G172" s="1"/>
    </row>
    <row r="173" spans="1:7">
      <c r="A173" s="1" t="s">
        <v>379</v>
      </c>
      <c r="B173" s="1">
        <v>6</v>
      </c>
      <c r="C173" s="1" t="s">
        <v>361</v>
      </c>
      <c r="D173" s="1" t="s">
        <v>0</v>
      </c>
      <c r="E173" s="1"/>
      <c r="F173" s="1"/>
      <c r="G173" s="1"/>
    </row>
    <row r="174" spans="1:7">
      <c r="A174" s="1" t="s">
        <v>378</v>
      </c>
      <c r="B174" s="1">
        <v>6</v>
      </c>
      <c r="C174" s="1" t="s">
        <v>361</v>
      </c>
      <c r="D174" s="1" t="s">
        <v>0</v>
      </c>
      <c r="E174" s="1"/>
      <c r="F174" s="1"/>
      <c r="G174" s="1"/>
    </row>
    <row r="175" spans="1:7">
      <c r="A175" s="1" t="s">
        <v>377</v>
      </c>
      <c r="B175" s="1">
        <v>6</v>
      </c>
      <c r="C175" s="1" t="s">
        <v>361</v>
      </c>
      <c r="D175" s="1" t="s">
        <v>0</v>
      </c>
      <c r="E175" s="1"/>
      <c r="F175" s="1"/>
      <c r="G175" s="1"/>
    </row>
    <row r="176" spans="1:7">
      <c r="A176" s="1" t="s">
        <v>376</v>
      </c>
      <c r="B176" s="1">
        <v>6</v>
      </c>
      <c r="C176" s="1" t="s">
        <v>361</v>
      </c>
      <c r="D176" s="1" t="s">
        <v>0</v>
      </c>
      <c r="E176" s="1"/>
      <c r="F176" s="1"/>
      <c r="G176" s="1"/>
    </row>
    <row r="177" spans="1:7">
      <c r="A177" s="1" t="s">
        <v>375</v>
      </c>
      <c r="B177" s="1">
        <v>6</v>
      </c>
      <c r="C177" s="1" t="s">
        <v>361</v>
      </c>
      <c r="D177" s="1" t="s">
        <v>0</v>
      </c>
      <c r="E177" s="1"/>
      <c r="F177" s="1"/>
      <c r="G177" s="1"/>
    </row>
    <row r="178" spans="1:7">
      <c r="A178" s="1" t="s">
        <v>374</v>
      </c>
      <c r="B178" s="1">
        <v>6</v>
      </c>
      <c r="C178" s="1" t="s">
        <v>361</v>
      </c>
      <c r="D178" s="1" t="s">
        <v>0</v>
      </c>
      <c r="E178" s="1"/>
      <c r="F178" s="1"/>
      <c r="G178" s="1"/>
    </row>
    <row r="179" spans="1:7">
      <c r="A179" s="1" t="s">
        <v>373</v>
      </c>
      <c r="B179" s="1">
        <v>6</v>
      </c>
      <c r="C179" s="1" t="s">
        <v>361</v>
      </c>
      <c r="D179" s="1" t="s">
        <v>0</v>
      </c>
      <c r="E179" s="1"/>
      <c r="F179" s="1"/>
      <c r="G179" s="1"/>
    </row>
    <row r="180" spans="1:7">
      <c r="A180" s="1" t="s">
        <v>372</v>
      </c>
      <c r="B180" s="1">
        <v>6</v>
      </c>
      <c r="C180" s="1" t="s">
        <v>361</v>
      </c>
      <c r="D180" s="1" t="s">
        <v>0</v>
      </c>
      <c r="E180" s="1"/>
      <c r="F180" s="1"/>
      <c r="G180" s="1"/>
    </row>
    <row r="181" spans="1:7">
      <c r="A181" s="1" t="s">
        <v>371</v>
      </c>
      <c r="B181" s="1">
        <v>6</v>
      </c>
      <c r="C181" s="1" t="s">
        <v>361</v>
      </c>
      <c r="D181" s="1" t="s">
        <v>0</v>
      </c>
      <c r="E181" s="1"/>
      <c r="F181" s="1"/>
      <c r="G181" s="1"/>
    </row>
    <row r="182" spans="1:7">
      <c r="A182" s="1" t="s">
        <v>370</v>
      </c>
      <c r="B182" s="1">
        <v>6</v>
      </c>
      <c r="C182" s="1" t="s">
        <v>361</v>
      </c>
      <c r="D182" s="1" t="s">
        <v>0</v>
      </c>
      <c r="E182" s="1"/>
      <c r="F182" s="1"/>
      <c r="G182" s="1"/>
    </row>
    <row r="183" spans="1:7">
      <c r="A183" s="1" t="s">
        <v>369</v>
      </c>
      <c r="B183" s="1">
        <v>6</v>
      </c>
      <c r="C183" s="1" t="s">
        <v>361</v>
      </c>
      <c r="D183" s="1" t="s">
        <v>0</v>
      </c>
      <c r="E183" s="1"/>
      <c r="F183" s="1"/>
      <c r="G183" s="1"/>
    </row>
    <row r="184" spans="1:7">
      <c r="A184" s="1" t="s">
        <v>368</v>
      </c>
      <c r="B184" s="1">
        <v>6</v>
      </c>
      <c r="C184" s="1" t="s">
        <v>361</v>
      </c>
      <c r="D184" s="1" t="s">
        <v>0</v>
      </c>
      <c r="E184" s="1"/>
      <c r="F184" s="1"/>
      <c r="G184" s="1"/>
    </row>
    <row r="185" spans="1:7">
      <c r="A185" s="1" t="s">
        <v>367</v>
      </c>
      <c r="B185" s="1">
        <v>6</v>
      </c>
      <c r="C185" s="1" t="s">
        <v>361</v>
      </c>
      <c r="D185" s="1" t="s">
        <v>0</v>
      </c>
      <c r="E185" s="1"/>
      <c r="F185" s="1"/>
      <c r="G185" s="1"/>
    </row>
    <row r="186" spans="1:7">
      <c r="A186" s="1" t="s">
        <v>366</v>
      </c>
      <c r="B186" s="1">
        <v>6</v>
      </c>
      <c r="C186" s="1" t="s">
        <v>361</v>
      </c>
      <c r="D186" s="1" t="s">
        <v>0</v>
      </c>
      <c r="E186" s="1"/>
      <c r="F186" s="1"/>
      <c r="G186" s="1"/>
    </row>
    <row r="187" spans="1:7">
      <c r="A187" s="1" t="s">
        <v>365</v>
      </c>
      <c r="B187" s="1">
        <v>6</v>
      </c>
      <c r="C187" s="1" t="s">
        <v>361</v>
      </c>
      <c r="D187" s="1" t="s">
        <v>0</v>
      </c>
      <c r="E187" s="1"/>
      <c r="F187" s="1"/>
      <c r="G187" s="1"/>
    </row>
    <row r="188" spans="1:7">
      <c r="A188" s="1" t="s">
        <v>364</v>
      </c>
      <c r="B188" s="1">
        <v>6</v>
      </c>
      <c r="C188" s="1" t="s">
        <v>361</v>
      </c>
      <c r="D188" s="1" t="s">
        <v>0</v>
      </c>
      <c r="E188" s="1"/>
      <c r="F188" s="1"/>
      <c r="G188" s="1"/>
    </row>
    <row r="189" spans="1:7">
      <c r="A189" s="1" t="s">
        <v>363</v>
      </c>
      <c r="B189" s="1">
        <v>6</v>
      </c>
      <c r="C189" s="1" t="s">
        <v>361</v>
      </c>
      <c r="D189" s="1" t="s">
        <v>0</v>
      </c>
      <c r="E189" s="1"/>
      <c r="F189" s="1"/>
      <c r="G189" s="1"/>
    </row>
    <row r="190" spans="1:7">
      <c r="A190" s="1" t="s">
        <v>362</v>
      </c>
      <c r="B190" s="1">
        <v>6</v>
      </c>
      <c r="C190" s="1" t="s">
        <v>361</v>
      </c>
      <c r="D190" s="1" t="s">
        <v>0</v>
      </c>
      <c r="E190" s="1"/>
      <c r="F190" s="1"/>
      <c r="G190" s="1"/>
    </row>
    <row r="191" spans="1:7">
      <c r="A191" s="1" t="s">
        <v>360</v>
      </c>
      <c r="B191" s="1">
        <v>7</v>
      </c>
      <c r="C191" s="1" t="s">
        <v>353</v>
      </c>
      <c r="D191" s="1" t="s">
        <v>0</v>
      </c>
      <c r="E191" s="1" t="s">
        <v>0</v>
      </c>
      <c r="F191" s="1"/>
      <c r="G191" s="1"/>
    </row>
    <row r="192" spans="1:7">
      <c r="A192" s="1" t="s">
        <v>359</v>
      </c>
      <c r="B192" s="1">
        <v>7</v>
      </c>
      <c r="C192" s="1" t="s">
        <v>353</v>
      </c>
      <c r="D192" s="1" t="s">
        <v>0</v>
      </c>
      <c r="E192" s="1" t="s">
        <v>0</v>
      </c>
      <c r="F192" s="1"/>
      <c r="G192" s="1"/>
    </row>
    <row r="193" spans="1:7">
      <c r="A193" s="1" t="s">
        <v>358</v>
      </c>
      <c r="B193" s="1">
        <v>7</v>
      </c>
      <c r="C193" s="1" t="s">
        <v>353</v>
      </c>
      <c r="D193" s="1" t="s">
        <v>0</v>
      </c>
      <c r="E193" s="1" t="s">
        <v>0</v>
      </c>
      <c r="F193" s="1"/>
      <c r="G193" s="1"/>
    </row>
    <row r="194" spans="1:7">
      <c r="A194" s="1" t="s">
        <v>357</v>
      </c>
      <c r="B194" s="1">
        <v>7</v>
      </c>
      <c r="C194" s="1" t="s">
        <v>353</v>
      </c>
      <c r="D194" s="1" t="s">
        <v>0</v>
      </c>
      <c r="E194" s="1" t="s">
        <v>0</v>
      </c>
      <c r="F194" s="1"/>
      <c r="G194" s="1"/>
    </row>
    <row r="195" spans="1:7">
      <c r="A195" s="1" t="s">
        <v>356</v>
      </c>
      <c r="B195" s="1">
        <v>7</v>
      </c>
      <c r="C195" s="1" t="s">
        <v>353</v>
      </c>
      <c r="D195" s="1" t="s">
        <v>0</v>
      </c>
      <c r="E195" s="1" t="s">
        <v>0</v>
      </c>
      <c r="F195" s="1"/>
      <c r="G195" s="1"/>
    </row>
    <row r="196" spans="1:7">
      <c r="A196" s="1" t="s">
        <v>355</v>
      </c>
      <c r="B196" s="1">
        <v>7</v>
      </c>
      <c r="C196" s="1" t="s">
        <v>353</v>
      </c>
      <c r="D196" s="1" t="s">
        <v>0</v>
      </c>
      <c r="E196" s="1" t="s">
        <v>0</v>
      </c>
      <c r="F196" s="1"/>
      <c r="G196" s="1"/>
    </row>
    <row r="197" spans="1:7">
      <c r="A197" s="1" t="s">
        <v>354</v>
      </c>
      <c r="B197" s="1">
        <v>7</v>
      </c>
      <c r="C197" s="1" t="s">
        <v>326</v>
      </c>
      <c r="D197" s="1" t="s">
        <v>0</v>
      </c>
      <c r="E197" s="1" t="s">
        <v>0</v>
      </c>
      <c r="F197" s="1"/>
      <c r="G197" s="1"/>
    </row>
    <row r="198" spans="1:7">
      <c r="A198" s="1" t="s">
        <v>352</v>
      </c>
      <c r="B198" s="1">
        <v>7</v>
      </c>
      <c r="C198" s="1" t="s">
        <v>353</v>
      </c>
      <c r="D198" s="1" t="s">
        <v>0</v>
      </c>
      <c r="E198" s="1" t="s">
        <v>582</v>
      </c>
      <c r="F198" s="1"/>
      <c r="G198" s="1"/>
    </row>
    <row r="199" spans="1:7">
      <c r="A199" s="1" t="s">
        <v>351</v>
      </c>
      <c r="B199" s="1">
        <v>7</v>
      </c>
      <c r="C199" s="1" t="s">
        <v>326</v>
      </c>
      <c r="D199" s="1" t="s">
        <v>0</v>
      </c>
      <c r="E199" s="1"/>
      <c r="F199" s="1" t="s">
        <v>0</v>
      </c>
      <c r="G199" s="1"/>
    </row>
    <row r="200" spans="1:7">
      <c r="A200" s="1" t="s">
        <v>350</v>
      </c>
      <c r="B200" s="1">
        <v>7</v>
      </c>
      <c r="C200" s="1" t="s">
        <v>326</v>
      </c>
      <c r="D200" s="1" t="s">
        <v>0</v>
      </c>
      <c r="E200" s="1"/>
      <c r="F200" s="1" t="s">
        <v>0</v>
      </c>
      <c r="G200" s="1"/>
    </row>
    <row r="201" spans="1:7">
      <c r="A201" s="1" t="s">
        <v>349</v>
      </c>
      <c r="B201" s="1">
        <v>7</v>
      </c>
      <c r="C201" s="1" t="s">
        <v>326</v>
      </c>
      <c r="D201" s="1" t="s">
        <v>0</v>
      </c>
      <c r="E201" s="1"/>
      <c r="F201" s="1" t="s">
        <v>0</v>
      </c>
      <c r="G201" s="1"/>
    </row>
    <row r="202" spans="1:7">
      <c r="A202" s="1" t="s">
        <v>348</v>
      </c>
      <c r="B202" s="1">
        <v>7</v>
      </c>
      <c r="C202" s="1" t="s">
        <v>326</v>
      </c>
      <c r="D202" s="1" t="s">
        <v>0</v>
      </c>
      <c r="E202" s="1"/>
      <c r="F202" s="1" t="s">
        <v>0</v>
      </c>
      <c r="G202" s="1"/>
    </row>
    <row r="203" spans="1:7">
      <c r="A203" s="1" t="s">
        <v>347</v>
      </c>
      <c r="B203" s="1">
        <v>7</v>
      </c>
      <c r="C203" s="1" t="s">
        <v>326</v>
      </c>
      <c r="D203" s="1" t="s">
        <v>0</v>
      </c>
      <c r="E203" s="1"/>
      <c r="F203" s="1" t="s">
        <v>0</v>
      </c>
      <c r="G203" s="1"/>
    </row>
    <row r="204" spans="1:7">
      <c r="A204" s="1" t="s">
        <v>346</v>
      </c>
      <c r="B204" s="1">
        <v>7</v>
      </c>
      <c r="C204" s="1" t="s">
        <v>326</v>
      </c>
      <c r="D204" s="1" t="s">
        <v>0</v>
      </c>
      <c r="E204" s="1"/>
      <c r="F204" s="1" t="s">
        <v>0</v>
      </c>
      <c r="G204" s="1"/>
    </row>
    <row r="205" spans="1:7">
      <c r="A205" s="1" t="s">
        <v>345</v>
      </c>
      <c r="B205" s="1">
        <v>7</v>
      </c>
      <c r="C205" s="1" t="s">
        <v>326</v>
      </c>
      <c r="D205" s="1" t="s">
        <v>0</v>
      </c>
      <c r="E205" s="1"/>
      <c r="F205" s="1" t="s">
        <v>0</v>
      </c>
      <c r="G205" s="1"/>
    </row>
    <row r="206" spans="1:7">
      <c r="A206" s="1" t="s">
        <v>344</v>
      </c>
      <c r="B206" s="1">
        <v>7</v>
      </c>
      <c r="C206" s="1" t="s">
        <v>326</v>
      </c>
      <c r="D206" s="1" t="s">
        <v>0</v>
      </c>
      <c r="E206" s="1"/>
      <c r="F206" s="1" t="s">
        <v>0</v>
      </c>
      <c r="G206" s="1"/>
    </row>
    <row r="207" spans="1:7">
      <c r="A207" s="1" t="s">
        <v>343</v>
      </c>
      <c r="B207" s="1">
        <v>7</v>
      </c>
      <c r="C207" s="1" t="s">
        <v>326</v>
      </c>
      <c r="D207" s="1" t="s">
        <v>0</v>
      </c>
      <c r="E207" s="1"/>
      <c r="F207" s="1"/>
      <c r="G207" s="1"/>
    </row>
    <row r="208" spans="1:7">
      <c r="A208" s="1" t="s">
        <v>342</v>
      </c>
      <c r="B208" s="1">
        <v>7</v>
      </c>
      <c r="C208" s="1" t="s">
        <v>326</v>
      </c>
      <c r="D208" s="1" t="s">
        <v>0</v>
      </c>
      <c r="E208" s="1"/>
      <c r="F208" s="1"/>
      <c r="G208" s="1"/>
    </row>
    <row r="209" spans="1:7">
      <c r="A209" s="1" t="s">
        <v>341</v>
      </c>
      <c r="B209" s="1">
        <v>7</v>
      </c>
      <c r="C209" s="1" t="s">
        <v>326</v>
      </c>
      <c r="D209" s="1" t="s">
        <v>0</v>
      </c>
      <c r="E209" s="1"/>
      <c r="F209" s="1"/>
      <c r="G209" s="1"/>
    </row>
    <row r="210" spans="1:7">
      <c r="A210" s="1" t="s">
        <v>340</v>
      </c>
      <c r="B210" s="1">
        <v>7</v>
      </c>
      <c r="C210" s="1" t="s">
        <v>326</v>
      </c>
      <c r="D210" s="1" t="s">
        <v>0</v>
      </c>
      <c r="E210" s="1"/>
      <c r="F210" s="1"/>
      <c r="G210" s="1"/>
    </row>
    <row r="211" spans="1:7">
      <c r="A211" s="1" t="s">
        <v>339</v>
      </c>
      <c r="B211" s="1">
        <v>7</v>
      </c>
      <c r="C211" s="1" t="s">
        <v>326</v>
      </c>
      <c r="D211" s="1" t="s">
        <v>0</v>
      </c>
      <c r="E211" s="1"/>
      <c r="F211" s="1"/>
      <c r="G211" s="1"/>
    </row>
    <row r="212" spans="1:7">
      <c r="A212" s="1" t="s">
        <v>338</v>
      </c>
      <c r="B212" s="1">
        <v>7</v>
      </c>
      <c r="C212" s="1" t="s">
        <v>326</v>
      </c>
      <c r="D212" s="1" t="s">
        <v>0</v>
      </c>
      <c r="E212" s="1"/>
      <c r="F212" s="1"/>
      <c r="G212" s="1"/>
    </row>
    <row r="213" spans="1:7">
      <c r="A213" s="1" t="s">
        <v>337</v>
      </c>
      <c r="B213" s="1">
        <v>7</v>
      </c>
      <c r="C213" s="1" t="s">
        <v>326</v>
      </c>
      <c r="D213" s="1" t="s">
        <v>0</v>
      </c>
      <c r="E213" s="1"/>
      <c r="F213" s="1"/>
      <c r="G213" s="1"/>
    </row>
    <row r="214" spans="1:7">
      <c r="A214" s="1" t="s">
        <v>336</v>
      </c>
      <c r="B214" s="1">
        <v>7</v>
      </c>
      <c r="C214" s="1" t="s">
        <v>326</v>
      </c>
      <c r="D214" s="1" t="s">
        <v>0</v>
      </c>
      <c r="E214" s="1"/>
      <c r="F214" s="1"/>
      <c r="G214" s="1"/>
    </row>
    <row r="215" spans="1:7">
      <c r="A215" s="1" t="s">
        <v>335</v>
      </c>
      <c r="B215" s="1">
        <v>7</v>
      </c>
      <c r="C215" s="1" t="s">
        <v>326</v>
      </c>
      <c r="D215" s="1" t="s">
        <v>0</v>
      </c>
      <c r="E215" s="1"/>
      <c r="F215" s="1"/>
      <c r="G215" s="1"/>
    </row>
    <row r="216" spans="1:7">
      <c r="A216" s="1" t="s">
        <v>334</v>
      </c>
      <c r="B216" s="1">
        <v>7</v>
      </c>
      <c r="C216" s="1" t="s">
        <v>326</v>
      </c>
      <c r="D216" s="1" t="s">
        <v>0</v>
      </c>
      <c r="E216" s="1"/>
      <c r="F216" s="1"/>
      <c r="G216" s="1"/>
    </row>
    <row r="217" spans="1:7">
      <c r="A217" s="1" t="s">
        <v>333</v>
      </c>
      <c r="B217" s="1">
        <v>7</v>
      </c>
      <c r="C217" s="1" t="s">
        <v>326</v>
      </c>
      <c r="D217" s="1" t="s">
        <v>0</v>
      </c>
      <c r="E217" s="1"/>
      <c r="F217" s="1"/>
      <c r="G217" s="1"/>
    </row>
    <row r="218" spans="1:7">
      <c r="A218" s="1" t="s">
        <v>332</v>
      </c>
      <c r="B218" s="1">
        <v>7</v>
      </c>
      <c r="C218" s="1" t="s">
        <v>326</v>
      </c>
      <c r="D218" s="1" t="s">
        <v>0</v>
      </c>
      <c r="E218" s="1"/>
      <c r="F218" s="1"/>
      <c r="G218" s="1"/>
    </row>
    <row r="219" spans="1:7">
      <c r="A219" s="1" t="s">
        <v>331</v>
      </c>
      <c r="B219" s="1">
        <v>7</v>
      </c>
      <c r="C219" s="1" t="s">
        <v>326</v>
      </c>
      <c r="D219" s="1" t="s">
        <v>0</v>
      </c>
      <c r="E219" s="1"/>
      <c r="F219" s="1"/>
      <c r="G219" s="1"/>
    </row>
    <row r="220" spans="1:7">
      <c r="A220" s="1" t="s">
        <v>330</v>
      </c>
      <c r="B220" s="1">
        <v>7</v>
      </c>
      <c r="C220" s="1" t="s">
        <v>326</v>
      </c>
      <c r="D220" s="1" t="s">
        <v>0</v>
      </c>
      <c r="E220" s="1"/>
      <c r="F220" s="1"/>
      <c r="G220" s="1"/>
    </row>
    <row r="221" spans="1:7">
      <c r="A221" s="1" t="s">
        <v>329</v>
      </c>
      <c r="B221" s="1">
        <v>7</v>
      </c>
      <c r="C221" s="1" t="s">
        <v>326</v>
      </c>
      <c r="D221" s="1" t="s">
        <v>0</v>
      </c>
      <c r="E221" s="1"/>
      <c r="F221" s="1"/>
      <c r="G221" s="1"/>
    </row>
    <row r="222" spans="1:7">
      <c r="A222" s="1" t="s">
        <v>328</v>
      </c>
      <c r="B222" s="1">
        <v>7</v>
      </c>
      <c r="C222" s="1" t="s">
        <v>326</v>
      </c>
      <c r="D222" s="1" t="s">
        <v>0</v>
      </c>
      <c r="E222" s="1"/>
      <c r="F222" s="1"/>
      <c r="G222" s="1"/>
    </row>
    <row r="223" spans="1:7">
      <c r="A223" s="1" t="s">
        <v>327</v>
      </c>
      <c r="B223" s="1">
        <v>7</v>
      </c>
      <c r="C223" s="1" t="s">
        <v>326</v>
      </c>
      <c r="D223" s="1" t="s">
        <v>0</v>
      </c>
      <c r="E223" s="1"/>
      <c r="F223" s="1"/>
      <c r="G223" s="1"/>
    </row>
    <row r="224" spans="1:7">
      <c r="A224" s="1" t="s">
        <v>325</v>
      </c>
      <c r="B224" s="1">
        <v>8</v>
      </c>
      <c r="C224" s="1" t="s">
        <v>315</v>
      </c>
      <c r="D224" s="1" t="s">
        <v>0</v>
      </c>
      <c r="E224" s="1" t="s">
        <v>0</v>
      </c>
      <c r="F224" s="1" t="s">
        <v>0</v>
      </c>
      <c r="G224" s="1"/>
    </row>
    <row r="225" spans="1:7">
      <c r="A225" s="1" t="s">
        <v>324</v>
      </c>
      <c r="B225" s="1">
        <v>8</v>
      </c>
      <c r="C225" s="1" t="s">
        <v>315</v>
      </c>
      <c r="D225" s="1" t="s">
        <v>0</v>
      </c>
      <c r="E225" s="1" t="s">
        <v>0</v>
      </c>
      <c r="F225" s="1" t="s">
        <v>0</v>
      </c>
      <c r="G225" s="1"/>
    </row>
    <row r="226" spans="1:7">
      <c r="A226" s="1" t="s">
        <v>323</v>
      </c>
      <c r="B226" s="1">
        <v>8</v>
      </c>
      <c r="C226" s="1" t="s">
        <v>315</v>
      </c>
      <c r="D226" s="1" t="s">
        <v>0</v>
      </c>
      <c r="E226" s="1" t="s">
        <v>0</v>
      </c>
      <c r="F226" s="1" t="s">
        <v>0</v>
      </c>
      <c r="G226" s="1"/>
    </row>
    <row r="227" spans="1:7">
      <c r="A227" s="1" t="s">
        <v>322</v>
      </c>
      <c r="B227" s="1">
        <v>8</v>
      </c>
      <c r="C227" s="1" t="s">
        <v>315</v>
      </c>
      <c r="D227" s="1" t="s">
        <v>0</v>
      </c>
      <c r="E227" s="1" t="s">
        <v>0</v>
      </c>
      <c r="F227" s="1"/>
      <c r="G227" s="1"/>
    </row>
    <row r="228" spans="1:7">
      <c r="A228" s="1" t="s">
        <v>321</v>
      </c>
      <c r="B228" s="1">
        <v>8</v>
      </c>
      <c r="C228" s="1" t="s">
        <v>315</v>
      </c>
      <c r="D228" s="1" t="s">
        <v>0</v>
      </c>
      <c r="E228" s="1" t="s">
        <v>0</v>
      </c>
      <c r="F228" s="1"/>
      <c r="G228" s="1"/>
    </row>
    <row r="229" spans="1:7">
      <c r="A229" s="1" t="s">
        <v>320</v>
      </c>
      <c r="B229" s="1">
        <v>8</v>
      </c>
      <c r="C229" s="1" t="s">
        <v>315</v>
      </c>
      <c r="D229" s="1" t="s">
        <v>0</v>
      </c>
      <c r="E229" s="1" t="s">
        <v>0</v>
      </c>
      <c r="F229" s="1"/>
      <c r="G229" s="1"/>
    </row>
    <row r="230" spans="1:7">
      <c r="A230" s="1" t="s">
        <v>319</v>
      </c>
      <c r="B230" s="1">
        <v>8</v>
      </c>
      <c r="C230" s="1" t="s">
        <v>315</v>
      </c>
      <c r="D230" s="1" t="s">
        <v>0</v>
      </c>
      <c r="E230" s="1" t="s">
        <v>0</v>
      </c>
      <c r="F230" s="1"/>
      <c r="G230" s="1"/>
    </row>
    <row r="231" spans="1:7">
      <c r="A231" s="1" t="s">
        <v>318</v>
      </c>
      <c r="B231" s="1">
        <v>8</v>
      </c>
      <c r="C231" s="1" t="s">
        <v>315</v>
      </c>
      <c r="D231" s="1" t="s">
        <v>0</v>
      </c>
      <c r="E231" s="1" t="s">
        <v>0</v>
      </c>
      <c r="F231" s="1"/>
      <c r="G231" s="1"/>
    </row>
    <row r="232" spans="1:7">
      <c r="A232" s="1" t="s">
        <v>317</v>
      </c>
      <c r="B232" s="1">
        <v>8</v>
      </c>
      <c r="C232" s="1" t="s">
        <v>316</v>
      </c>
      <c r="D232" s="1" t="s">
        <v>0</v>
      </c>
      <c r="E232" s="1"/>
      <c r="F232" s="1"/>
      <c r="G232" s="1"/>
    </row>
    <row r="233" spans="1:7">
      <c r="A233" s="1" t="s">
        <v>583</v>
      </c>
      <c r="B233" s="1">
        <v>8</v>
      </c>
      <c r="C233" s="1" t="s">
        <v>315</v>
      </c>
      <c r="D233" s="1"/>
      <c r="E233" s="1"/>
      <c r="F233" s="1"/>
      <c r="G233" s="1" t="s">
        <v>0</v>
      </c>
    </row>
    <row r="234" spans="1:7">
      <c r="A234" s="1" t="s">
        <v>314</v>
      </c>
      <c r="B234" s="1">
        <v>9</v>
      </c>
      <c r="C234" s="1" t="s">
        <v>270</v>
      </c>
      <c r="D234" s="1" t="s">
        <v>0</v>
      </c>
      <c r="E234" s="1" t="s">
        <v>0</v>
      </c>
      <c r="F234" s="1" t="s">
        <v>0</v>
      </c>
      <c r="G234" s="1"/>
    </row>
    <row r="235" spans="1:7">
      <c r="A235" s="1" t="s">
        <v>313</v>
      </c>
      <c r="B235" s="1">
        <v>9</v>
      </c>
      <c r="C235" s="1" t="s">
        <v>270</v>
      </c>
      <c r="D235" s="1" t="s">
        <v>0</v>
      </c>
      <c r="E235" s="1" t="s">
        <v>0</v>
      </c>
      <c r="F235" s="1" t="s">
        <v>0</v>
      </c>
      <c r="G235" s="1"/>
    </row>
    <row r="236" spans="1:7">
      <c r="A236" s="1" t="s">
        <v>312</v>
      </c>
      <c r="B236" s="1">
        <v>9</v>
      </c>
      <c r="C236" s="1" t="s">
        <v>270</v>
      </c>
      <c r="D236" s="1" t="s">
        <v>0</v>
      </c>
      <c r="E236" s="1" t="s">
        <v>0</v>
      </c>
      <c r="F236" s="1" t="s">
        <v>0</v>
      </c>
      <c r="G236" s="1"/>
    </row>
    <row r="237" spans="1:7">
      <c r="A237" s="1" t="s">
        <v>311</v>
      </c>
      <c r="B237" s="1">
        <v>9</v>
      </c>
      <c r="C237" s="1" t="s">
        <v>270</v>
      </c>
      <c r="D237" s="1" t="s">
        <v>0</v>
      </c>
      <c r="E237" s="1" t="s">
        <v>0</v>
      </c>
      <c r="F237" s="1"/>
      <c r="G237" s="1"/>
    </row>
    <row r="238" spans="1:7">
      <c r="A238" s="1" t="s">
        <v>310</v>
      </c>
      <c r="B238" s="1">
        <v>9</v>
      </c>
      <c r="C238" s="1" t="s">
        <v>270</v>
      </c>
      <c r="D238" s="1" t="s">
        <v>0</v>
      </c>
      <c r="E238" s="1" t="s">
        <v>0</v>
      </c>
      <c r="F238" s="1"/>
      <c r="G238" s="1"/>
    </row>
    <row r="239" spans="1:7">
      <c r="A239" s="1" t="s">
        <v>309</v>
      </c>
      <c r="B239" s="1">
        <v>9</v>
      </c>
      <c r="C239" s="1" t="s">
        <v>270</v>
      </c>
      <c r="D239" s="1" t="s">
        <v>0</v>
      </c>
      <c r="E239" s="1" t="s">
        <v>582</v>
      </c>
      <c r="F239" s="1"/>
      <c r="G239" s="1"/>
    </row>
    <row r="240" spans="1:7">
      <c r="A240" s="1" t="s">
        <v>308</v>
      </c>
      <c r="B240" s="1">
        <v>9</v>
      </c>
      <c r="C240" s="1" t="s">
        <v>270</v>
      </c>
      <c r="D240" s="1" t="s">
        <v>0</v>
      </c>
      <c r="E240" s="1" t="s">
        <v>582</v>
      </c>
      <c r="F240" s="1"/>
      <c r="G240" s="1"/>
    </row>
    <row r="241" spans="1:7">
      <c r="A241" s="1" t="s">
        <v>307</v>
      </c>
      <c r="B241" s="1">
        <v>9</v>
      </c>
      <c r="C241" s="1" t="s">
        <v>270</v>
      </c>
      <c r="D241" s="1" t="s">
        <v>0</v>
      </c>
      <c r="E241" s="1" t="s">
        <v>582</v>
      </c>
      <c r="F241" s="1"/>
      <c r="G241" s="1"/>
    </row>
    <row r="242" spans="1:7">
      <c r="A242" s="1" t="s">
        <v>306</v>
      </c>
      <c r="B242" s="1">
        <v>9</v>
      </c>
      <c r="C242" s="1" t="s">
        <v>270</v>
      </c>
      <c r="D242" s="1" t="s">
        <v>0</v>
      </c>
      <c r="E242" s="1"/>
      <c r="F242" s="1"/>
      <c r="G242" s="1"/>
    </row>
    <row r="243" spans="1:7">
      <c r="A243" s="1" t="s">
        <v>305</v>
      </c>
      <c r="B243" s="1">
        <v>9</v>
      </c>
      <c r="C243" s="1" t="s">
        <v>270</v>
      </c>
      <c r="D243" s="1" t="s">
        <v>0</v>
      </c>
      <c r="E243" s="1"/>
      <c r="F243" s="1"/>
      <c r="G243" s="1"/>
    </row>
    <row r="244" spans="1:7">
      <c r="A244" s="1" t="s">
        <v>304</v>
      </c>
      <c r="B244" s="1">
        <v>9</v>
      </c>
      <c r="C244" s="1" t="s">
        <v>270</v>
      </c>
      <c r="D244" s="1" t="s">
        <v>0</v>
      </c>
      <c r="E244" s="1"/>
      <c r="F244" s="1"/>
      <c r="G244" s="1"/>
    </row>
    <row r="245" spans="1:7">
      <c r="A245" s="1" t="s">
        <v>303</v>
      </c>
      <c r="B245" s="1">
        <v>9</v>
      </c>
      <c r="C245" s="1" t="s">
        <v>270</v>
      </c>
      <c r="D245" s="1" t="s">
        <v>0</v>
      </c>
      <c r="E245" s="1"/>
      <c r="F245" s="1"/>
      <c r="G245" s="1"/>
    </row>
    <row r="246" spans="1:7">
      <c r="A246" s="1" t="s">
        <v>302</v>
      </c>
      <c r="B246" s="1">
        <v>9</v>
      </c>
      <c r="C246" s="1" t="s">
        <v>270</v>
      </c>
      <c r="D246" s="1" t="s">
        <v>0</v>
      </c>
      <c r="E246" s="1"/>
      <c r="F246" s="1"/>
      <c r="G246" s="1"/>
    </row>
    <row r="247" spans="1:7">
      <c r="A247" s="1" t="s">
        <v>301</v>
      </c>
      <c r="B247" s="1">
        <v>9</v>
      </c>
      <c r="C247" s="1" t="s">
        <v>270</v>
      </c>
      <c r="D247" s="1" t="s">
        <v>0</v>
      </c>
      <c r="E247" s="1"/>
      <c r="F247" s="1"/>
      <c r="G247" s="1"/>
    </row>
    <row r="248" spans="1:7">
      <c r="A248" s="1" t="s">
        <v>300</v>
      </c>
      <c r="B248" s="1">
        <v>9</v>
      </c>
      <c r="C248" s="1" t="s">
        <v>270</v>
      </c>
      <c r="D248" s="1" t="s">
        <v>0</v>
      </c>
      <c r="E248" s="1"/>
      <c r="F248" s="1"/>
      <c r="G248" s="1"/>
    </row>
    <row r="249" spans="1:7">
      <c r="A249" s="1" t="s">
        <v>299</v>
      </c>
      <c r="B249" s="1">
        <v>9</v>
      </c>
      <c r="C249" s="1" t="s">
        <v>270</v>
      </c>
      <c r="D249" s="1" t="s">
        <v>0</v>
      </c>
      <c r="E249" s="1"/>
      <c r="F249" s="1"/>
      <c r="G249" s="1"/>
    </row>
    <row r="250" spans="1:7">
      <c r="A250" s="1" t="s">
        <v>298</v>
      </c>
      <c r="B250" s="1">
        <v>9</v>
      </c>
      <c r="C250" s="1" t="s">
        <v>270</v>
      </c>
      <c r="D250" s="1" t="s">
        <v>0</v>
      </c>
      <c r="E250" s="1"/>
      <c r="F250" s="1"/>
      <c r="G250" s="1"/>
    </row>
    <row r="251" spans="1:7">
      <c r="A251" s="1" t="s">
        <v>297</v>
      </c>
      <c r="B251" s="1">
        <v>9</v>
      </c>
      <c r="C251" s="1" t="s">
        <v>270</v>
      </c>
      <c r="D251" s="1" t="s">
        <v>0</v>
      </c>
      <c r="E251" s="1"/>
      <c r="F251" s="1"/>
      <c r="G251" s="1"/>
    </row>
    <row r="252" spans="1:7">
      <c r="A252" s="1" t="s">
        <v>296</v>
      </c>
      <c r="B252" s="1">
        <v>9</v>
      </c>
      <c r="C252" s="1" t="s">
        <v>270</v>
      </c>
      <c r="D252" s="1" t="s">
        <v>0</v>
      </c>
      <c r="E252" s="1"/>
      <c r="F252" s="1"/>
      <c r="G252" s="1"/>
    </row>
    <row r="253" spans="1:7">
      <c r="A253" s="1" t="s">
        <v>295</v>
      </c>
      <c r="B253" s="1">
        <v>9</v>
      </c>
      <c r="C253" s="1" t="s">
        <v>270</v>
      </c>
      <c r="D253" s="1" t="s">
        <v>0</v>
      </c>
      <c r="E253" s="1"/>
      <c r="F253" s="1"/>
      <c r="G253" s="1"/>
    </row>
    <row r="254" spans="1:7">
      <c r="A254" s="1" t="s">
        <v>294</v>
      </c>
      <c r="B254" s="1">
        <v>9</v>
      </c>
      <c r="C254" s="1" t="s">
        <v>270</v>
      </c>
      <c r="D254" s="1" t="s">
        <v>0</v>
      </c>
      <c r="E254" s="1"/>
      <c r="F254" s="1"/>
      <c r="G254" s="1"/>
    </row>
    <row r="255" spans="1:7">
      <c r="A255" s="1" t="s">
        <v>293</v>
      </c>
      <c r="B255" s="1">
        <v>9</v>
      </c>
      <c r="C255" s="1" t="s">
        <v>270</v>
      </c>
      <c r="D255" s="1" t="s">
        <v>0</v>
      </c>
      <c r="E255" s="1"/>
      <c r="F255" s="1"/>
      <c r="G255" s="1"/>
    </row>
    <row r="256" spans="1:7">
      <c r="A256" s="1" t="s">
        <v>292</v>
      </c>
      <c r="B256" s="1">
        <v>9</v>
      </c>
      <c r="C256" s="1" t="s">
        <v>270</v>
      </c>
      <c r="D256" s="1" t="s">
        <v>0</v>
      </c>
      <c r="E256" s="1"/>
      <c r="F256" s="1"/>
      <c r="G256" s="1"/>
    </row>
    <row r="257" spans="1:7">
      <c r="A257" s="1" t="s">
        <v>291</v>
      </c>
      <c r="B257" s="1">
        <v>9</v>
      </c>
      <c r="C257" s="1" t="s">
        <v>270</v>
      </c>
      <c r="D257" s="1" t="s">
        <v>0</v>
      </c>
      <c r="E257" s="1"/>
      <c r="F257" s="1"/>
      <c r="G257" s="1"/>
    </row>
    <row r="258" spans="1:7">
      <c r="A258" s="1" t="s">
        <v>290</v>
      </c>
      <c r="B258" s="1">
        <v>9</v>
      </c>
      <c r="C258" s="1" t="s">
        <v>270</v>
      </c>
      <c r="D258" s="1" t="s">
        <v>0</v>
      </c>
      <c r="E258" s="1"/>
      <c r="F258" s="1"/>
      <c r="G258" s="1"/>
    </row>
    <row r="259" spans="1:7">
      <c r="A259" s="1" t="s">
        <v>289</v>
      </c>
      <c r="B259" s="1">
        <v>9</v>
      </c>
      <c r="C259" s="1" t="s">
        <v>270</v>
      </c>
      <c r="D259" s="1" t="s">
        <v>0</v>
      </c>
      <c r="E259" s="1"/>
      <c r="F259" s="1"/>
      <c r="G259" s="1"/>
    </row>
    <row r="260" spans="1:7">
      <c r="A260" s="1" t="s">
        <v>288</v>
      </c>
      <c r="B260" s="1">
        <v>9</v>
      </c>
      <c r="C260" s="1" t="s">
        <v>270</v>
      </c>
      <c r="D260" s="1" t="s">
        <v>0</v>
      </c>
      <c r="E260" s="1"/>
      <c r="F260" s="1"/>
      <c r="G260" s="1"/>
    </row>
    <row r="261" spans="1:7">
      <c r="A261" s="1" t="s">
        <v>287</v>
      </c>
      <c r="B261" s="1">
        <v>9</v>
      </c>
      <c r="C261" s="1" t="s">
        <v>270</v>
      </c>
      <c r="D261" s="1" t="s">
        <v>0</v>
      </c>
      <c r="E261" s="1"/>
      <c r="F261" s="1"/>
      <c r="G261" s="1"/>
    </row>
    <row r="262" spans="1:7">
      <c r="A262" s="1" t="s">
        <v>286</v>
      </c>
      <c r="B262" s="1">
        <v>9</v>
      </c>
      <c r="C262" s="1" t="s">
        <v>270</v>
      </c>
      <c r="D262" s="1" t="s">
        <v>0</v>
      </c>
      <c r="E262" s="1"/>
      <c r="F262" s="1"/>
      <c r="G262" s="1"/>
    </row>
    <row r="263" spans="1:7">
      <c r="A263" s="1" t="s">
        <v>285</v>
      </c>
      <c r="B263" s="1">
        <v>9</v>
      </c>
      <c r="C263" s="1" t="s">
        <v>270</v>
      </c>
      <c r="D263" s="1" t="s">
        <v>0</v>
      </c>
      <c r="E263" s="1"/>
      <c r="F263" s="1"/>
      <c r="G263" s="1"/>
    </row>
    <row r="264" spans="1:7">
      <c r="A264" s="1" t="s">
        <v>284</v>
      </c>
      <c r="B264" s="1">
        <v>9</v>
      </c>
      <c r="C264" s="1" t="s">
        <v>270</v>
      </c>
      <c r="D264" s="1" t="s">
        <v>0</v>
      </c>
      <c r="E264" s="1"/>
      <c r="F264" s="1"/>
      <c r="G264" s="1"/>
    </row>
    <row r="265" spans="1:7">
      <c r="A265" s="1" t="s">
        <v>283</v>
      </c>
      <c r="B265" s="1">
        <v>9</v>
      </c>
      <c r="C265" s="1" t="s">
        <v>270</v>
      </c>
      <c r="D265" s="1" t="s">
        <v>0</v>
      </c>
      <c r="E265" s="1"/>
      <c r="F265" s="1"/>
      <c r="G265" s="1"/>
    </row>
    <row r="266" spans="1:7">
      <c r="A266" s="1" t="s">
        <v>282</v>
      </c>
      <c r="B266" s="1">
        <v>9</v>
      </c>
      <c r="C266" s="1" t="s">
        <v>270</v>
      </c>
      <c r="D266" s="1" t="s">
        <v>0</v>
      </c>
      <c r="E266" s="1"/>
      <c r="F266" s="1"/>
      <c r="G266" s="1"/>
    </row>
    <row r="267" spans="1:7">
      <c r="A267" s="1" t="s">
        <v>281</v>
      </c>
      <c r="B267" s="1">
        <v>9</v>
      </c>
      <c r="C267" s="1" t="s">
        <v>270</v>
      </c>
      <c r="D267" s="1" t="s">
        <v>0</v>
      </c>
      <c r="E267" s="1"/>
      <c r="F267" s="1"/>
      <c r="G267" s="1"/>
    </row>
    <row r="268" spans="1:7">
      <c r="A268" s="1" t="s">
        <v>280</v>
      </c>
      <c r="B268" s="1">
        <v>9</v>
      </c>
      <c r="C268" s="1" t="s">
        <v>270</v>
      </c>
      <c r="D268" s="1" t="s">
        <v>0</v>
      </c>
      <c r="E268" s="1"/>
      <c r="F268" s="1"/>
      <c r="G268" s="1"/>
    </row>
    <row r="269" spans="1:7">
      <c r="A269" s="1" t="s">
        <v>279</v>
      </c>
      <c r="B269" s="1">
        <v>9</v>
      </c>
      <c r="C269" s="1" t="s">
        <v>270</v>
      </c>
      <c r="D269" s="1" t="s">
        <v>0</v>
      </c>
      <c r="E269" s="1"/>
      <c r="F269" s="1"/>
      <c r="G269" s="1"/>
    </row>
    <row r="270" spans="1:7">
      <c r="A270" s="1" t="s">
        <v>278</v>
      </c>
      <c r="B270" s="1">
        <v>9</v>
      </c>
      <c r="C270" s="1" t="s">
        <v>270</v>
      </c>
      <c r="D270" s="1" t="s">
        <v>0</v>
      </c>
      <c r="E270" s="1"/>
      <c r="F270" s="1"/>
      <c r="G270" s="1"/>
    </row>
    <row r="271" spans="1:7">
      <c r="A271" s="1" t="s">
        <v>277</v>
      </c>
      <c r="B271" s="1">
        <v>9</v>
      </c>
      <c r="C271" s="1" t="s">
        <v>270</v>
      </c>
      <c r="D271" s="1" t="s">
        <v>0</v>
      </c>
      <c r="E271" s="1"/>
      <c r="F271" s="1"/>
      <c r="G271" s="1"/>
    </row>
    <row r="272" spans="1:7">
      <c r="A272" s="1" t="s">
        <v>276</v>
      </c>
      <c r="B272" s="1">
        <v>9</v>
      </c>
      <c r="C272" s="1" t="s">
        <v>270</v>
      </c>
      <c r="D272" s="1" t="s">
        <v>0</v>
      </c>
      <c r="E272" s="1"/>
      <c r="F272" s="1"/>
      <c r="G272" s="1"/>
    </row>
    <row r="273" spans="1:7">
      <c r="A273" s="1" t="s">
        <v>275</v>
      </c>
      <c r="B273" s="1">
        <v>9</v>
      </c>
      <c r="C273" s="1" t="s">
        <v>270</v>
      </c>
      <c r="D273" s="1" t="s">
        <v>0</v>
      </c>
      <c r="E273" s="1"/>
      <c r="F273" s="1"/>
      <c r="G273" s="1"/>
    </row>
    <row r="274" spans="1:7">
      <c r="A274" s="1" t="s">
        <v>274</v>
      </c>
      <c r="B274" s="1">
        <v>9</v>
      </c>
      <c r="C274" s="1" t="s">
        <v>270</v>
      </c>
      <c r="D274" s="1" t="s">
        <v>0</v>
      </c>
      <c r="E274" s="1"/>
      <c r="F274" s="1"/>
      <c r="G274" s="1"/>
    </row>
    <row r="275" spans="1:7">
      <c r="A275" s="1" t="s">
        <v>273</v>
      </c>
      <c r="B275" s="1">
        <v>9</v>
      </c>
      <c r="C275" s="1" t="s">
        <v>270</v>
      </c>
      <c r="D275" s="1" t="s">
        <v>0</v>
      </c>
      <c r="E275" s="1"/>
      <c r="F275" s="1"/>
      <c r="G275" s="1"/>
    </row>
    <row r="276" spans="1:7">
      <c r="A276" s="1" t="s">
        <v>272</v>
      </c>
      <c r="B276" s="1">
        <v>9</v>
      </c>
      <c r="C276" s="1" t="s">
        <v>270</v>
      </c>
      <c r="D276" s="1" t="s">
        <v>0</v>
      </c>
      <c r="E276" s="1"/>
      <c r="F276" s="1"/>
      <c r="G276" s="1"/>
    </row>
    <row r="277" spans="1:7">
      <c r="A277" s="1" t="s">
        <v>271</v>
      </c>
      <c r="B277" s="1">
        <v>9</v>
      </c>
      <c r="C277" s="1" t="s">
        <v>270</v>
      </c>
      <c r="D277" s="1" t="s">
        <v>0</v>
      </c>
      <c r="E277" s="1"/>
      <c r="F277" s="1"/>
      <c r="G277" s="1"/>
    </row>
    <row r="278" spans="1:7">
      <c r="A278" s="1" t="s">
        <v>269</v>
      </c>
      <c r="B278" s="1">
        <v>10</v>
      </c>
      <c r="C278" s="1" t="s">
        <v>149</v>
      </c>
      <c r="D278" s="1" t="s">
        <v>0</v>
      </c>
      <c r="E278" s="1" t="s">
        <v>0</v>
      </c>
      <c r="F278" s="1" t="s">
        <v>0</v>
      </c>
      <c r="G278" s="1"/>
    </row>
    <row r="279" spans="1:7">
      <c r="A279" s="1" t="s">
        <v>268</v>
      </c>
      <c r="B279" s="1">
        <v>10</v>
      </c>
      <c r="C279" s="1" t="s">
        <v>149</v>
      </c>
      <c r="D279" s="1" t="s">
        <v>0</v>
      </c>
      <c r="E279" s="1" t="s">
        <v>0</v>
      </c>
      <c r="F279" s="1" t="s">
        <v>0</v>
      </c>
      <c r="G279" s="1"/>
    </row>
    <row r="280" spans="1:7">
      <c r="A280" s="1" t="s">
        <v>267</v>
      </c>
      <c r="B280" s="1">
        <v>10</v>
      </c>
      <c r="C280" s="1" t="s">
        <v>149</v>
      </c>
      <c r="D280" s="1" t="s">
        <v>0</v>
      </c>
      <c r="E280" s="1" t="s">
        <v>0</v>
      </c>
      <c r="F280" s="1" t="s">
        <v>0</v>
      </c>
      <c r="G280" s="1"/>
    </row>
    <row r="281" spans="1:7">
      <c r="A281" s="1" t="s">
        <v>266</v>
      </c>
      <c r="B281" s="1">
        <v>10</v>
      </c>
      <c r="C281" s="1" t="s">
        <v>149</v>
      </c>
      <c r="D281" s="1" t="s">
        <v>0</v>
      </c>
      <c r="E281" s="1" t="s">
        <v>0</v>
      </c>
      <c r="F281" s="1" t="s">
        <v>0</v>
      </c>
      <c r="G281" s="1"/>
    </row>
    <row r="282" spans="1:7">
      <c r="A282" s="1" t="s">
        <v>265</v>
      </c>
      <c r="B282" s="1">
        <v>10</v>
      </c>
      <c r="C282" s="1" t="s">
        <v>149</v>
      </c>
      <c r="D282" s="1" t="s">
        <v>0</v>
      </c>
      <c r="E282" s="1" t="s">
        <v>0</v>
      </c>
      <c r="F282" s="1" t="s">
        <v>0</v>
      </c>
      <c r="G282" s="1"/>
    </row>
    <row r="283" spans="1:7">
      <c r="A283" s="1" t="s">
        <v>264</v>
      </c>
      <c r="B283" s="1">
        <v>10</v>
      </c>
      <c r="C283" s="1" t="s">
        <v>149</v>
      </c>
      <c r="D283" s="1" t="s">
        <v>0</v>
      </c>
      <c r="E283" s="1" t="s">
        <v>0</v>
      </c>
      <c r="F283" s="1" t="s">
        <v>0</v>
      </c>
      <c r="G283" s="1"/>
    </row>
    <row r="284" spans="1:7">
      <c r="A284" s="1" t="s">
        <v>263</v>
      </c>
      <c r="B284" s="1">
        <v>10</v>
      </c>
      <c r="C284" s="1" t="s">
        <v>149</v>
      </c>
      <c r="D284" s="1" t="s">
        <v>0</v>
      </c>
      <c r="E284" s="1" t="s">
        <v>0</v>
      </c>
      <c r="F284" s="1" t="s">
        <v>0</v>
      </c>
      <c r="G284" s="1"/>
    </row>
    <row r="285" spans="1:7">
      <c r="A285" s="1" t="s">
        <v>262</v>
      </c>
      <c r="B285" s="1">
        <v>10</v>
      </c>
      <c r="C285" s="1" t="s">
        <v>149</v>
      </c>
      <c r="D285" s="1" t="s">
        <v>0</v>
      </c>
      <c r="E285" s="1" t="s">
        <v>0</v>
      </c>
      <c r="F285" s="1"/>
      <c r="G285" s="1"/>
    </row>
    <row r="286" spans="1:7">
      <c r="A286" s="1" t="s">
        <v>261</v>
      </c>
      <c r="B286" s="1">
        <v>10</v>
      </c>
      <c r="C286" s="1" t="s">
        <v>149</v>
      </c>
      <c r="D286" s="1" t="s">
        <v>0</v>
      </c>
      <c r="E286" s="1" t="s">
        <v>0</v>
      </c>
      <c r="F286" s="1"/>
      <c r="G286" s="1"/>
    </row>
    <row r="287" spans="1:7">
      <c r="A287" s="1" t="s">
        <v>260</v>
      </c>
      <c r="B287" s="1">
        <v>10</v>
      </c>
      <c r="C287" s="1" t="s">
        <v>149</v>
      </c>
      <c r="D287" s="1" t="s">
        <v>0</v>
      </c>
      <c r="E287" s="1" t="s">
        <v>0</v>
      </c>
      <c r="F287" s="1"/>
      <c r="G287" s="1"/>
    </row>
    <row r="288" spans="1:7">
      <c r="A288" s="1" t="s">
        <v>259</v>
      </c>
      <c r="B288" s="1">
        <v>10</v>
      </c>
      <c r="C288" s="1" t="s">
        <v>149</v>
      </c>
      <c r="D288" s="1" t="s">
        <v>0</v>
      </c>
      <c r="E288" s="1" t="s">
        <v>0</v>
      </c>
      <c r="F288" s="1"/>
      <c r="G288" s="1"/>
    </row>
    <row r="289" spans="1:7">
      <c r="A289" s="1" t="s">
        <v>258</v>
      </c>
      <c r="B289" s="1">
        <v>10</v>
      </c>
      <c r="C289" s="1" t="s">
        <v>149</v>
      </c>
      <c r="D289" s="1" t="s">
        <v>0</v>
      </c>
      <c r="E289" s="1" t="s">
        <v>0</v>
      </c>
      <c r="F289" s="1"/>
      <c r="G289" s="1"/>
    </row>
    <row r="290" spans="1:7">
      <c r="A290" s="1" t="s">
        <v>257</v>
      </c>
      <c r="B290" s="1">
        <v>10</v>
      </c>
      <c r="C290" s="1" t="s">
        <v>149</v>
      </c>
      <c r="D290" s="1" t="s">
        <v>0</v>
      </c>
      <c r="E290" s="1" t="s">
        <v>0</v>
      </c>
      <c r="F290" s="1"/>
      <c r="G290" s="1"/>
    </row>
    <row r="291" spans="1:7">
      <c r="A291" s="1" t="s">
        <v>256</v>
      </c>
      <c r="B291" s="1">
        <v>10</v>
      </c>
      <c r="C291" s="1" t="s">
        <v>149</v>
      </c>
      <c r="D291" s="1" t="s">
        <v>0</v>
      </c>
      <c r="E291" s="1" t="s">
        <v>0</v>
      </c>
      <c r="F291" s="1"/>
      <c r="G291" s="1"/>
    </row>
    <row r="292" spans="1:7">
      <c r="A292" s="1" t="s">
        <v>255</v>
      </c>
      <c r="B292" s="1">
        <v>10</v>
      </c>
      <c r="C292" s="1" t="s">
        <v>149</v>
      </c>
      <c r="D292" s="1" t="s">
        <v>0</v>
      </c>
      <c r="E292" s="1" t="s">
        <v>0</v>
      </c>
      <c r="F292" s="1"/>
      <c r="G292" s="1"/>
    </row>
    <row r="293" spans="1:7">
      <c r="A293" s="1" t="s">
        <v>254</v>
      </c>
      <c r="B293" s="1">
        <v>10</v>
      </c>
      <c r="C293" s="1" t="s">
        <v>149</v>
      </c>
      <c r="D293" s="1" t="s">
        <v>0</v>
      </c>
      <c r="E293" s="1" t="s">
        <v>0</v>
      </c>
      <c r="F293" s="1"/>
      <c r="G293" s="1"/>
    </row>
    <row r="294" spans="1:7">
      <c r="A294" s="1" t="s">
        <v>253</v>
      </c>
      <c r="B294" s="1">
        <v>10</v>
      </c>
      <c r="C294" s="1" t="s">
        <v>149</v>
      </c>
      <c r="D294" s="1" t="s">
        <v>0</v>
      </c>
      <c r="E294" s="1" t="s">
        <v>0</v>
      </c>
      <c r="F294" s="1"/>
      <c r="G294" s="1"/>
    </row>
    <row r="295" spans="1:7">
      <c r="A295" s="1" t="s">
        <v>252</v>
      </c>
      <c r="B295" s="1">
        <v>10</v>
      </c>
      <c r="C295" s="1" t="s">
        <v>149</v>
      </c>
      <c r="D295" s="1" t="s">
        <v>0</v>
      </c>
      <c r="E295" s="1" t="s">
        <v>0</v>
      </c>
      <c r="F295" s="1"/>
      <c r="G295" s="1"/>
    </row>
    <row r="296" spans="1:7">
      <c r="A296" s="1" t="s">
        <v>251</v>
      </c>
      <c r="B296" s="1">
        <v>10</v>
      </c>
      <c r="C296" s="1" t="s">
        <v>149</v>
      </c>
      <c r="D296" s="1" t="s">
        <v>0</v>
      </c>
      <c r="E296" s="1" t="s">
        <v>0</v>
      </c>
      <c r="F296" s="1"/>
      <c r="G296" s="1"/>
    </row>
    <row r="297" spans="1:7">
      <c r="A297" s="1" t="s">
        <v>250</v>
      </c>
      <c r="B297" s="1">
        <v>10</v>
      </c>
      <c r="C297" s="1" t="s">
        <v>149</v>
      </c>
      <c r="D297" s="1" t="s">
        <v>0</v>
      </c>
      <c r="E297" s="1" t="s">
        <v>0</v>
      </c>
      <c r="F297" s="1"/>
      <c r="G297" s="1"/>
    </row>
    <row r="298" spans="1:7">
      <c r="A298" s="1" t="s">
        <v>249</v>
      </c>
      <c r="B298" s="1">
        <v>10</v>
      </c>
      <c r="C298" s="1" t="s">
        <v>149</v>
      </c>
      <c r="D298" s="1" t="s">
        <v>0</v>
      </c>
      <c r="E298" s="1" t="s">
        <v>0</v>
      </c>
      <c r="F298" s="1"/>
      <c r="G298" s="1"/>
    </row>
    <row r="299" spans="1:7">
      <c r="A299" s="1" t="s">
        <v>248</v>
      </c>
      <c r="B299" s="1">
        <v>10</v>
      </c>
      <c r="C299" s="1" t="s">
        <v>149</v>
      </c>
      <c r="D299" s="1" t="s">
        <v>0</v>
      </c>
      <c r="E299" s="1" t="s">
        <v>0</v>
      </c>
      <c r="F299" s="1"/>
      <c r="G299" s="1"/>
    </row>
    <row r="300" spans="1:7">
      <c r="A300" s="1" t="s">
        <v>247</v>
      </c>
      <c r="B300" s="1">
        <v>10</v>
      </c>
      <c r="C300" s="1" t="s">
        <v>149</v>
      </c>
      <c r="D300" s="1" t="s">
        <v>0</v>
      </c>
      <c r="E300" s="1" t="s">
        <v>0</v>
      </c>
      <c r="F300" s="1"/>
      <c r="G300" s="1"/>
    </row>
    <row r="301" spans="1:7">
      <c r="A301" s="1" t="s">
        <v>246</v>
      </c>
      <c r="B301" s="1">
        <v>10</v>
      </c>
      <c r="C301" s="1" t="s">
        <v>149</v>
      </c>
      <c r="D301" s="1" t="s">
        <v>0</v>
      </c>
      <c r="E301" s="1" t="s">
        <v>0</v>
      </c>
      <c r="F301" s="1"/>
      <c r="G301" s="1"/>
    </row>
    <row r="302" spans="1:7">
      <c r="A302" s="1" t="s">
        <v>245</v>
      </c>
      <c r="B302" s="1">
        <v>10</v>
      </c>
      <c r="C302" s="1" t="s">
        <v>149</v>
      </c>
      <c r="D302" s="1" t="s">
        <v>0</v>
      </c>
      <c r="E302" s="1"/>
      <c r="F302" s="1" t="s">
        <v>0</v>
      </c>
      <c r="G302" s="1"/>
    </row>
    <row r="303" spans="1:7">
      <c r="A303" s="1" t="s">
        <v>244</v>
      </c>
      <c r="B303" s="1">
        <v>10</v>
      </c>
      <c r="C303" s="1" t="s">
        <v>149</v>
      </c>
      <c r="D303" s="1" t="s">
        <v>0</v>
      </c>
      <c r="E303" s="1"/>
      <c r="F303" s="1"/>
      <c r="G303" s="1"/>
    </row>
    <row r="304" spans="1:7">
      <c r="A304" s="1" t="s">
        <v>243</v>
      </c>
      <c r="B304" s="1">
        <v>10</v>
      </c>
      <c r="C304" s="1" t="s">
        <v>149</v>
      </c>
      <c r="D304" s="1" t="s">
        <v>0</v>
      </c>
      <c r="E304" s="1"/>
      <c r="F304" s="1"/>
      <c r="G304" s="1"/>
    </row>
    <row r="305" spans="1:7">
      <c r="A305" s="1" t="s">
        <v>242</v>
      </c>
      <c r="B305" s="1">
        <v>10</v>
      </c>
      <c r="C305" s="1" t="s">
        <v>149</v>
      </c>
      <c r="D305" s="1" t="s">
        <v>0</v>
      </c>
      <c r="E305" s="1"/>
      <c r="F305" s="1"/>
      <c r="G305" s="1"/>
    </row>
    <row r="306" spans="1:7">
      <c r="A306" s="1" t="s">
        <v>241</v>
      </c>
      <c r="B306" s="1">
        <v>10</v>
      </c>
      <c r="C306" s="1" t="s">
        <v>149</v>
      </c>
      <c r="D306" s="1" t="s">
        <v>0</v>
      </c>
      <c r="E306" s="1"/>
      <c r="F306" s="1"/>
      <c r="G306" s="1"/>
    </row>
    <row r="307" spans="1:7">
      <c r="A307" s="1" t="s">
        <v>240</v>
      </c>
      <c r="B307" s="1">
        <v>10</v>
      </c>
      <c r="C307" s="1" t="s">
        <v>149</v>
      </c>
      <c r="D307" s="1" t="s">
        <v>0</v>
      </c>
      <c r="E307" s="1"/>
      <c r="F307" s="1"/>
      <c r="G307" s="1"/>
    </row>
    <row r="308" spans="1:7">
      <c r="A308" s="1" t="s">
        <v>239</v>
      </c>
      <c r="B308" s="1">
        <v>10</v>
      </c>
      <c r="C308" s="1" t="s">
        <v>149</v>
      </c>
      <c r="D308" s="1" t="s">
        <v>0</v>
      </c>
      <c r="E308" s="1"/>
      <c r="F308" s="1"/>
      <c r="G308" s="1"/>
    </row>
    <row r="309" spans="1:7">
      <c r="A309" s="1" t="s">
        <v>238</v>
      </c>
      <c r="B309" s="1">
        <v>10</v>
      </c>
      <c r="C309" s="1" t="s">
        <v>149</v>
      </c>
      <c r="D309" s="1" t="s">
        <v>0</v>
      </c>
      <c r="E309" s="1"/>
      <c r="F309" s="1"/>
      <c r="G309" s="1"/>
    </row>
    <row r="310" spans="1:7">
      <c r="A310" s="1" t="s">
        <v>237</v>
      </c>
      <c r="B310" s="1">
        <v>10</v>
      </c>
      <c r="C310" s="1" t="s">
        <v>149</v>
      </c>
      <c r="D310" s="1" t="s">
        <v>0</v>
      </c>
      <c r="E310" s="1"/>
      <c r="F310" s="1"/>
      <c r="G310" s="1"/>
    </row>
    <row r="311" spans="1:7">
      <c r="A311" s="1" t="s">
        <v>236</v>
      </c>
      <c r="B311" s="1">
        <v>10</v>
      </c>
      <c r="C311" s="1" t="s">
        <v>149</v>
      </c>
      <c r="D311" s="1" t="s">
        <v>0</v>
      </c>
      <c r="E311" s="1"/>
      <c r="F311" s="1"/>
      <c r="G311" s="1"/>
    </row>
    <row r="312" spans="1:7">
      <c r="A312" s="1" t="s">
        <v>235</v>
      </c>
      <c r="B312" s="1">
        <v>10</v>
      </c>
      <c r="C312" s="1" t="s">
        <v>149</v>
      </c>
      <c r="D312" s="1" t="s">
        <v>0</v>
      </c>
      <c r="E312" s="1"/>
      <c r="F312" s="1"/>
      <c r="G312" s="1"/>
    </row>
    <row r="313" spans="1:7">
      <c r="A313" s="1" t="s">
        <v>234</v>
      </c>
      <c r="B313" s="1">
        <v>10</v>
      </c>
      <c r="C313" s="1" t="s">
        <v>149</v>
      </c>
      <c r="D313" s="1" t="s">
        <v>0</v>
      </c>
      <c r="E313" s="1"/>
      <c r="F313" s="1"/>
      <c r="G313" s="1"/>
    </row>
    <row r="314" spans="1:7">
      <c r="A314" s="1" t="s">
        <v>233</v>
      </c>
      <c r="B314" s="1">
        <v>10</v>
      </c>
      <c r="C314" s="1" t="s">
        <v>149</v>
      </c>
      <c r="D314" s="1" t="s">
        <v>0</v>
      </c>
      <c r="E314" s="1"/>
      <c r="F314" s="1"/>
      <c r="G314" s="1"/>
    </row>
    <row r="315" spans="1:7">
      <c r="A315" s="1" t="s">
        <v>232</v>
      </c>
      <c r="B315" s="1">
        <v>10</v>
      </c>
      <c r="C315" s="1" t="s">
        <v>149</v>
      </c>
      <c r="D315" s="1" t="s">
        <v>0</v>
      </c>
      <c r="E315" s="1"/>
      <c r="F315" s="1"/>
      <c r="G315" s="1"/>
    </row>
    <row r="316" spans="1:7">
      <c r="A316" s="1" t="s">
        <v>231</v>
      </c>
      <c r="B316" s="1">
        <v>10</v>
      </c>
      <c r="C316" s="1" t="s">
        <v>149</v>
      </c>
      <c r="D316" s="1" t="s">
        <v>0</v>
      </c>
      <c r="E316" s="1"/>
      <c r="F316" s="1"/>
      <c r="G316" s="1"/>
    </row>
    <row r="317" spans="1:7">
      <c r="A317" s="1" t="s">
        <v>230</v>
      </c>
      <c r="B317" s="1">
        <v>10</v>
      </c>
      <c r="C317" s="1" t="s">
        <v>149</v>
      </c>
      <c r="D317" s="1" t="s">
        <v>0</v>
      </c>
      <c r="E317" s="1"/>
      <c r="F317" s="1"/>
      <c r="G317" s="1"/>
    </row>
    <row r="318" spans="1:7">
      <c r="A318" s="1" t="s">
        <v>229</v>
      </c>
      <c r="B318" s="1">
        <v>10</v>
      </c>
      <c r="C318" s="1" t="s">
        <v>149</v>
      </c>
      <c r="D318" s="1" t="s">
        <v>0</v>
      </c>
      <c r="E318" s="1"/>
      <c r="F318" s="1"/>
      <c r="G318" s="1"/>
    </row>
    <row r="319" spans="1:7">
      <c r="A319" s="1" t="s">
        <v>228</v>
      </c>
      <c r="B319" s="1">
        <v>10</v>
      </c>
      <c r="C319" s="1" t="s">
        <v>149</v>
      </c>
      <c r="D319" s="1" t="s">
        <v>0</v>
      </c>
      <c r="E319" s="1"/>
      <c r="F319" s="1"/>
      <c r="G319" s="1"/>
    </row>
    <row r="320" spans="1:7">
      <c r="A320" s="1" t="s">
        <v>227</v>
      </c>
      <c r="B320" s="1">
        <v>10</v>
      </c>
      <c r="C320" s="1" t="s">
        <v>149</v>
      </c>
      <c r="D320" s="1" t="s">
        <v>0</v>
      </c>
      <c r="E320" s="1"/>
      <c r="F320" s="1"/>
      <c r="G320" s="1"/>
    </row>
    <row r="321" spans="1:7">
      <c r="A321" s="1" t="s">
        <v>226</v>
      </c>
      <c r="B321" s="1">
        <v>10</v>
      </c>
      <c r="C321" s="1" t="s">
        <v>149</v>
      </c>
      <c r="D321" s="1" t="s">
        <v>0</v>
      </c>
      <c r="E321" s="1"/>
      <c r="F321" s="1"/>
      <c r="G321" s="1"/>
    </row>
    <row r="322" spans="1:7">
      <c r="A322" s="1" t="s">
        <v>225</v>
      </c>
      <c r="B322" s="1">
        <v>10</v>
      </c>
      <c r="C322" s="1" t="s">
        <v>149</v>
      </c>
      <c r="D322" s="1" t="s">
        <v>0</v>
      </c>
      <c r="E322" s="1"/>
      <c r="F322" s="1"/>
      <c r="G322" s="1"/>
    </row>
    <row r="323" spans="1:7">
      <c r="A323" s="1" t="s">
        <v>224</v>
      </c>
      <c r="B323" s="1">
        <v>10</v>
      </c>
      <c r="C323" s="1" t="s">
        <v>149</v>
      </c>
      <c r="D323" s="1" t="s">
        <v>0</v>
      </c>
      <c r="E323" s="1"/>
      <c r="F323" s="1"/>
      <c r="G323" s="1"/>
    </row>
    <row r="324" spans="1:7">
      <c r="A324" s="1" t="s">
        <v>223</v>
      </c>
      <c r="B324" s="1">
        <v>10</v>
      </c>
      <c r="C324" s="1" t="s">
        <v>149</v>
      </c>
      <c r="D324" s="1" t="s">
        <v>0</v>
      </c>
      <c r="E324" s="1"/>
      <c r="F324" s="1"/>
      <c r="G324" s="1"/>
    </row>
    <row r="325" spans="1:7">
      <c r="A325" s="1" t="s">
        <v>222</v>
      </c>
      <c r="B325" s="1">
        <v>10</v>
      </c>
      <c r="C325" s="1" t="s">
        <v>149</v>
      </c>
      <c r="D325" s="1" t="s">
        <v>0</v>
      </c>
      <c r="E325" s="1"/>
      <c r="F325" s="1"/>
      <c r="G325" s="1"/>
    </row>
    <row r="326" spans="1:7">
      <c r="A326" s="1" t="s">
        <v>221</v>
      </c>
      <c r="B326" s="1">
        <v>10</v>
      </c>
      <c r="C326" s="1" t="s">
        <v>149</v>
      </c>
      <c r="D326" s="1" t="s">
        <v>0</v>
      </c>
      <c r="E326" s="1"/>
      <c r="F326" s="1"/>
      <c r="G326" s="1"/>
    </row>
    <row r="327" spans="1:7">
      <c r="A327" s="1" t="s">
        <v>220</v>
      </c>
      <c r="B327" s="1">
        <v>10</v>
      </c>
      <c r="C327" s="1" t="s">
        <v>149</v>
      </c>
      <c r="D327" s="1" t="s">
        <v>0</v>
      </c>
      <c r="E327" s="1"/>
      <c r="F327" s="1"/>
      <c r="G327" s="1"/>
    </row>
    <row r="328" spans="1:7">
      <c r="A328" s="1" t="s">
        <v>219</v>
      </c>
      <c r="B328" s="1">
        <v>10</v>
      </c>
      <c r="C328" s="1" t="s">
        <v>149</v>
      </c>
      <c r="D328" s="1" t="s">
        <v>0</v>
      </c>
      <c r="E328" s="1"/>
      <c r="F328" s="1"/>
      <c r="G328" s="1"/>
    </row>
    <row r="329" spans="1:7">
      <c r="A329" s="1" t="s">
        <v>218</v>
      </c>
      <c r="B329" s="1">
        <v>10</v>
      </c>
      <c r="C329" s="1" t="s">
        <v>149</v>
      </c>
      <c r="D329" s="1" t="s">
        <v>0</v>
      </c>
      <c r="E329" s="1"/>
      <c r="F329" s="1"/>
      <c r="G329" s="1"/>
    </row>
    <row r="330" spans="1:7">
      <c r="A330" s="1" t="s">
        <v>217</v>
      </c>
      <c r="B330" s="1">
        <v>10</v>
      </c>
      <c r="C330" s="1" t="s">
        <v>149</v>
      </c>
      <c r="D330" s="1" t="s">
        <v>0</v>
      </c>
      <c r="E330" s="1"/>
      <c r="F330" s="1"/>
      <c r="G330" s="1"/>
    </row>
    <row r="331" spans="1:7">
      <c r="A331" s="1" t="s">
        <v>216</v>
      </c>
      <c r="B331" s="1">
        <v>10</v>
      </c>
      <c r="C331" s="1" t="s">
        <v>149</v>
      </c>
      <c r="D331" s="1" t="s">
        <v>0</v>
      </c>
      <c r="E331" s="1"/>
      <c r="F331" s="1"/>
      <c r="G331" s="1"/>
    </row>
    <row r="332" spans="1:7">
      <c r="A332" s="1" t="s">
        <v>215</v>
      </c>
      <c r="B332" s="1">
        <v>10</v>
      </c>
      <c r="C332" s="1" t="s">
        <v>149</v>
      </c>
      <c r="D332" s="1" t="s">
        <v>0</v>
      </c>
      <c r="E332" s="1"/>
      <c r="F332" s="1"/>
      <c r="G332" s="1"/>
    </row>
    <row r="333" spans="1:7">
      <c r="A333" s="1" t="s">
        <v>214</v>
      </c>
      <c r="B333" s="1">
        <v>10</v>
      </c>
      <c r="C333" s="1" t="s">
        <v>149</v>
      </c>
      <c r="D333" s="1" t="s">
        <v>0</v>
      </c>
      <c r="E333" s="1"/>
      <c r="F333" s="1"/>
      <c r="G333" s="1"/>
    </row>
    <row r="334" spans="1:7">
      <c r="A334" s="1" t="s">
        <v>213</v>
      </c>
      <c r="B334" s="1">
        <v>10</v>
      </c>
      <c r="C334" s="1" t="s">
        <v>149</v>
      </c>
      <c r="D334" s="1" t="s">
        <v>0</v>
      </c>
      <c r="E334" s="1"/>
      <c r="F334" s="1"/>
      <c r="G334" s="1"/>
    </row>
    <row r="335" spans="1:7">
      <c r="A335" s="1" t="s">
        <v>212</v>
      </c>
      <c r="B335" s="1">
        <v>10</v>
      </c>
      <c r="C335" s="1" t="s">
        <v>149</v>
      </c>
      <c r="D335" s="1" t="s">
        <v>0</v>
      </c>
      <c r="E335" s="1"/>
      <c r="F335" s="1"/>
      <c r="G335" s="1"/>
    </row>
    <row r="336" spans="1:7">
      <c r="A336" s="1" t="s">
        <v>211</v>
      </c>
      <c r="B336" s="1">
        <v>10</v>
      </c>
      <c r="C336" s="1" t="s">
        <v>149</v>
      </c>
      <c r="D336" s="1" t="s">
        <v>0</v>
      </c>
      <c r="E336" s="1"/>
      <c r="F336" s="1"/>
      <c r="G336" s="1"/>
    </row>
    <row r="337" spans="1:7">
      <c r="A337" s="1" t="s">
        <v>210</v>
      </c>
      <c r="B337" s="1">
        <v>10</v>
      </c>
      <c r="C337" s="1" t="s">
        <v>149</v>
      </c>
      <c r="D337" s="1" t="s">
        <v>0</v>
      </c>
      <c r="E337" s="1"/>
      <c r="F337" s="1"/>
      <c r="G337" s="1"/>
    </row>
    <row r="338" spans="1:7">
      <c r="A338" s="1" t="s">
        <v>209</v>
      </c>
      <c r="B338" s="1">
        <v>10</v>
      </c>
      <c r="C338" s="1" t="s">
        <v>149</v>
      </c>
      <c r="D338" s="1" t="s">
        <v>0</v>
      </c>
      <c r="E338" s="1"/>
      <c r="F338" s="1"/>
      <c r="G338" s="1"/>
    </row>
    <row r="339" spans="1:7">
      <c r="A339" s="1" t="s">
        <v>208</v>
      </c>
      <c r="B339" s="1">
        <v>10</v>
      </c>
      <c r="C339" s="1" t="s">
        <v>149</v>
      </c>
      <c r="D339" s="1" t="s">
        <v>0</v>
      </c>
      <c r="E339" s="1"/>
      <c r="F339" s="1"/>
      <c r="G339" s="1"/>
    </row>
    <row r="340" spans="1:7">
      <c r="A340" s="1" t="s">
        <v>207</v>
      </c>
      <c r="B340" s="1">
        <v>10</v>
      </c>
      <c r="C340" s="1" t="s">
        <v>149</v>
      </c>
      <c r="D340" s="1" t="s">
        <v>0</v>
      </c>
      <c r="E340" s="1"/>
      <c r="F340" s="1"/>
      <c r="G340" s="1"/>
    </row>
    <row r="341" spans="1:7">
      <c r="A341" s="1" t="s">
        <v>206</v>
      </c>
      <c r="B341" s="1">
        <v>10</v>
      </c>
      <c r="C341" s="1" t="s">
        <v>149</v>
      </c>
      <c r="D341" s="1" t="s">
        <v>0</v>
      </c>
      <c r="E341" s="1"/>
      <c r="F341" s="1"/>
      <c r="G341" s="1"/>
    </row>
    <row r="342" spans="1:7">
      <c r="A342" s="1" t="s">
        <v>205</v>
      </c>
      <c r="B342" s="1">
        <v>10</v>
      </c>
      <c r="C342" s="1" t="s">
        <v>149</v>
      </c>
      <c r="D342" s="1" t="s">
        <v>0</v>
      </c>
      <c r="E342" s="1"/>
      <c r="F342" s="1"/>
      <c r="G342" s="1"/>
    </row>
    <row r="343" spans="1:7">
      <c r="A343" s="1" t="s">
        <v>204</v>
      </c>
      <c r="B343" s="1">
        <v>10</v>
      </c>
      <c r="C343" s="1" t="s">
        <v>149</v>
      </c>
      <c r="D343" s="1" t="s">
        <v>0</v>
      </c>
      <c r="E343" s="1"/>
      <c r="F343" s="1"/>
      <c r="G343" s="1"/>
    </row>
    <row r="344" spans="1:7">
      <c r="A344" s="1" t="s">
        <v>203</v>
      </c>
      <c r="B344" s="1">
        <v>10</v>
      </c>
      <c r="C344" s="1" t="s">
        <v>149</v>
      </c>
      <c r="D344" s="1" t="s">
        <v>0</v>
      </c>
      <c r="E344" s="1"/>
      <c r="F344" s="1"/>
      <c r="G344" s="1"/>
    </row>
    <row r="345" spans="1:7">
      <c r="A345" s="1" t="s">
        <v>202</v>
      </c>
      <c r="B345" s="1">
        <v>10</v>
      </c>
      <c r="C345" s="1" t="s">
        <v>149</v>
      </c>
      <c r="D345" s="1" t="s">
        <v>0</v>
      </c>
      <c r="E345" s="1"/>
      <c r="F345" s="1"/>
      <c r="G345" s="1"/>
    </row>
    <row r="346" spans="1:7">
      <c r="A346" s="1" t="s">
        <v>201</v>
      </c>
      <c r="B346" s="1">
        <v>10</v>
      </c>
      <c r="C346" s="1" t="s">
        <v>149</v>
      </c>
      <c r="D346" s="1" t="s">
        <v>0</v>
      </c>
      <c r="E346" s="1"/>
      <c r="F346" s="1"/>
      <c r="G346" s="1"/>
    </row>
    <row r="347" spans="1:7">
      <c r="A347" s="1" t="s">
        <v>200</v>
      </c>
      <c r="B347" s="1">
        <v>10</v>
      </c>
      <c r="C347" s="1" t="s">
        <v>149</v>
      </c>
      <c r="D347" s="1" t="s">
        <v>0</v>
      </c>
      <c r="E347" s="1"/>
      <c r="F347" s="1"/>
      <c r="G347" s="1"/>
    </row>
    <row r="348" spans="1:7">
      <c r="A348" s="1" t="s">
        <v>199</v>
      </c>
      <c r="B348" s="1">
        <v>10</v>
      </c>
      <c r="C348" s="1" t="s">
        <v>149</v>
      </c>
      <c r="D348" s="1" t="s">
        <v>0</v>
      </c>
      <c r="E348" s="1"/>
      <c r="F348" s="1"/>
      <c r="G348" s="1"/>
    </row>
    <row r="349" spans="1:7">
      <c r="A349" s="1" t="s">
        <v>198</v>
      </c>
      <c r="B349" s="1">
        <v>10</v>
      </c>
      <c r="C349" s="1" t="s">
        <v>149</v>
      </c>
      <c r="D349" s="1" t="s">
        <v>0</v>
      </c>
      <c r="E349" s="1"/>
      <c r="F349" s="1"/>
      <c r="G349" s="1"/>
    </row>
    <row r="350" spans="1:7">
      <c r="A350" s="1" t="s">
        <v>197</v>
      </c>
      <c r="B350" s="1">
        <v>10</v>
      </c>
      <c r="C350" s="1" t="s">
        <v>149</v>
      </c>
      <c r="D350" s="1" t="s">
        <v>0</v>
      </c>
      <c r="E350" s="1"/>
      <c r="F350" s="1"/>
      <c r="G350" s="1"/>
    </row>
    <row r="351" spans="1:7">
      <c r="A351" s="1" t="s">
        <v>196</v>
      </c>
      <c r="B351" s="1">
        <v>10</v>
      </c>
      <c r="C351" s="1" t="s">
        <v>149</v>
      </c>
      <c r="D351" s="1" t="s">
        <v>0</v>
      </c>
      <c r="E351" s="1"/>
      <c r="F351" s="1"/>
      <c r="G351" s="1"/>
    </row>
    <row r="352" spans="1:7">
      <c r="A352" s="1" t="s">
        <v>195</v>
      </c>
      <c r="B352" s="1">
        <v>10</v>
      </c>
      <c r="C352" s="1" t="s">
        <v>149</v>
      </c>
      <c r="D352" s="1" t="s">
        <v>0</v>
      </c>
      <c r="E352" s="1"/>
      <c r="F352" s="1"/>
      <c r="G352" s="1"/>
    </row>
    <row r="353" spans="1:7">
      <c r="A353" s="1" t="s">
        <v>194</v>
      </c>
      <c r="B353" s="1">
        <v>10</v>
      </c>
      <c r="C353" s="1" t="s">
        <v>149</v>
      </c>
      <c r="D353" s="1" t="s">
        <v>0</v>
      </c>
      <c r="E353" s="1"/>
      <c r="F353" s="1"/>
      <c r="G353" s="1"/>
    </row>
    <row r="354" spans="1:7">
      <c r="A354" s="1" t="s">
        <v>193</v>
      </c>
      <c r="B354" s="1">
        <v>10</v>
      </c>
      <c r="C354" s="1" t="s">
        <v>149</v>
      </c>
      <c r="D354" s="1" t="s">
        <v>0</v>
      </c>
      <c r="E354" s="1"/>
      <c r="F354" s="1"/>
      <c r="G354" s="1"/>
    </row>
    <row r="355" spans="1:7">
      <c r="A355" s="1" t="s">
        <v>192</v>
      </c>
      <c r="B355" s="1">
        <v>10</v>
      </c>
      <c r="C355" s="1" t="s">
        <v>149</v>
      </c>
      <c r="D355" s="1" t="s">
        <v>0</v>
      </c>
      <c r="E355" s="1"/>
      <c r="F355" s="1"/>
      <c r="G355" s="1"/>
    </row>
    <row r="356" spans="1:7">
      <c r="A356" s="1" t="s">
        <v>191</v>
      </c>
      <c r="B356" s="1">
        <v>10</v>
      </c>
      <c r="C356" s="1" t="s">
        <v>149</v>
      </c>
      <c r="D356" s="1" t="s">
        <v>0</v>
      </c>
      <c r="E356" s="1"/>
      <c r="F356" s="1"/>
      <c r="G356" s="1"/>
    </row>
    <row r="357" spans="1:7">
      <c r="A357" s="1" t="s">
        <v>190</v>
      </c>
      <c r="B357" s="1">
        <v>10</v>
      </c>
      <c r="C357" s="1" t="s">
        <v>149</v>
      </c>
      <c r="D357" s="1" t="s">
        <v>0</v>
      </c>
      <c r="E357" s="1"/>
      <c r="F357" s="1"/>
      <c r="G357" s="1"/>
    </row>
    <row r="358" spans="1:7">
      <c r="A358" s="1" t="s">
        <v>189</v>
      </c>
      <c r="B358" s="1">
        <v>10</v>
      </c>
      <c r="C358" s="1" t="s">
        <v>149</v>
      </c>
      <c r="D358" s="1" t="s">
        <v>0</v>
      </c>
      <c r="E358" s="1"/>
      <c r="F358" s="1"/>
      <c r="G358" s="1"/>
    </row>
    <row r="359" spans="1:7">
      <c r="A359" s="1" t="s">
        <v>188</v>
      </c>
      <c r="B359" s="1">
        <v>10</v>
      </c>
      <c r="C359" s="1" t="s">
        <v>149</v>
      </c>
      <c r="D359" s="1" t="s">
        <v>0</v>
      </c>
      <c r="E359" s="1"/>
      <c r="F359" s="1"/>
      <c r="G359" s="1"/>
    </row>
    <row r="360" spans="1:7">
      <c r="A360" s="1" t="s">
        <v>187</v>
      </c>
      <c r="B360" s="1">
        <v>10</v>
      </c>
      <c r="C360" s="1" t="s">
        <v>149</v>
      </c>
      <c r="D360" s="1" t="s">
        <v>0</v>
      </c>
      <c r="E360" s="1"/>
      <c r="F360" s="1"/>
      <c r="G360" s="1"/>
    </row>
    <row r="361" spans="1:7">
      <c r="A361" s="1" t="s">
        <v>186</v>
      </c>
      <c r="B361" s="1">
        <v>10</v>
      </c>
      <c r="C361" s="1" t="s">
        <v>149</v>
      </c>
      <c r="D361" s="1" t="s">
        <v>0</v>
      </c>
      <c r="E361" s="1"/>
      <c r="F361" s="1"/>
      <c r="G361" s="1"/>
    </row>
    <row r="362" spans="1:7">
      <c r="A362" s="1" t="s">
        <v>185</v>
      </c>
      <c r="B362" s="1">
        <v>10</v>
      </c>
      <c r="C362" s="1" t="s">
        <v>149</v>
      </c>
      <c r="D362" s="1" t="s">
        <v>0</v>
      </c>
      <c r="E362" s="1"/>
      <c r="F362" s="1"/>
      <c r="G362" s="1"/>
    </row>
    <row r="363" spans="1:7">
      <c r="A363" s="1" t="s">
        <v>184</v>
      </c>
      <c r="B363" s="1">
        <v>10</v>
      </c>
      <c r="C363" s="1" t="s">
        <v>149</v>
      </c>
      <c r="D363" s="1" t="s">
        <v>0</v>
      </c>
      <c r="E363" s="1"/>
      <c r="F363" s="1"/>
      <c r="G363" s="1"/>
    </row>
    <row r="364" spans="1:7">
      <c r="A364" s="1" t="s">
        <v>183</v>
      </c>
      <c r="B364" s="1">
        <v>10</v>
      </c>
      <c r="C364" s="1" t="s">
        <v>149</v>
      </c>
      <c r="D364" s="1" t="s">
        <v>0</v>
      </c>
      <c r="E364" s="1"/>
      <c r="F364" s="1"/>
      <c r="G364" s="1"/>
    </row>
    <row r="365" spans="1:7">
      <c r="A365" s="1" t="s">
        <v>182</v>
      </c>
      <c r="B365" s="1">
        <v>10</v>
      </c>
      <c r="C365" s="1" t="s">
        <v>149</v>
      </c>
      <c r="D365" s="1" t="s">
        <v>0</v>
      </c>
      <c r="E365" s="1"/>
      <c r="F365" s="1"/>
      <c r="G365" s="1"/>
    </row>
    <row r="366" spans="1:7">
      <c r="A366" s="1" t="s">
        <v>181</v>
      </c>
      <c r="B366" s="1">
        <v>10</v>
      </c>
      <c r="C366" s="1" t="s">
        <v>149</v>
      </c>
      <c r="D366" s="1" t="s">
        <v>0</v>
      </c>
      <c r="E366" s="1"/>
      <c r="F366" s="1"/>
      <c r="G366" s="1"/>
    </row>
    <row r="367" spans="1:7">
      <c r="A367" s="1" t="s">
        <v>180</v>
      </c>
      <c r="B367" s="1">
        <v>10</v>
      </c>
      <c r="C367" s="1" t="s">
        <v>149</v>
      </c>
      <c r="D367" s="1" t="s">
        <v>0</v>
      </c>
      <c r="E367" s="1"/>
      <c r="F367" s="1"/>
      <c r="G367" s="1"/>
    </row>
    <row r="368" spans="1:7">
      <c r="A368" s="1" t="s">
        <v>179</v>
      </c>
      <c r="B368" s="1">
        <v>10</v>
      </c>
      <c r="C368" s="1" t="s">
        <v>149</v>
      </c>
      <c r="D368" s="1" t="s">
        <v>0</v>
      </c>
      <c r="E368" s="1"/>
      <c r="F368" s="1"/>
      <c r="G368" s="1"/>
    </row>
    <row r="369" spans="1:7">
      <c r="A369" s="1" t="s">
        <v>178</v>
      </c>
      <c r="B369" s="1">
        <v>10</v>
      </c>
      <c r="C369" s="1" t="s">
        <v>149</v>
      </c>
      <c r="D369" s="1" t="s">
        <v>0</v>
      </c>
      <c r="E369" s="1"/>
      <c r="F369" s="1"/>
      <c r="G369" s="1"/>
    </row>
    <row r="370" spans="1:7">
      <c r="A370" s="1" t="s">
        <v>177</v>
      </c>
      <c r="B370" s="1">
        <v>10</v>
      </c>
      <c r="C370" s="1" t="s">
        <v>149</v>
      </c>
      <c r="D370" s="1" t="s">
        <v>0</v>
      </c>
      <c r="E370" s="1"/>
      <c r="F370" s="1"/>
      <c r="G370" s="1"/>
    </row>
    <row r="371" spans="1:7">
      <c r="A371" s="1" t="s">
        <v>176</v>
      </c>
      <c r="B371" s="1">
        <v>10</v>
      </c>
      <c r="C371" s="1" t="s">
        <v>149</v>
      </c>
      <c r="D371" s="1" t="s">
        <v>0</v>
      </c>
      <c r="E371" s="1"/>
      <c r="F371" s="1"/>
      <c r="G371" s="1"/>
    </row>
    <row r="372" spans="1:7">
      <c r="A372" s="1" t="s">
        <v>175</v>
      </c>
      <c r="B372" s="1">
        <v>10</v>
      </c>
      <c r="C372" s="1" t="s">
        <v>149</v>
      </c>
      <c r="D372" s="1" t="s">
        <v>0</v>
      </c>
      <c r="E372" s="1"/>
      <c r="F372" s="1"/>
      <c r="G372" s="1"/>
    </row>
    <row r="373" spans="1:7">
      <c r="A373" s="1" t="s">
        <v>174</v>
      </c>
      <c r="B373" s="1">
        <v>10</v>
      </c>
      <c r="C373" s="1" t="s">
        <v>149</v>
      </c>
      <c r="D373" s="1" t="s">
        <v>0</v>
      </c>
      <c r="E373" s="1"/>
      <c r="F373" s="1"/>
      <c r="G373" s="1"/>
    </row>
    <row r="374" spans="1:7">
      <c r="A374" s="1" t="s">
        <v>173</v>
      </c>
      <c r="B374" s="1">
        <v>10</v>
      </c>
      <c r="C374" s="1" t="s">
        <v>149</v>
      </c>
      <c r="D374" s="1" t="s">
        <v>0</v>
      </c>
      <c r="E374" s="1"/>
      <c r="F374" s="1"/>
      <c r="G374" s="1"/>
    </row>
    <row r="375" spans="1:7">
      <c r="A375" s="1" t="s">
        <v>172</v>
      </c>
      <c r="B375" s="1">
        <v>10</v>
      </c>
      <c r="C375" s="1" t="s">
        <v>149</v>
      </c>
      <c r="D375" s="1" t="s">
        <v>0</v>
      </c>
      <c r="E375" s="1"/>
      <c r="F375" s="1"/>
      <c r="G375" s="1"/>
    </row>
    <row r="376" spans="1:7">
      <c r="A376" s="1" t="s">
        <v>171</v>
      </c>
      <c r="B376" s="1">
        <v>10</v>
      </c>
      <c r="C376" s="1" t="s">
        <v>149</v>
      </c>
      <c r="D376" s="1" t="s">
        <v>0</v>
      </c>
      <c r="E376" s="1"/>
      <c r="F376" s="1"/>
      <c r="G376" s="1"/>
    </row>
    <row r="377" spans="1:7">
      <c r="A377" s="1" t="s">
        <v>170</v>
      </c>
      <c r="B377" s="1">
        <v>10</v>
      </c>
      <c r="C377" s="1" t="s">
        <v>149</v>
      </c>
      <c r="D377" s="1" t="s">
        <v>0</v>
      </c>
      <c r="E377" s="1"/>
      <c r="F377" s="1"/>
      <c r="G377" s="1"/>
    </row>
    <row r="378" spans="1:7">
      <c r="A378" s="1" t="s">
        <v>169</v>
      </c>
      <c r="B378" s="1">
        <v>10</v>
      </c>
      <c r="C378" s="1" t="s">
        <v>149</v>
      </c>
      <c r="D378" s="1" t="s">
        <v>0</v>
      </c>
      <c r="E378" s="1"/>
      <c r="F378" s="1"/>
      <c r="G378" s="1"/>
    </row>
    <row r="379" spans="1:7">
      <c r="A379" s="1" t="s">
        <v>168</v>
      </c>
      <c r="B379" s="1">
        <v>10</v>
      </c>
      <c r="C379" s="1" t="s">
        <v>149</v>
      </c>
      <c r="D379" s="1" t="s">
        <v>0</v>
      </c>
      <c r="E379" s="1"/>
      <c r="F379" s="1"/>
      <c r="G379" s="1"/>
    </row>
    <row r="380" spans="1:7">
      <c r="A380" s="1" t="s">
        <v>167</v>
      </c>
      <c r="B380" s="1">
        <v>10</v>
      </c>
      <c r="C380" s="1" t="s">
        <v>149</v>
      </c>
      <c r="D380" s="1" t="s">
        <v>0</v>
      </c>
      <c r="E380" s="1"/>
      <c r="F380" s="1"/>
      <c r="G380" s="1"/>
    </row>
    <row r="381" spans="1:7">
      <c r="A381" s="1" t="s">
        <v>166</v>
      </c>
      <c r="B381" s="1">
        <v>10</v>
      </c>
      <c r="C381" s="1" t="s">
        <v>149</v>
      </c>
      <c r="D381" s="1" t="s">
        <v>0</v>
      </c>
      <c r="E381" s="1"/>
      <c r="F381" s="1"/>
      <c r="G381" s="1"/>
    </row>
    <row r="382" spans="1:7">
      <c r="A382" s="1" t="s">
        <v>165</v>
      </c>
      <c r="B382" s="1">
        <v>10</v>
      </c>
      <c r="C382" s="1" t="s">
        <v>149</v>
      </c>
      <c r="D382" s="1" t="s">
        <v>0</v>
      </c>
      <c r="E382" s="1"/>
      <c r="F382" s="1"/>
      <c r="G382" s="1"/>
    </row>
    <row r="383" spans="1:7">
      <c r="A383" s="1" t="s">
        <v>164</v>
      </c>
      <c r="B383" s="1">
        <v>10</v>
      </c>
      <c r="C383" s="1" t="s">
        <v>149</v>
      </c>
      <c r="D383" s="1" t="s">
        <v>0</v>
      </c>
      <c r="E383" s="1"/>
      <c r="F383" s="1"/>
      <c r="G383" s="1"/>
    </row>
    <row r="384" spans="1:7">
      <c r="A384" s="1" t="s">
        <v>163</v>
      </c>
      <c r="B384" s="1">
        <v>10</v>
      </c>
      <c r="C384" s="1" t="s">
        <v>149</v>
      </c>
      <c r="D384" s="1" t="s">
        <v>0</v>
      </c>
      <c r="E384" s="1"/>
      <c r="F384" s="1"/>
      <c r="G384" s="1"/>
    </row>
    <row r="385" spans="1:7">
      <c r="A385" s="1" t="s">
        <v>162</v>
      </c>
      <c r="B385" s="1">
        <v>10</v>
      </c>
      <c r="C385" s="1" t="s">
        <v>149</v>
      </c>
      <c r="D385" s="1" t="s">
        <v>0</v>
      </c>
      <c r="E385" s="1"/>
      <c r="F385" s="1"/>
      <c r="G385" s="1"/>
    </row>
    <row r="386" spans="1:7">
      <c r="A386" s="1" t="s">
        <v>161</v>
      </c>
      <c r="B386" s="1">
        <v>10</v>
      </c>
      <c r="C386" s="1" t="s">
        <v>149</v>
      </c>
      <c r="D386" s="1" t="s">
        <v>0</v>
      </c>
      <c r="E386" s="1"/>
      <c r="F386" s="1"/>
      <c r="G386" s="1"/>
    </row>
    <row r="387" spans="1:7">
      <c r="A387" s="1" t="s">
        <v>160</v>
      </c>
      <c r="B387" s="1">
        <v>10</v>
      </c>
      <c r="C387" s="1" t="s">
        <v>149</v>
      </c>
      <c r="D387" s="1" t="s">
        <v>0</v>
      </c>
      <c r="E387" s="1"/>
      <c r="F387" s="1"/>
      <c r="G387" s="1"/>
    </row>
    <row r="388" spans="1:7">
      <c r="A388" s="1" t="s">
        <v>159</v>
      </c>
      <c r="B388" s="1">
        <v>10</v>
      </c>
      <c r="C388" s="1" t="s">
        <v>149</v>
      </c>
      <c r="D388" s="1" t="s">
        <v>0</v>
      </c>
      <c r="E388" s="1"/>
      <c r="F388" s="1"/>
      <c r="G388" s="1"/>
    </row>
    <row r="389" spans="1:7">
      <c r="A389" s="1" t="s">
        <v>158</v>
      </c>
      <c r="B389" s="1">
        <v>10</v>
      </c>
      <c r="C389" s="1" t="s">
        <v>149</v>
      </c>
      <c r="D389" s="1" t="s">
        <v>0</v>
      </c>
      <c r="E389" s="1"/>
      <c r="F389" s="1"/>
      <c r="G389" s="1"/>
    </row>
    <row r="390" spans="1:7">
      <c r="A390" s="1" t="s">
        <v>157</v>
      </c>
      <c r="B390" s="1">
        <v>10</v>
      </c>
      <c r="C390" s="1" t="s">
        <v>149</v>
      </c>
      <c r="D390" s="1" t="s">
        <v>0</v>
      </c>
      <c r="E390" s="1"/>
      <c r="F390" s="1"/>
      <c r="G390" s="1"/>
    </row>
    <row r="391" spans="1:7">
      <c r="A391" s="1" t="s">
        <v>156</v>
      </c>
      <c r="B391" s="1">
        <v>10</v>
      </c>
      <c r="C391" s="1" t="s">
        <v>149</v>
      </c>
      <c r="D391" s="1" t="s">
        <v>0</v>
      </c>
      <c r="E391" s="1"/>
      <c r="F391" s="1"/>
      <c r="G391" s="1"/>
    </row>
    <row r="392" spans="1:7">
      <c r="A392" s="1" t="s">
        <v>155</v>
      </c>
      <c r="B392" s="1">
        <v>10</v>
      </c>
      <c r="C392" s="1" t="s">
        <v>149</v>
      </c>
      <c r="D392" s="1" t="s">
        <v>0</v>
      </c>
      <c r="E392" s="1"/>
      <c r="F392" s="1"/>
      <c r="G392" s="1"/>
    </row>
    <row r="393" spans="1:7">
      <c r="A393" s="1" t="s">
        <v>154</v>
      </c>
      <c r="B393" s="1">
        <v>10</v>
      </c>
      <c r="C393" s="1" t="s">
        <v>149</v>
      </c>
      <c r="D393" s="1" t="s">
        <v>0</v>
      </c>
      <c r="E393" s="1"/>
      <c r="F393" s="1"/>
      <c r="G393" s="1"/>
    </row>
    <row r="394" spans="1:7">
      <c r="A394" s="1" t="s">
        <v>153</v>
      </c>
      <c r="B394" s="1">
        <v>10</v>
      </c>
      <c r="C394" s="1" t="s">
        <v>149</v>
      </c>
      <c r="D394" s="1" t="s">
        <v>0</v>
      </c>
      <c r="E394" s="1"/>
      <c r="F394" s="1"/>
      <c r="G394" s="1"/>
    </row>
    <row r="395" spans="1:7">
      <c r="A395" s="1" t="s">
        <v>152</v>
      </c>
      <c r="B395" s="1">
        <v>10</v>
      </c>
      <c r="C395" s="1" t="s">
        <v>149</v>
      </c>
      <c r="D395" s="1" t="s">
        <v>0</v>
      </c>
      <c r="E395" s="1"/>
      <c r="F395" s="1"/>
      <c r="G395" s="1"/>
    </row>
    <row r="396" spans="1:7">
      <c r="A396" s="1" t="s">
        <v>151</v>
      </c>
      <c r="B396" s="1">
        <v>10</v>
      </c>
      <c r="C396" s="1" t="s">
        <v>149</v>
      </c>
      <c r="D396" s="1" t="s">
        <v>0</v>
      </c>
      <c r="E396" s="1"/>
      <c r="F396" s="1"/>
      <c r="G396" s="1"/>
    </row>
    <row r="397" spans="1:7">
      <c r="A397" s="1" t="s">
        <v>150</v>
      </c>
      <c r="B397" s="1">
        <v>10</v>
      </c>
      <c r="C397" s="1" t="s">
        <v>149</v>
      </c>
      <c r="D397" s="1" t="s">
        <v>0</v>
      </c>
      <c r="E397" s="1"/>
      <c r="F397" s="1"/>
      <c r="G397" s="1"/>
    </row>
    <row r="398" spans="1:7">
      <c r="A398" s="1" t="s">
        <v>148</v>
      </c>
      <c r="B398" s="1">
        <v>11</v>
      </c>
      <c r="C398" s="1" t="s">
        <v>134</v>
      </c>
      <c r="D398" s="1" t="s">
        <v>0</v>
      </c>
      <c r="E398" s="1" t="s">
        <v>0</v>
      </c>
      <c r="F398" s="1" t="s">
        <v>0</v>
      </c>
      <c r="G398" s="1"/>
    </row>
    <row r="399" spans="1:7">
      <c r="A399" s="1" t="s">
        <v>603</v>
      </c>
      <c r="B399" s="1">
        <v>11</v>
      </c>
      <c r="C399" s="1" t="s">
        <v>134</v>
      </c>
      <c r="D399" s="1" t="s">
        <v>0</v>
      </c>
      <c r="E399" s="1" t="s">
        <v>0</v>
      </c>
      <c r="F399" s="1" t="s">
        <v>0</v>
      </c>
      <c r="G399" s="1"/>
    </row>
    <row r="400" spans="1:7">
      <c r="A400" s="1" t="s">
        <v>604</v>
      </c>
      <c r="B400" s="1">
        <v>11</v>
      </c>
      <c r="C400" s="1" t="s">
        <v>134</v>
      </c>
      <c r="D400" s="1" t="s">
        <v>0</v>
      </c>
      <c r="E400" s="1" t="s">
        <v>0</v>
      </c>
      <c r="F400" s="1"/>
      <c r="G400" s="1"/>
    </row>
    <row r="401" spans="1:7">
      <c r="A401" s="1" t="s">
        <v>145</v>
      </c>
      <c r="B401" s="1">
        <v>11</v>
      </c>
      <c r="C401" s="1" t="s">
        <v>134</v>
      </c>
      <c r="D401" s="1" t="s">
        <v>0</v>
      </c>
      <c r="E401" s="1" t="s">
        <v>582</v>
      </c>
      <c r="F401" s="1"/>
      <c r="G401" s="1"/>
    </row>
    <row r="402" spans="1:7">
      <c r="A402" s="1" t="s">
        <v>144</v>
      </c>
      <c r="B402" s="1">
        <v>11</v>
      </c>
      <c r="C402" s="1" t="s">
        <v>134</v>
      </c>
      <c r="D402" s="1" t="s">
        <v>0</v>
      </c>
      <c r="E402" s="1" t="s">
        <v>582</v>
      </c>
      <c r="F402" s="1"/>
      <c r="G402" s="1"/>
    </row>
    <row r="403" spans="1:7">
      <c r="A403" s="1" t="s">
        <v>143</v>
      </c>
      <c r="B403" s="1">
        <v>11</v>
      </c>
      <c r="C403" s="1" t="s">
        <v>134</v>
      </c>
      <c r="D403" s="1" t="s">
        <v>0</v>
      </c>
      <c r="E403" s="1" t="s">
        <v>582</v>
      </c>
      <c r="F403" s="1"/>
      <c r="G403" s="1"/>
    </row>
    <row r="404" spans="1:7">
      <c r="A404" s="1" t="s">
        <v>142</v>
      </c>
      <c r="B404" s="1">
        <v>11</v>
      </c>
      <c r="C404" s="1" t="s">
        <v>134</v>
      </c>
      <c r="D404" s="1" t="s">
        <v>0</v>
      </c>
      <c r="E404" s="1" t="s">
        <v>582</v>
      </c>
      <c r="F404" s="1"/>
      <c r="G404" s="1"/>
    </row>
    <row r="405" spans="1:7">
      <c r="A405" s="1" t="s">
        <v>141</v>
      </c>
      <c r="B405" s="1">
        <v>11</v>
      </c>
      <c r="C405" s="1" t="s">
        <v>134</v>
      </c>
      <c r="D405" s="1" t="s">
        <v>0</v>
      </c>
      <c r="E405" s="1" t="s">
        <v>582</v>
      </c>
      <c r="F405" s="1"/>
      <c r="G405" s="1"/>
    </row>
    <row r="406" spans="1:7">
      <c r="A406" s="1" t="s">
        <v>140</v>
      </c>
      <c r="B406" s="1">
        <v>11</v>
      </c>
      <c r="C406" s="1" t="s">
        <v>134</v>
      </c>
      <c r="D406" s="1" t="s">
        <v>0</v>
      </c>
      <c r="E406" s="1"/>
      <c r="F406" s="1"/>
      <c r="G406" s="1"/>
    </row>
    <row r="407" spans="1:7">
      <c r="A407" s="1" t="s">
        <v>139</v>
      </c>
      <c r="B407" s="1">
        <v>11</v>
      </c>
      <c r="C407" s="1" t="s">
        <v>134</v>
      </c>
      <c r="D407" s="1" t="s">
        <v>0</v>
      </c>
      <c r="E407" s="1"/>
      <c r="F407" s="1"/>
      <c r="G407" s="1"/>
    </row>
    <row r="408" spans="1:7">
      <c r="A408" s="1" t="s">
        <v>138</v>
      </c>
      <c r="B408" s="1">
        <v>11</v>
      </c>
      <c r="C408" s="1" t="s">
        <v>134</v>
      </c>
      <c r="D408" s="1" t="s">
        <v>0</v>
      </c>
      <c r="E408" s="1"/>
      <c r="F408" s="1"/>
      <c r="G408" s="1"/>
    </row>
    <row r="409" spans="1:7">
      <c r="A409" s="1" t="s">
        <v>137</v>
      </c>
      <c r="B409" s="1">
        <v>11</v>
      </c>
      <c r="C409" s="1" t="s">
        <v>134</v>
      </c>
      <c r="D409" s="1" t="s">
        <v>0</v>
      </c>
      <c r="E409" s="1"/>
      <c r="F409" s="1"/>
      <c r="G409" s="1"/>
    </row>
    <row r="410" spans="1:7">
      <c r="A410" s="1" t="s">
        <v>136</v>
      </c>
      <c r="B410" s="1">
        <v>11</v>
      </c>
      <c r="C410" s="1" t="s">
        <v>134</v>
      </c>
      <c r="D410" s="1" t="s">
        <v>0</v>
      </c>
      <c r="E410" s="1"/>
      <c r="F410" s="1"/>
      <c r="G410" s="1"/>
    </row>
    <row r="411" spans="1:7">
      <c r="A411" s="1" t="s">
        <v>135</v>
      </c>
      <c r="B411" s="1">
        <v>11</v>
      </c>
      <c r="C411" s="1" t="s">
        <v>134</v>
      </c>
      <c r="D411" s="1" t="s">
        <v>0</v>
      </c>
      <c r="E411" s="1"/>
      <c r="F411" s="1"/>
      <c r="G411" s="1"/>
    </row>
    <row r="412" spans="1:7">
      <c r="A412" s="1" t="s">
        <v>133</v>
      </c>
      <c r="B412" s="1">
        <v>12</v>
      </c>
      <c r="C412" s="1" t="s">
        <v>121</v>
      </c>
      <c r="D412" s="1" t="s">
        <v>0</v>
      </c>
      <c r="E412" s="1" t="s">
        <v>0</v>
      </c>
      <c r="F412" s="1"/>
      <c r="G412" s="1"/>
    </row>
    <row r="413" spans="1:7">
      <c r="A413" s="1" t="s">
        <v>132</v>
      </c>
      <c r="B413" s="1">
        <v>12</v>
      </c>
      <c r="C413" s="1" t="s">
        <v>121</v>
      </c>
      <c r="D413" s="1" t="s">
        <v>0</v>
      </c>
      <c r="E413" s="1" t="s">
        <v>0</v>
      </c>
      <c r="F413" s="1"/>
      <c r="G413" s="1"/>
    </row>
    <row r="414" spans="1:7">
      <c r="A414" s="1" t="s">
        <v>131</v>
      </c>
      <c r="B414" s="1">
        <v>12</v>
      </c>
      <c r="C414" s="1" t="s">
        <v>121</v>
      </c>
      <c r="D414" s="1" t="s">
        <v>0</v>
      </c>
      <c r="E414" s="1" t="s">
        <v>0</v>
      </c>
      <c r="F414" s="1"/>
      <c r="G414" s="1"/>
    </row>
    <row r="415" spans="1:7">
      <c r="A415" s="1" t="s">
        <v>130</v>
      </c>
      <c r="B415" s="1">
        <v>12</v>
      </c>
      <c r="C415" s="1" t="s">
        <v>121</v>
      </c>
      <c r="D415" s="1" t="s">
        <v>0</v>
      </c>
      <c r="E415" s="1" t="s">
        <v>0</v>
      </c>
      <c r="F415" s="1"/>
      <c r="G415" s="1"/>
    </row>
    <row r="416" spans="1:7">
      <c r="A416" s="1" t="s">
        <v>129</v>
      </c>
      <c r="B416" s="1">
        <v>12</v>
      </c>
      <c r="C416" s="1" t="s">
        <v>121</v>
      </c>
      <c r="D416" s="1" t="s">
        <v>0</v>
      </c>
      <c r="E416" s="1" t="s">
        <v>0</v>
      </c>
      <c r="F416" s="1"/>
      <c r="G416" s="1"/>
    </row>
    <row r="417" spans="1:7">
      <c r="A417" s="1" t="s">
        <v>128</v>
      </c>
      <c r="B417" s="1">
        <v>12</v>
      </c>
      <c r="C417" s="1" t="s">
        <v>121</v>
      </c>
      <c r="D417" s="1" t="s">
        <v>0</v>
      </c>
      <c r="E417" s="1" t="s">
        <v>0</v>
      </c>
      <c r="F417" s="1"/>
      <c r="G417" s="1"/>
    </row>
    <row r="418" spans="1:7">
      <c r="A418" s="1" t="s">
        <v>127</v>
      </c>
      <c r="B418" s="1">
        <v>12</v>
      </c>
      <c r="C418" s="1" t="s">
        <v>121</v>
      </c>
      <c r="D418" s="1" t="s">
        <v>0</v>
      </c>
      <c r="E418" s="1" t="s">
        <v>0</v>
      </c>
      <c r="F418" s="1"/>
      <c r="G418" s="1"/>
    </row>
    <row r="419" spans="1:7">
      <c r="A419" s="1" t="s">
        <v>126</v>
      </c>
      <c r="B419" s="1">
        <v>12</v>
      </c>
      <c r="C419" s="1" t="s">
        <v>121</v>
      </c>
      <c r="D419" s="1" t="s">
        <v>0</v>
      </c>
      <c r="E419" s="1" t="s">
        <v>0</v>
      </c>
      <c r="F419" s="1"/>
      <c r="G419" s="1"/>
    </row>
    <row r="420" spans="1:7">
      <c r="A420" s="1" t="s">
        <v>125</v>
      </c>
      <c r="B420" s="1">
        <v>12</v>
      </c>
      <c r="C420" s="1" t="s">
        <v>121</v>
      </c>
      <c r="D420" s="1" t="s">
        <v>0</v>
      </c>
      <c r="E420" s="1"/>
      <c r="F420" s="1" t="s">
        <v>0</v>
      </c>
      <c r="G420" s="1"/>
    </row>
    <row r="421" spans="1:7">
      <c r="A421" s="1" t="s">
        <v>124</v>
      </c>
      <c r="B421" s="1">
        <v>12</v>
      </c>
      <c r="C421" s="1" t="s">
        <v>121</v>
      </c>
      <c r="D421" s="1" t="s">
        <v>0</v>
      </c>
      <c r="E421" s="1"/>
      <c r="F421" s="1" t="s">
        <v>0</v>
      </c>
      <c r="G421" s="1"/>
    </row>
    <row r="422" spans="1:7">
      <c r="A422" s="1" t="s">
        <v>123</v>
      </c>
      <c r="B422" s="1">
        <v>12</v>
      </c>
      <c r="C422" s="1" t="s">
        <v>121</v>
      </c>
      <c r="D422" s="1" t="s">
        <v>0</v>
      </c>
      <c r="E422" s="1"/>
      <c r="F422" s="1" t="s">
        <v>0</v>
      </c>
      <c r="G422" s="1"/>
    </row>
    <row r="423" spans="1:7">
      <c r="A423" s="1" t="s">
        <v>122</v>
      </c>
      <c r="B423" s="1">
        <v>12</v>
      </c>
      <c r="C423" s="1" t="s">
        <v>121</v>
      </c>
      <c r="D423" s="1" t="s">
        <v>0</v>
      </c>
      <c r="E423" s="1"/>
      <c r="F423" s="1"/>
      <c r="G423" s="1"/>
    </row>
    <row r="424" spans="1:7">
      <c r="A424" s="1" t="s">
        <v>120</v>
      </c>
      <c r="B424" s="1">
        <v>13</v>
      </c>
      <c r="C424" s="1" t="s">
        <v>117</v>
      </c>
      <c r="D424" s="1" t="s">
        <v>0</v>
      </c>
      <c r="E424" s="1" t="s">
        <v>0</v>
      </c>
      <c r="F424" s="1" t="s">
        <v>0</v>
      </c>
      <c r="G424" s="1"/>
    </row>
    <row r="425" spans="1:7">
      <c r="A425" s="1" t="s">
        <v>601</v>
      </c>
      <c r="B425" s="1">
        <v>13</v>
      </c>
      <c r="C425" s="1" t="s">
        <v>117</v>
      </c>
      <c r="D425" s="1" t="s">
        <v>0</v>
      </c>
      <c r="E425" s="1" t="s">
        <v>0</v>
      </c>
      <c r="F425" s="1" t="s">
        <v>0</v>
      </c>
      <c r="G425" s="1"/>
    </row>
    <row r="426" spans="1:7">
      <c r="A426" s="1" t="s">
        <v>602</v>
      </c>
      <c r="B426" s="1">
        <v>13</v>
      </c>
      <c r="C426" s="1" t="s">
        <v>117</v>
      </c>
      <c r="D426" s="1" t="s">
        <v>0</v>
      </c>
      <c r="E426" s="1" t="s">
        <v>0</v>
      </c>
      <c r="F426" s="1"/>
      <c r="G426" s="1"/>
    </row>
    <row r="427" spans="1:7">
      <c r="A427" s="1" t="s">
        <v>116</v>
      </c>
      <c r="B427" s="1">
        <v>14</v>
      </c>
      <c r="C427" s="1" t="s">
        <v>88</v>
      </c>
      <c r="D427" s="1" t="s">
        <v>0</v>
      </c>
      <c r="E427" s="1" t="s">
        <v>0</v>
      </c>
      <c r="F427" s="1" t="s">
        <v>0</v>
      </c>
      <c r="G427" s="1"/>
    </row>
    <row r="428" spans="1:7">
      <c r="A428" s="1" t="s">
        <v>115</v>
      </c>
      <c r="B428" s="1">
        <v>14</v>
      </c>
      <c r="C428" s="1" t="s">
        <v>88</v>
      </c>
      <c r="D428" s="1" t="s">
        <v>0</v>
      </c>
      <c r="E428" s="1" t="s">
        <v>0</v>
      </c>
      <c r="F428" s="1" t="s">
        <v>0</v>
      </c>
      <c r="G428" s="1"/>
    </row>
    <row r="429" spans="1:7">
      <c r="A429" s="1" t="s">
        <v>114</v>
      </c>
      <c r="B429" s="1">
        <v>14</v>
      </c>
      <c r="C429" s="1" t="s">
        <v>88</v>
      </c>
      <c r="D429" s="1" t="s">
        <v>0</v>
      </c>
      <c r="E429" s="1" t="s">
        <v>0</v>
      </c>
      <c r="F429" s="1" t="s">
        <v>0</v>
      </c>
      <c r="G429" s="1"/>
    </row>
    <row r="430" spans="1:7">
      <c r="A430" s="1" t="s">
        <v>113</v>
      </c>
      <c r="B430" s="1">
        <v>14</v>
      </c>
      <c r="C430" s="1" t="s">
        <v>88</v>
      </c>
      <c r="D430" s="1" t="s">
        <v>0</v>
      </c>
      <c r="E430" s="1" t="s">
        <v>0</v>
      </c>
      <c r="F430" s="1"/>
      <c r="G430" s="1"/>
    </row>
    <row r="431" spans="1:7">
      <c r="A431" s="1" t="s">
        <v>112</v>
      </c>
      <c r="B431" s="1">
        <v>14</v>
      </c>
      <c r="C431" s="1" t="s">
        <v>88</v>
      </c>
      <c r="D431" s="1" t="s">
        <v>0</v>
      </c>
      <c r="E431" s="1" t="s">
        <v>0</v>
      </c>
      <c r="F431" s="1"/>
      <c r="G431" s="1"/>
    </row>
    <row r="432" spans="1:7">
      <c r="A432" s="1" t="s">
        <v>111</v>
      </c>
      <c r="B432" s="1">
        <v>14</v>
      </c>
      <c r="C432" s="1" t="s">
        <v>88</v>
      </c>
      <c r="D432" s="1" t="s">
        <v>0</v>
      </c>
      <c r="E432" s="1" t="s">
        <v>0</v>
      </c>
      <c r="F432" s="1"/>
      <c r="G432" s="1"/>
    </row>
    <row r="433" spans="1:7">
      <c r="A433" s="1" t="s">
        <v>110</v>
      </c>
      <c r="B433" s="1">
        <v>14</v>
      </c>
      <c r="C433" s="1" t="s">
        <v>88</v>
      </c>
      <c r="D433" s="1" t="s">
        <v>0</v>
      </c>
      <c r="E433" s="1" t="s">
        <v>0</v>
      </c>
      <c r="F433" s="1"/>
      <c r="G433" s="1"/>
    </row>
    <row r="434" spans="1:7">
      <c r="A434" s="1" t="s">
        <v>109</v>
      </c>
      <c r="B434" s="1">
        <v>14</v>
      </c>
      <c r="C434" s="1" t="s">
        <v>88</v>
      </c>
      <c r="D434" s="1" t="s">
        <v>0</v>
      </c>
      <c r="E434" s="1" t="s">
        <v>0</v>
      </c>
      <c r="F434" s="1"/>
      <c r="G434" s="1"/>
    </row>
    <row r="435" spans="1:7">
      <c r="A435" s="1" t="s">
        <v>108</v>
      </c>
      <c r="B435" s="1">
        <v>14</v>
      </c>
      <c r="C435" s="1" t="s">
        <v>88</v>
      </c>
      <c r="D435" s="1" t="s">
        <v>0</v>
      </c>
      <c r="E435" s="1"/>
      <c r="F435" s="1"/>
      <c r="G435" s="1"/>
    </row>
    <row r="436" spans="1:7">
      <c r="A436" s="1" t="s">
        <v>107</v>
      </c>
      <c r="B436" s="1">
        <v>14</v>
      </c>
      <c r="C436" s="1" t="s">
        <v>88</v>
      </c>
      <c r="D436" s="1" t="s">
        <v>0</v>
      </c>
      <c r="E436" s="1"/>
      <c r="F436" s="1"/>
      <c r="G436" s="1"/>
    </row>
    <row r="437" spans="1:7">
      <c r="A437" s="1" t="s">
        <v>106</v>
      </c>
      <c r="B437" s="1">
        <v>14</v>
      </c>
      <c r="C437" s="1" t="s">
        <v>88</v>
      </c>
      <c r="D437" s="1" t="s">
        <v>0</v>
      </c>
      <c r="E437" s="1"/>
      <c r="F437" s="1"/>
      <c r="G437" s="1"/>
    </row>
    <row r="438" spans="1:7">
      <c r="A438" s="1" t="s">
        <v>105</v>
      </c>
      <c r="B438" s="1">
        <v>14</v>
      </c>
      <c r="C438" s="1" t="s">
        <v>88</v>
      </c>
      <c r="D438" s="1" t="s">
        <v>0</v>
      </c>
      <c r="E438" s="1"/>
      <c r="F438" s="1"/>
      <c r="G438" s="1"/>
    </row>
    <row r="439" spans="1:7">
      <c r="A439" s="1" t="s">
        <v>104</v>
      </c>
      <c r="B439" s="1">
        <v>14</v>
      </c>
      <c r="C439" s="1" t="s">
        <v>88</v>
      </c>
      <c r="D439" s="1" t="s">
        <v>0</v>
      </c>
      <c r="E439" s="1"/>
      <c r="F439" s="1"/>
      <c r="G439" s="1"/>
    </row>
    <row r="440" spans="1:7">
      <c r="A440" s="1" t="s">
        <v>103</v>
      </c>
      <c r="B440" s="1">
        <v>14</v>
      </c>
      <c r="C440" s="1" t="s">
        <v>88</v>
      </c>
      <c r="D440" s="1" t="s">
        <v>0</v>
      </c>
      <c r="E440" s="1"/>
      <c r="F440" s="1"/>
      <c r="G440" s="1"/>
    </row>
    <row r="441" spans="1:7">
      <c r="A441" s="1" t="s">
        <v>102</v>
      </c>
      <c r="B441" s="1">
        <v>14</v>
      </c>
      <c r="C441" s="1" t="s">
        <v>88</v>
      </c>
      <c r="D441" s="1" t="s">
        <v>0</v>
      </c>
      <c r="E441" s="1"/>
      <c r="F441" s="1"/>
      <c r="G441" s="1"/>
    </row>
    <row r="442" spans="1:7">
      <c r="A442" s="1" t="s">
        <v>101</v>
      </c>
      <c r="B442" s="1">
        <v>14</v>
      </c>
      <c r="C442" s="1" t="s">
        <v>88</v>
      </c>
      <c r="D442" s="1" t="s">
        <v>0</v>
      </c>
      <c r="E442" s="1"/>
      <c r="F442" s="1"/>
      <c r="G442" s="1"/>
    </row>
    <row r="443" spans="1:7">
      <c r="A443" s="1" t="s">
        <v>100</v>
      </c>
      <c r="B443" s="1">
        <v>14</v>
      </c>
      <c r="C443" s="1" t="s">
        <v>88</v>
      </c>
      <c r="D443" s="1" t="s">
        <v>0</v>
      </c>
      <c r="E443" s="1"/>
      <c r="F443" s="1"/>
      <c r="G443" s="1"/>
    </row>
    <row r="444" spans="1:7">
      <c r="A444" s="1" t="s">
        <v>99</v>
      </c>
      <c r="B444" s="1">
        <v>14</v>
      </c>
      <c r="C444" s="1" t="s">
        <v>88</v>
      </c>
      <c r="D444" s="1" t="s">
        <v>0</v>
      </c>
      <c r="E444" s="1"/>
      <c r="F444" s="1"/>
      <c r="G444" s="1"/>
    </row>
    <row r="445" spans="1:7">
      <c r="A445" s="1" t="s">
        <v>98</v>
      </c>
      <c r="B445" s="1">
        <v>14</v>
      </c>
      <c r="C445" s="1" t="s">
        <v>88</v>
      </c>
      <c r="D445" s="1" t="s">
        <v>0</v>
      </c>
      <c r="E445" s="1"/>
      <c r="F445" s="1"/>
      <c r="G445" s="1"/>
    </row>
    <row r="446" spans="1:7">
      <c r="A446" s="1" t="s">
        <v>97</v>
      </c>
      <c r="B446" s="1">
        <v>14</v>
      </c>
      <c r="C446" s="1" t="s">
        <v>88</v>
      </c>
      <c r="D446" s="1" t="s">
        <v>0</v>
      </c>
      <c r="E446" s="1"/>
      <c r="F446" s="1"/>
      <c r="G446" s="1"/>
    </row>
    <row r="447" spans="1:7">
      <c r="A447" s="1" t="s">
        <v>96</v>
      </c>
      <c r="B447" s="1">
        <v>14</v>
      </c>
      <c r="C447" s="1" t="s">
        <v>88</v>
      </c>
      <c r="D447" s="1" t="s">
        <v>0</v>
      </c>
      <c r="E447" s="1"/>
      <c r="F447" s="1"/>
      <c r="G447" s="1"/>
    </row>
    <row r="448" spans="1:7">
      <c r="A448" s="1" t="s">
        <v>95</v>
      </c>
      <c r="B448" s="1">
        <v>14</v>
      </c>
      <c r="C448" s="1" t="s">
        <v>88</v>
      </c>
      <c r="D448" s="1" t="s">
        <v>0</v>
      </c>
      <c r="E448" s="1"/>
      <c r="F448" s="1"/>
      <c r="G448" s="1"/>
    </row>
    <row r="449" spans="1:7">
      <c r="A449" s="1" t="s">
        <v>94</v>
      </c>
      <c r="B449" s="1">
        <v>14</v>
      </c>
      <c r="C449" s="1" t="s">
        <v>88</v>
      </c>
      <c r="D449" s="1" t="s">
        <v>0</v>
      </c>
      <c r="E449" s="1"/>
      <c r="F449" s="1"/>
      <c r="G449" s="1"/>
    </row>
    <row r="450" spans="1:7">
      <c r="A450" s="1" t="s">
        <v>93</v>
      </c>
      <c r="B450" s="1">
        <v>14</v>
      </c>
      <c r="C450" s="1" t="s">
        <v>88</v>
      </c>
      <c r="D450" s="1" t="s">
        <v>0</v>
      </c>
      <c r="E450" s="1"/>
      <c r="F450" s="1"/>
      <c r="G450" s="1"/>
    </row>
    <row r="451" spans="1:7">
      <c r="A451" s="1" t="s">
        <v>92</v>
      </c>
      <c r="B451" s="1">
        <v>14</v>
      </c>
      <c r="C451" s="1" t="s">
        <v>88</v>
      </c>
      <c r="D451" s="1" t="s">
        <v>0</v>
      </c>
      <c r="E451" s="1"/>
      <c r="F451" s="1"/>
      <c r="G451" s="1"/>
    </row>
    <row r="452" spans="1:7">
      <c r="A452" s="1" t="s">
        <v>91</v>
      </c>
      <c r="B452" s="1">
        <v>14</v>
      </c>
      <c r="C452" s="1" t="s">
        <v>88</v>
      </c>
      <c r="D452" s="1" t="s">
        <v>0</v>
      </c>
      <c r="E452" s="1"/>
      <c r="F452" s="1"/>
      <c r="G452" s="1"/>
    </row>
    <row r="453" spans="1:7">
      <c r="A453" s="1" t="s">
        <v>90</v>
      </c>
      <c r="B453" s="1">
        <v>14</v>
      </c>
      <c r="C453" s="1" t="s">
        <v>88</v>
      </c>
      <c r="D453" s="1" t="s">
        <v>0</v>
      </c>
      <c r="E453" s="1"/>
      <c r="F453" s="1"/>
      <c r="G453" s="1"/>
    </row>
    <row r="454" spans="1:7">
      <c r="A454" s="1" t="s">
        <v>89</v>
      </c>
      <c r="B454" s="1">
        <v>14</v>
      </c>
      <c r="C454" s="1" t="s">
        <v>88</v>
      </c>
      <c r="D454" s="1" t="s">
        <v>0</v>
      </c>
      <c r="E454" s="1"/>
      <c r="F454" s="1"/>
      <c r="G454" s="1"/>
    </row>
    <row r="455" spans="1:7">
      <c r="A455" s="1" t="s">
        <v>87</v>
      </c>
      <c r="B455" s="1">
        <v>15</v>
      </c>
      <c r="C455" s="1" t="s">
        <v>54</v>
      </c>
      <c r="D455" s="1" t="s">
        <v>0</v>
      </c>
      <c r="E455" s="1" t="s">
        <v>0</v>
      </c>
      <c r="F455" s="1" t="s">
        <v>0</v>
      </c>
      <c r="G455" s="1"/>
    </row>
    <row r="456" spans="1:7">
      <c r="A456" s="1" t="s">
        <v>86</v>
      </c>
      <c r="B456" s="1">
        <v>15</v>
      </c>
      <c r="C456" s="1" t="s">
        <v>54</v>
      </c>
      <c r="D456" s="1" t="s">
        <v>0</v>
      </c>
      <c r="E456" s="1" t="s">
        <v>0</v>
      </c>
      <c r="F456" s="1" t="s">
        <v>0</v>
      </c>
      <c r="G456" s="1"/>
    </row>
    <row r="457" spans="1:7">
      <c r="A457" s="1" t="s">
        <v>85</v>
      </c>
      <c r="B457" s="1">
        <v>15</v>
      </c>
      <c r="C457" s="1" t="s">
        <v>54</v>
      </c>
      <c r="D457" s="1" t="s">
        <v>0</v>
      </c>
      <c r="E457" s="1" t="s">
        <v>0</v>
      </c>
      <c r="F457" s="1" t="s">
        <v>0</v>
      </c>
      <c r="G457" s="1"/>
    </row>
    <row r="458" spans="1:7">
      <c r="A458" s="1" t="s">
        <v>84</v>
      </c>
      <c r="B458" s="1">
        <v>15</v>
      </c>
      <c r="C458" s="1" t="s">
        <v>54</v>
      </c>
      <c r="D458" s="1" t="s">
        <v>0</v>
      </c>
      <c r="E458" s="1" t="s">
        <v>0</v>
      </c>
      <c r="F458" s="1" t="s">
        <v>0</v>
      </c>
      <c r="G458" s="1"/>
    </row>
    <row r="459" spans="1:7">
      <c r="A459" s="1" t="s">
        <v>83</v>
      </c>
      <c r="B459" s="1">
        <v>15</v>
      </c>
      <c r="C459" s="1" t="s">
        <v>54</v>
      </c>
      <c r="D459" s="1" t="s">
        <v>0</v>
      </c>
      <c r="E459" s="1" t="s">
        <v>0</v>
      </c>
      <c r="F459" s="1" t="s">
        <v>0</v>
      </c>
      <c r="G459" s="1"/>
    </row>
    <row r="460" spans="1:7">
      <c r="A460" s="1" t="s">
        <v>82</v>
      </c>
      <c r="B460" s="1">
        <v>15</v>
      </c>
      <c r="C460" s="1" t="s">
        <v>54</v>
      </c>
      <c r="D460" s="1" t="s">
        <v>0</v>
      </c>
      <c r="E460" s="1" t="s">
        <v>0</v>
      </c>
      <c r="F460" s="1"/>
      <c r="G460" s="1"/>
    </row>
    <row r="461" spans="1:7">
      <c r="A461" s="1" t="s">
        <v>81</v>
      </c>
      <c r="B461" s="1">
        <v>15</v>
      </c>
      <c r="C461" s="1" t="s">
        <v>54</v>
      </c>
      <c r="D461" s="1" t="s">
        <v>0</v>
      </c>
      <c r="E461" s="1" t="s">
        <v>0</v>
      </c>
      <c r="F461" s="1"/>
      <c r="G461" s="1"/>
    </row>
    <row r="462" spans="1:7">
      <c r="A462" s="1" t="s">
        <v>80</v>
      </c>
      <c r="B462" s="1">
        <v>15</v>
      </c>
      <c r="C462" s="1" t="s">
        <v>54</v>
      </c>
      <c r="D462" s="1" t="s">
        <v>0</v>
      </c>
      <c r="E462" s="1" t="s">
        <v>0</v>
      </c>
      <c r="F462" s="1"/>
      <c r="G462" s="1"/>
    </row>
    <row r="463" spans="1:7">
      <c r="A463" s="1" t="s">
        <v>79</v>
      </c>
      <c r="B463" s="1">
        <v>15</v>
      </c>
      <c r="C463" s="1" t="s">
        <v>54</v>
      </c>
      <c r="D463" s="1" t="s">
        <v>0</v>
      </c>
      <c r="E463" s="1" t="s">
        <v>582</v>
      </c>
      <c r="F463" s="1" t="s">
        <v>0</v>
      </c>
      <c r="G463" s="1"/>
    </row>
    <row r="464" spans="1:7">
      <c r="A464" s="1" t="s">
        <v>78</v>
      </c>
      <c r="B464" s="1">
        <v>15</v>
      </c>
      <c r="C464" s="1" t="s">
        <v>54</v>
      </c>
      <c r="D464" s="1" t="s">
        <v>0</v>
      </c>
      <c r="E464" s="1" t="s">
        <v>582</v>
      </c>
      <c r="F464" s="1" t="s">
        <v>0</v>
      </c>
      <c r="G464" s="1"/>
    </row>
    <row r="465" spans="1:7">
      <c r="A465" s="1" t="s">
        <v>77</v>
      </c>
      <c r="B465" s="1">
        <v>15</v>
      </c>
      <c r="C465" s="1" t="s">
        <v>54</v>
      </c>
      <c r="D465" s="1" t="s">
        <v>0</v>
      </c>
      <c r="E465" s="1" t="s">
        <v>582</v>
      </c>
      <c r="F465" s="1" t="s">
        <v>0</v>
      </c>
      <c r="G465" s="1"/>
    </row>
    <row r="466" spans="1:7">
      <c r="A466" s="1" t="s">
        <v>76</v>
      </c>
      <c r="B466" s="1">
        <v>15</v>
      </c>
      <c r="C466" s="1" t="s">
        <v>54</v>
      </c>
      <c r="D466" s="1" t="s">
        <v>0</v>
      </c>
      <c r="E466" s="1" t="s">
        <v>582</v>
      </c>
      <c r="F466" s="1" t="s">
        <v>0</v>
      </c>
      <c r="G466" s="1"/>
    </row>
    <row r="467" spans="1:7">
      <c r="A467" s="1" t="s">
        <v>75</v>
      </c>
      <c r="B467" s="1">
        <v>15</v>
      </c>
      <c r="C467" s="1" t="s">
        <v>54</v>
      </c>
      <c r="D467" s="1" t="s">
        <v>0</v>
      </c>
      <c r="E467" s="1" t="s">
        <v>582</v>
      </c>
      <c r="F467" s="1" t="s">
        <v>0</v>
      </c>
      <c r="G467" s="1"/>
    </row>
    <row r="468" spans="1:7">
      <c r="A468" s="1" t="s">
        <v>74</v>
      </c>
      <c r="B468" s="1">
        <v>15</v>
      </c>
      <c r="C468" s="1" t="s">
        <v>54</v>
      </c>
      <c r="D468" s="1" t="s">
        <v>0</v>
      </c>
      <c r="E468" s="1" t="s">
        <v>582</v>
      </c>
      <c r="F468" s="1"/>
      <c r="G468" s="1"/>
    </row>
    <row r="469" spans="1:7">
      <c r="A469" s="1" t="s">
        <v>73</v>
      </c>
      <c r="B469" s="1">
        <v>15</v>
      </c>
      <c r="C469" s="1" t="s">
        <v>54</v>
      </c>
      <c r="D469" s="1" t="s">
        <v>0</v>
      </c>
      <c r="E469" s="1" t="s">
        <v>582</v>
      </c>
      <c r="F469" s="1"/>
      <c r="G469" s="1"/>
    </row>
    <row r="470" spans="1:7">
      <c r="A470" s="1" t="s">
        <v>72</v>
      </c>
      <c r="B470" s="1">
        <v>15</v>
      </c>
      <c r="C470" s="1" t="s">
        <v>54</v>
      </c>
      <c r="D470" s="1" t="s">
        <v>0</v>
      </c>
      <c r="E470" s="1" t="s">
        <v>582</v>
      </c>
      <c r="F470" s="1"/>
      <c r="G470" s="1"/>
    </row>
    <row r="471" spans="1:7">
      <c r="A471" s="1" t="s">
        <v>71</v>
      </c>
      <c r="B471" s="1">
        <v>15</v>
      </c>
      <c r="C471" s="1" t="s">
        <v>54</v>
      </c>
      <c r="D471" s="1" t="s">
        <v>0</v>
      </c>
      <c r="E471" s="1"/>
      <c r="F471" s="1" t="s">
        <v>0</v>
      </c>
      <c r="G471" s="1"/>
    </row>
    <row r="472" spans="1:7">
      <c r="A472" s="1" t="s">
        <v>70</v>
      </c>
      <c r="B472" s="1">
        <v>15</v>
      </c>
      <c r="C472" s="1" t="s">
        <v>54</v>
      </c>
      <c r="D472" s="1" t="s">
        <v>0</v>
      </c>
      <c r="E472" s="1"/>
      <c r="F472" s="1"/>
      <c r="G472" s="1"/>
    </row>
    <row r="473" spans="1:7">
      <c r="A473" s="1" t="s">
        <v>69</v>
      </c>
      <c r="B473" s="1">
        <v>15</v>
      </c>
      <c r="C473" s="1" t="s">
        <v>54</v>
      </c>
      <c r="D473" s="1" t="s">
        <v>0</v>
      </c>
      <c r="E473" s="1"/>
      <c r="F473" s="1"/>
      <c r="G473" s="1"/>
    </row>
    <row r="474" spans="1:7">
      <c r="A474" s="1" t="s">
        <v>68</v>
      </c>
      <c r="B474" s="1">
        <v>15</v>
      </c>
      <c r="C474" s="1" t="s">
        <v>54</v>
      </c>
      <c r="D474" s="1" t="s">
        <v>0</v>
      </c>
      <c r="E474" s="1"/>
      <c r="F474" s="1"/>
      <c r="G474" s="1"/>
    </row>
    <row r="475" spans="1:7">
      <c r="A475" s="1" t="s">
        <v>67</v>
      </c>
      <c r="B475" s="1">
        <v>15</v>
      </c>
      <c r="C475" s="1" t="s">
        <v>54</v>
      </c>
      <c r="D475" s="1" t="s">
        <v>0</v>
      </c>
      <c r="E475" s="1"/>
      <c r="F475" s="1"/>
      <c r="G475" s="1"/>
    </row>
    <row r="476" spans="1:7">
      <c r="A476" s="1" t="s">
        <v>66</v>
      </c>
      <c r="B476" s="1">
        <v>15</v>
      </c>
      <c r="C476" s="1" t="s">
        <v>54</v>
      </c>
      <c r="D476" s="1" t="s">
        <v>0</v>
      </c>
      <c r="E476" s="1"/>
      <c r="F476" s="1"/>
      <c r="G476" s="1"/>
    </row>
    <row r="477" spans="1:7">
      <c r="A477" s="1" t="s">
        <v>65</v>
      </c>
      <c r="B477" s="1">
        <v>15</v>
      </c>
      <c r="C477" s="1" t="s">
        <v>54</v>
      </c>
      <c r="D477" s="1" t="s">
        <v>0</v>
      </c>
      <c r="E477" s="1"/>
      <c r="F477" s="1"/>
      <c r="G477" s="1"/>
    </row>
    <row r="478" spans="1:7">
      <c r="A478" s="1" t="s">
        <v>64</v>
      </c>
      <c r="B478" s="1">
        <v>15</v>
      </c>
      <c r="C478" s="1" t="s">
        <v>54</v>
      </c>
      <c r="D478" s="1" t="s">
        <v>0</v>
      </c>
      <c r="E478" s="1"/>
      <c r="F478" s="1"/>
      <c r="G478" s="1"/>
    </row>
    <row r="479" spans="1:7">
      <c r="A479" s="1" t="s">
        <v>63</v>
      </c>
      <c r="B479" s="1">
        <v>15</v>
      </c>
      <c r="C479" s="1" t="s">
        <v>54</v>
      </c>
      <c r="D479" s="1" t="s">
        <v>0</v>
      </c>
      <c r="E479" s="1"/>
      <c r="F479" s="1"/>
      <c r="G479" s="1"/>
    </row>
    <row r="480" spans="1:7">
      <c r="A480" s="1" t="s">
        <v>62</v>
      </c>
      <c r="B480" s="1">
        <v>15</v>
      </c>
      <c r="C480" s="1" t="s">
        <v>54</v>
      </c>
      <c r="D480" s="1" t="s">
        <v>0</v>
      </c>
      <c r="E480" s="1"/>
      <c r="F480" s="1"/>
      <c r="G480" s="1"/>
    </row>
    <row r="481" spans="1:7">
      <c r="A481" s="1" t="s">
        <v>61</v>
      </c>
      <c r="B481" s="1">
        <v>15</v>
      </c>
      <c r="C481" s="1" t="s">
        <v>54</v>
      </c>
      <c r="D481" s="1" t="s">
        <v>0</v>
      </c>
      <c r="E481" s="1"/>
      <c r="F481" s="1"/>
      <c r="G481" s="1"/>
    </row>
    <row r="482" spans="1:7">
      <c r="A482" s="1" t="s">
        <v>60</v>
      </c>
      <c r="B482" s="1">
        <v>15</v>
      </c>
      <c r="C482" s="1" t="s">
        <v>54</v>
      </c>
      <c r="D482" s="1" t="s">
        <v>0</v>
      </c>
      <c r="E482" s="1"/>
      <c r="F482" s="1"/>
      <c r="G482" s="1"/>
    </row>
    <row r="483" spans="1:7">
      <c r="A483" s="1" t="s">
        <v>59</v>
      </c>
      <c r="B483" s="1">
        <v>15</v>
      </c>
      <c r="C483" s="1" t="s">
        <v>54</v>
      </c>
      <c r="D483" s="1" t="s">
        <v>0</v>
      </c>
      <c r="E483" s="1"/>
      <c r="F483" s="1"/>
      <c r="G483" s="1"/>
    </row>
    <row r="484" spans="1:7">
      <c r="A484" s="1" t="s">
        <v>58</v>
      </c>
      <c r="B484" s="1">
        <v>15</v>
      </c>
      <c r="C484" s="1" t="s">
        <v>54</v>
      </c>
      <c r="D484" s="1" t="s">
        <v>0</v>
      </c>
      <c r="E484" s="1"/>
      <c r="F484" s="1"/>
      <c r="G484" s="1"/>
    </row>
    <row r="485" spans="1:7">
      <c r="A485" s="1" t="s">
        <v>57</v>
      </c>
      <c r="B485" s="1">
        <v>15</v>
      </c>
      <c r="C485" s="1" t="s">
        <v>54</v>
      </c>
      <c r="D485" s="1" t="s">
        <v>0</v>
      </c>
      <c r="E485" s="1"/>
      <c r="F485" s="1"/>
      <c r="G485" s="1"/>
    </row>
    <row r="486" spans="1:7">
      <c r="A486" s="1" t="s">
        <v>56</v>
      </c>
      <c r="B486" s="1">
        <v>15</v>
      </c>
      <c r="C486" s="1" t="s">
        <v>54</v>
      </c>
      <c r="D486" s="1" t="s">
        <v>0</v>
      </c>
      <c r="E486" s="1"/>
      <c r="F486" s="1"/>
      <c r="G486" s="1"/>
    </row>
    <row r="487" spans="1:7">
      <c r="A487" s="1" t="s">
        <v>55</v>
      </c>
      <c r="B487" s="1">
        <v>15</v>
      </c>
      <c r="C487" s="1" t="s">
        <v>54</v>
      </c>
      <c r="D487" s="1" t="s">
        <v>0</v>
      </c>
      <c r="E487" s="1"/>
      <c r="F487" s="1"/>
      <c r="G487" s="1"/>
    </row>
    <row r="488" spans="1:7">
      <c r="A488" s="1" t="s">
        <v>53</v>
      </c>
      <c r="B488" s="1">
        <v>16</v>
      </c>
      <c r="C488" s="1" t="s">
        <v>37</v>
      </c>
      <c r="D488" s="1" t="s">
        <v>0</v>
      </c>
      <c r="E488" s="1" t="s">
        <v>0</v>
      </c>
      <c r="F488" s="1" t="s">
        <v>0</v>
      </c>
      <c r="G488" s="1"/>
    </row>
    <row r="489" spans="1:7">
      <c r="A489" s="1" t="s">
        <v>52</v>
      </c>
      <c r="B489" s="1">
        <v>16</v>
      </c>
      <c r="C489" s="1" t="s">
        <v>37</v>
      </c>
      <c r="D489" s="1" t="s">
        <v>0</v>
      </c>
      <c r="E489" s="1" t="s">
        <v>0</v>
      </c>
      <c r="F489" s="1" t="s">
        <v>0</v>
      </c>
      <c r="G489" s="1"/>
    </row>
    <row r="490" spans="1:7">
      <c r="A490" s="1" t="s">
        <v>51</v>
      </c>
      <c r="B490" s="1">
        <v>16</v>
      </c>
      <c r="C490" s="1" t="s">
        <v>37</v>
      </c>
      <c r="D490" s="1" t="s">
        <v>0</v>
      </c>
      <c r="E490" s="1" t="s">
        <v>0</v>
      </c>
      <c r="F490" s="1"/>
      <c r="G490" s="1"/>
    </row>
    <row r="491" spans="1:7">
      <c r="A491" s="1" t="s">
        <v>50</v>
      </c>
      <c r="B491" s="1">
        <v>16</v>
      </c>
      <c r="C491" s="1" t="s">
        <v>37</v>
      </c>
      <c r="D491" s="1" t="s">
        <v>0</v>
      </c>
      <c r="E491" s="1" t="s">
        <v>0</v>
      </c>
      <c r="F491" s="1"/>
      <c r="G491" s="1"/>
    </row>
    <row r="492" spans="1:7">
      <c r="A492" s="1" t="s">
        <v>49</v>
      </c>
      <c r="B492" s="1">
        <v>16</v>
      </c>
      <c r="C492" s="1" t="s">
        <v>37</v>
      </c>
      <c r="D492" s="1" t="s">
        <v>0</v>
      </c>
      <c r="E492" s="1" t="s">
        <v>0</v>
      </c>
      <c r="F492" s="1"/>
      <c r="G492" s="1"/>
    </row>
    <row r="493" spans="1:7">
      <c r="A493" s="1" t="s">
        <v>48</v>
      </c>
      <c r="B493" s="1">
        <v>16</v>
      </c>
      <c r="C493" s="1" t="s">
        <v>37</v>
      </c>
      <c r="D493" s="1" t="s">
        <v>0</v>
      </c>
      <c r="E493" s="1" t="s">
        <v>0</v>
      </c>
      <c r="F493" s="1"/>
      <c r="G493" s="1"/>
    </row>
    <row r="494" spans="1:7">
      <c r="A494" s="1" t="s">
        <v>47</v>
      </c>
      <c r="B494" s="1">
        <v>16</v>
      </c>
      <c r="C494" s="1" t="s">
        <v>37</v>
      </c>
      <c r="D494" s="1" t="s">
        <v>0</v>
      </c>
      <c r="E494" s="1" t="s">
        <v>0</v>
      </c>
      <c r="F494" s="1"/>
      <c r="G494" s="1"/>
    </row>
    <row r="495" spans="1:7">
      <c r="A495" s="1" t="s">
        <v>46</v>
      </c>
      <c r="B495" s="1">
        <v>16</v>
      </c>
      <c r="C495" s="1" t="s">
        <v>37</v>
      </c>
      <c r="D495" s="1" t="s">
        <v>0</v>
      </c>
      <c r="E495" s="1" t="s">
        <v>0</v>
      </c>
      <c r="F495" s="1"/>
      <c r="G495" s="1"/>
    </row>
    <row r="496" spans="1:7">
      <c r="A496" s="1" t="s">
        <v>45</v>
      </c>
      <c r="B496" s="1">
        <v>16</v>
      </c>
      <c r="C496" s="1" t="s">
        <v>37</v>
      </c>
      <c r="D496" s="1" t="s">
        <v>0</v>
      </c>
      <c r="E496" s="1"/>
      <c r="F496" s="1"/>
      <c r="G496" s="1"/>
    </row>
    <row r="497" spans="1:7">
      <c r="A497" s="1" t="s">
        <v>44</v>
      </c>
      <c r="B497" s="1">
        <v>16</v>
      </c>
      <c r="C497" s="1" t="s">
        <v>37</v>
      </c>
      <c r="D497" s="1" t="s">
        <v>0</v>
      </c>
      <c r="E497" s="1"/>
      <c r="F497" s="1"/>
      <c r="G497" s="1"/>
    </row>
    <row r="498" spans="1:7">
      <c r="A498" s="1" t="s">
        <v>43</v>
      </c>
      <c r="B498" s="1">
        <v>16</v>
      </c>
      <c r="C498" s="1" t="s">
        <v>37</v>
      </c>
      <c r="D498" s="1" t="s">
        <v>0</v>
      </c>
      <c r="E498" s="1"/>
      <c r="F498" s="1"/>
      <c r="G498" s="1"/>
    </row>
    <row r="499" spans="1:7">
      <c r="A499" s="1" t="s">
        <v>42</v>
      </c>
      <c r="B499" s="1">
        <v>16</v>
      </c>
      <c r="C499" s="1" t="s">
        <v>37</v>
      </c>
      <c r="D499" s="1" t="s">
        <v>0</v>
      </c>
      <c r="E499" s="1"/>
      <c r="F499" s="1"/>
      <c r="G499" s="1"/>
    </row>
    <row r="500" spans="1:7">
      <c r="A500" s="1" t="s">
        <v>41</v>
      </c>
      <c r="B500" s="1">
        <v>16</v>
      </c>
      <c r="C500" s="1" t="s">
        <v>37</v>
      </c>
      <c r="D500" s="1" t="s">
        <v>0</v>
      </c>
      <c r="E500" s="1"/>
      <c r="F500" s="1"/>
      <c r="G500" s="1"/>
    </row>
    <row r="501" spans="1:7">
      <c r="A501" s="1" t="s">
        <v>40</v>
      </c>
      <c r="B501" s="1">
        <v>16</v>
      </c>
      <c r="C501" s="1" t="s">
        <v>37</v>
      </c>
      <c r="D501" s="1" t="s">
        <v>0</v>
      </c>
      <c r="E501" s="1"/>
      <c r="F501" s="1"/>
      <c r="G501" s="1"/>
    </row>
    <row r="502" spans="1:7">
      <c r="A502" s="1" t="s">
        <v>39</v>
      </c>
      <c r="B502" s="1">
        <v>16</v>
      </c>
      <c r="C502" s="1" t="s">
        <v>37</v>
      </c>
      <c r="D502" s="1" t="s">
        <v>0</v>
      </c>
      <c r="E502" s="1"/>
      <c r="F502" s="1"/>
      <c r="G502" s="1"/>
    </row>
    <row r="503" spans="1:7">
      <c r="A503" s="1" t="s">
        <v>38</v>
      </c>
      <c r="B503" s="1">
        <v>16</v>
      </c>
      <c r="C503" s="1" t="s">
        <v>37</v>
      </c>
      <c r="D503" s="1" t="s">
        <v>0</v>
      </c>
      <c r="E503" s="1"/>
      <c r="F503" s="1"/>
      <c r="G503" s="1"/>
    </row>
    <row r="504" spans="1:7">
      <c r="A504" s="1" t="s">
        <v>36</v>
      </c>
      <c r="B504" s="1">
        <v>17</v>
      </c>
      <c r="C504" s="1" t="s">
        <v>1</v>
      </c>
      <c r="D504" s="1" t="s">
        <v>0</v>
      </c>
      <c r="E504" s="1" t="s">
        <v>0</v>
      </c>
      <c r="F504" s="1" t="s">
        <v>0</v>
      </c>
      <c r="G504" s="1"/>
    </row>
    <row r="505" spans="1:7">
      <c r="A505" s="1" t="s">
        <v>35</v>
      </c>
      <c r="B505" s="1">
        <v>17</v>
      </c>
      <c r="C505" s="1" t="s">
        <v>1</v>
      </c>
      <c r="D505" s="1" t="s">
        <v>0</v>
      </c>
      <c r="E505" s="1" t="s">
        <v>0</v>
      </c>
      <c r="F505" s="1" t="s">
        <v>0</v>
      </c>
      <c r="G505" s="1"/>
    </row>
    <row r="506" spans="1:7">
      <c r="A506" s="1" t="s">
        <v>34</v>
      </c>
      <c r="B506" s="1">
        <v>17</v>
      </c>
      <c r="C506" s="1" t="s">
        <v>1</v>
      </c>
      <c r="D506" s="1" t="s">
        <v>0</v>
      </c>
      <c r="E506" s="1" t="s">
        <v>0</v>
      </c>
      <c r="F506" s="1" t="s">
        <v>0</v>
      </c>
      <c r="G506" s="1"/>
    </row>
    <row r="507" spans="1:7">
      <c r="A507" s="1" t="s">
        <v>33</v>
      </c>
      <c r="B507" s="1">
        <v>17</v>
      </c>
      <c r="C507" s="1" t="s">
        <v>1</v>
      </c>
      <c r="D507" s="1" t="s">
        <v>0</v>
      </c>
      <c r="E507" s="1" t="s">
        <v>0</v>
      </c>
      <c r="F507" s="1"/>
      <c r="G507" s="1"/>
    </row>
    <row r="508" spans="1:7">
      <c r="A508" s="1" t="s">
        <v>32</v>
      </c>
      <c r="B508" s="1">
        <v>17</v>
      </c>
      <c r="C508" s="1" t="s">
        <v>1</v>
      </c>
      <c r="D508" s="1" t="s">
        <v>0</v>
      </c>
      <c r="E508" s="1" t="s">
        <v>0</v>
      </c>
      <c r="F508" s="1"/>
      <c r="G508" s="1"/>
    </row>
    <row r="509" spans="1:7">
      <c r="A509" s="1" t="s">
        <v>31</v>
      </c>
      <c r="B509" s="1">
        <v>17</v>
      </c>
      <c r="C509" s="1" t="s">
        <v>1</v>
      </c>
      <c r="D509" s="1" t="s">
        <v>0</v>
      </c>
      <c r="E509" s="1" t="s">
        <v>0</v>
      </c>
      <c r="F509" s="1"/>
      <c r="G509" s="1"/>
    </row>
    <row r="510" spans="1:7">
      <c r="A510" s="1" t="s">
        <v>30</v>
      </c>
      <c r="B510" s="1">
        <v>17</v>
      </c>
      <c r="C510" s="1" t="s">
        <v>1</v>
      </c>
      <c r="D510" s="1" t="s">
        <v>0</v>
      </c>
      <c r="E510" s="1" t="s">
        <v>0</v>
      </c>
      <c r="F510" s="1"/>
      <c r="G510" s="1"/>
    </row>
    <row r="511" spans="1:7">
      <c r="A511" s="1" t="s">
        <v>29</v>
      </c>
      <c r="B511" s="1">
        <v>17</v>
      </c>
      <c r="C511" s="1" t="s">
        <v>1</v>
      </c>
      <c r="D511" s="1" t="s">
        <v>0</v>
      </c>
      <c r="E511" s="1" t="s">
        <v>582</v>
      </c>
      <c r="F511" s="1"/>
      <c r="G511" s="1"/>
    </row>
    <row r="512" spans="1:7">
      <c r="A512" s="1" t="s">
        <v>28</v>
      </c>
      <c r="B512" s="1">
        <v>17</v>
      </c>
      <c r="C512" s="1" t="s">
        <v>1</v>
      </c>
      <c r="D512" s="1" t="s">
        <v>0</v>
      </c>
      <c r="E512" s="1"/>
      <c r="F512" s="1"/>
      <c r="G512" s="1"/>
    </row>
    <row r="513" spans="1:7">
      <c r="A513" s="1" t="s">
        <v>27</v>
      </c>
      <c r="B513" s="1">
        <v>17</v>
      </c>
      <c r="C513" s="1" t="s">
        <v>1</v>
      </c>
      <c r="D513" s="1" t="s">
        <v>0</v>
      </c>
      <c r="E513" s="1"/>
      <c r="F513" s="1"/>
      <c r="G513" s="1"/>
    </row>
    <row r="514" spans="1:7">
      <c r="A514" s="1" t="s">
        <v>26</v>
      </c>
      <c r="B514" s="1">
        <v>17</v>
      </c>
      <c r="C514" s="1" t="s">
        <v>1</v>
      </c>
      <c r="D514" s="1" t="s">
        <v>0</v>
      </c>
      <c r="E514" s="1"/>
      <c r="F514" s="1"/>
      <c r="G514" s="1"/>
    </row>
    <row r="515" spans="1:7">
      <c r="A515" s="1" t="s">
        <v>25</v>
      </c>
      <c r="B515" s="1">
        <v>17</v>
      </c>
      <c r="C515" s="1" t="s">
        <v>1</v>
      </c>
      <c r="D515" s="1" t="s">
        <v>0</v>
      </c>
      <c r="E515" s="1"/>
      <c r="F515" s="1"/>
      <c r="G515" s="1"/>
    </row>
    <row r="516" spans="1:7">
      <c r="A516" s="1" t="s">
        <v>24</v>
      </c>
      <c r="B516" s="1">
        <v>17</v>
      </c>
      <c r="C516" s="1" t="s">
        <v>1</v>
      </c>
      <c r="D516" s="1" t="s">
        <v>0</v>
      </c>
      <c r="E516" s="1"/>
      <c r="F516" s="1"/>
      <c r="G516" s="1"/>
    </row>
    <row r="517" spans="1:7">
      <c r="A517" s="1" t="s">
        <v>23</v>
      </c>
      <c r="B517" s="1">
        <v>17</v>
      </c>
      <c r="C517" s="1" t="s">
        <v>1</v>
      </c>
      <c r="D517" s="1" t="s">
        <v>0</v>
      </c>
      <c r="E517" s="1"/>
      <c r="F517" s="1"/>
      <c r="G517" s="1"/>
    </row>
    <row r="518" spans="1:7">
      <c r="A518" s="1" t="s">
        <v>22</v>
      </c>
      <c r="B518" s="1">
        <v>17</v>
      </c>
      <c r="C518" s="1" t="s">
        <v>1</v>
      </c>
      <c r="D518" s="1" t="s">
        <v>0</v>
      </c>
      <c r="E518" s="1"/>
      <c r="F518" s="1"/>
      <c r="G518" s="1"/>
    </row>
    <row r="519" spans="1:7">
      <c r="A519" s="1" t="s">
        <v>21</v>
      </c>
      <c r="B519" s="1">
        <v>17</v>
      </c>
      <c r="C519" s="1" t="s">
        <v>1</v>
      </c>
      <c r="D519" s="1" t="s">
        <v>0</v>
      </c>
      <c r="E519" s="1"/>
      <c r="F519" s="1"/>
      <c r="G519" s="1"/>
    </row>
    <row r="520" spans="1:7">
      <c r="A520" s="1" t="s">
        <v>20</v>
      </c>
      <c r="B520" s="1">
        <v>17</v>
      </c>
      <c r="C520" s="1" t="s">
        <v>1</v>
      </c>
      <c r="D520" s="1" t="s">
        <v>0</v>
      </c>
      <c r="E520" s="1"/>
      <c r="F520" s="1"/>
      <c r="G520" s="1"/>
    </row>
    <row r="521" spans="1:7">
      <c r="A521" s="1" t="s">
        <v>19</v>
      </c>
      <c r="B521" s="1">
        <v>17</v>
      </c>
      <c r="C521" s="1" t="s">
        <v>1</v>
      </c>
      <c r="D521" s="1" t="s">
        <v>0</v>
      </c>
      <c r="E521" s="1"/>
      <c r="F521" s="1"/>
      <c r="G521" s="1"/>
    </row>
    <row r="522" spans="1:7">
      <c r="A522" s="1" t="s">
        <v>18</v>
      </c>
      <c r="B522" s="1">
        <v>17</v>
      </c>
      <c r="C522" s="1" t="s">
        <v>1</v>
      </c>
      <c r="D522" s="1" t="s">
        <v>0</v>
      </c>
      <c r="E522" s="1"/>
      <c r="F522" s="1"/>
      <c r="G522" s="1"/>
    </row>
    <row r="523" spans="1:7">
      <c r="A523" s="1" t="s">
        <v>17</v>
      </c>
      <c r="B523" s="1">
        <v>17</v>
      </c>
      <c r="C523" s="1" t="s">
        <v>1</v>
      </c>
      <c r="D523" s="1" t="s">
        <v>0</v>
      </c>
      <c r="E523" s="1"/>
      <c r="F523" s="1"/>
      <c r="G523" s="1"/>
    </row>
    <row r="524" spans="1:7">
      <c r="A524" s="1" t="s">
        <v>16</v>
      </c>
      <c r="B524" s="1">
        <v>17</v>
      </c>
      <c r="C524" s="1" t="s">
        <v>1</v>
      </c>
      <c r="D524" s="1" t="s">
        <v>0</v>
      </c>
      <c r="E524" s="1"/>
      <c r="F524" s="1"/>
      <c r="G524" s="1"/>
    </row>
    <row r="525" spans="1:7">
      <c r="A525" s="1" t="s">
        <v>15</v>
      </c>
      <c r="B525" s="1">
        <v>17</v>
      </c>
      <c r="C525" s="1" t="s">
        <v>1</v>
      </c>
      <c r="D525" s="1" t="s">
        <v>0</v>
      </c>
      <c r="E525" s="1"/>
      <c r="F525" s="1"/>
      <c r="G525" s="1"/>
    </row>
    <row r="526" spans="1:7">
      <c r="A526" s="1" t="s">
        <v>14</v>
      </c>
      <c r="B526" s="1">
        <v>17</v>
      </c>
      <c r="C526" s="1" t="s">
        <v>1</v>
      </c>
      <c r="D526" s="1" t="s">
        <v>0</v>
      </c>
      <c r="E526" s="1"/>
      <c r="F526" s="1"/>
      <c r="G526" s="1"/>
    </row>
    <row r="527" spans="1:7">
      <c r="A527" s="1" t="s">
        <v>13</v>
      </c>
      <c r="B527" s="1">
        <v>17</v>
      </c>
      <c r="C527" s="1" t="s">
        <v>1</v>
      </c>
      <c r="D527" s="1" t="s">
        <v>0</v>
      </c>
      <c r="E527" s="1"/>
      <c r="F527" s="1"/>
      <c r="G527" s="1"/>
    </row>
    <row r="528" spans="1:7">
      <c r="A528" s="1" t="s">
        <v>12</v>
      </c>
      <c r="B528" s="1">
        <v>17</v>
      </c>
      <c r="C528" s="1" t="s">
        <v>1</v>
      </c>
      <c r="D528" s="1" t="s">
        <v>0</v>
      </c>
      <c r="E528" s="1"/>
      <c r="F528" s="1"/>
      <c r="G528" s="1"/>
    </row>
    <row r="529" spans="1:7">
      <c r="A529" s="1" t="s">
        <v>11</v>
      </c>
      <c r="B529" s="1">
        <v>17</v>
      </c>
      <c r="C529" s="1" t="s">
        <v>1</v>
      </c>
      <c r="D529" s="1" t="s">
        <v>0</v>
      </c>
      <c r="E529" s="1"/>
      <c r="F529" s="1"/>
      <c r="G529" s="1"/>
    </row>
    <row r="530" spans="1:7">
      <c r="A530" s="1" t="s">
        <v>10</v>
      </c>
      <c r="B530" s="1">
        <v>17</v>
      </c>
      <c r="C530" s="1" t="s">
        <v>1</v>
      </c>
      <c r="D530" s="1" t="s">
        <v>0</v>
      </c>
      <c r="E530" s="1"/>
      <c r="F530" s="1"/>
      <c r="G530" s="1"/>
    </row>
    <row r="531" spans="1:7">
      <c r="A531" s="1" t="s">
        <v>9</v>
      </c>
      <c r="B531" s="1">
        <v>17</v>
      </c>
      <c r="C531" s="1" t="s">
        <v>1</v>
      </c>
      <c r="D531" s="1" t="s">
        <v>0</v>
      </c>
      <c r="E531" s="1"/>
      <c r="F531" s="1"/>
      <c r="G531" s="1"/>
    </row>
    <row r="532" spans="1:7">
      <c r="A532" s="1" t="s">
        <v>8</v>
      </c>
      <c r="B532" s="1">
        <v>17</v>
      </c>
      <c r="C532" s="1" t="s">
        <v>1</v>
      </c>
      <c r="D532" s="1" t="s">
        <v>0</v>
      </c>
      <c r="E532" s="1"/>
      <c r="F532" s="1"/>
      <c r="G532" s="1"/>
    </row>
    <row r="533" spans="1:7">
      <c r="A533" s="1" t="s">
        <v>7</v>
      </c>
      <c r="B533" s="1">
        <v>17</v>
      </c>
      <c r="C533" s="1" t="s">
        <v>1</v>
      </c>
      <c r="D533" s="1" t="s">
        <v>0</v>
      </c>
      <c r="E533" s="1"/>
      <c r="F533" s="1"/>
      <c r="G533" s="1"/>
    </row>
    <row r="534" spans="1:7">
      <c r="A534" s="1" t="s">
        <v>6</v>
      </c>
      <c r="B534" s="1">
        <v>17</v>
      </c>
      <c r="C534" s="1" t="s">
        <v>1</v>
      </c>
      <c r="D534" s="1" t="s">
        <v>0</v>
      </c>
      <c r="E534" s="1"/>
      <c r="F534" s="1"/>
      <c r="G534" s="1"/>
    </row>
    <row r="535" spans="1:7">
      <c r="A535" s="1" t="s">
        <v>5</v>
      </c>
      <c r="B535" s="1">
        <v>17</v>
      </c>
      <c r="C535" s="1" t="s">
        <v>1</v>
      </c>
      <c r="D535" s="1" t="s">
        <v>0</v>
      </c>
      <c r="E535" s="1"/>
      <c r="F535" s="1"/>
      <c r="G535" s="1"/>
    </row>
    <row r="536" spans="1:7">
      <c r="A536" s="1" t="s">
        <v>4</v>
      </c>
      <c r="B536" s="1">
        <v>17</v>
      </c>
      <c r="C536" s="1" t="s">
        <v>1</v>
      </c>
      <c r="D536" s="1" t="s">
        <v>0</v>
      </c>
      <c r="E536" s="1"/>
      <c r="F536" s="1"/>
      <c r="G536" s="1"/>
    </row>
    <row r="537" spans="1:7">
      <c r="A537" s="1" t="s">
        <v>3</v>
      </c>
      <c r="B537" s="1">
        <v>17</v>
      </c>
      <c r="C537" s="1" t="s">
        <v>1</v>
      </c>
      <c r="D537" s="1" t="s">
        <v>0</v>
      </c>
      <c r="E537" s="1"/>
      <c r="F537" s="1"/>
      <c r="G537" s="1"/>
    </row>
    <row r="538" spans="1:7">
      <c r="A538" s="5" t="s">
        <v>2</v>
      </c>
      <c r="B538" s="5">
        <v>17</v>
      </c>
      <c r="C538" s="5" t="s">
        <v>1</v>
      </c>
      <c r="D538" s="5" t="s">
        <v>0</v>
      </c>
      <c r="E538" s="5"/>
      <c r="F538" s="5"/>
      <c r="G538" s="5"/>
    </row>
  </sheetData>
  <sortState xmlns:xlrd2="http://schemas.microsoft.com/office/spreadsheetml/2017/richdata2" ref="A3:G538">
    <sortCondition ref="B3:B538"/>
    <sortCondition ref="D3:D538"/>
    <sortCondition descending="1" ref="E3:E538"/>
    <sortCondition ref="F3:F538"/>
  </sortState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41A5A-BBEA-BC46-A38F-EA58BED327D5}">
  <dimension ref="A1:O56"/>
  <sheetViews>
    <sheetView tabSelected="1" zoomScale="50" workbookViewId="0">
      <selection activeCell="C13" sqref="C13"/>
    </sheetView>
  </sheetViews>
  <sheetFormatPr baseColWidth="10" defaultColWidth="26.7109375" defaultRowHeight="16"/>
  <cols>
    <col min="1" max="1" width="10" style="42" bestFit="1" customWidth="1"/>
    <col min="2" max="2" width="25.28515625" style="42" bestFit="1" customWidth="1"/>
    <col min="3" max="3" width="105.140625" style="42" bestFit="1" customWidth="1"/>
    <col min="4" max="4" width="10.140625" style="42" bestFit="1" customWidth="1"/>
    <col min="5" max="5" width="24.7109375" style="42" bestFit="1" customWidth="1"/>
    <col min="6" max="16384" width="26.7109375" style="42"/>
  </cols>
  <sheetData>
    <row r="1" spans="1:15" s="38" customFormat="1" ht="18">
      <c r="A1" s="52" t="s">
        <v>618</v>
      </c>
      <c r="B1" s="52"/>
      <c r="C1" s="52"/>
      <c r="D1" s="52"/>
      <c r="E1" s="52"/>
      <c r="N1" s="39"/>
      <c r="O1" s="39"/>
    </row>
    <row r="2" spans="1:15" s="41" customFormat="1">
      <c r="A2" s="40" t="s">
        <v>619</v>
      </c>
      <c r="B2" s="40" t="s">
        <v>620</v>
      </c>
      <c r="C2" s="40" t="s">
        <v>621</v>
      </c>
      <c r="D2" s="40" t="s">
        <v>622</v>
      </c>
      <c r="E2" s="40" t="s">
        <v>623</v>
      </c>
    </row>
    <row r="3" spans="1:15" ht="18" customHeight="1">
      <c r="A3" s="42" t="s">
        <v>624</v>
      </c>
      <c r="B3" s="42" t="s">
        <v>625</v>
      </c>
      <c r="C3" s="43" t="s">
        <v>626</v>
      </c>
      <c r="D3" s="44" t="s">
        <v>627</v>
      </c>
      <c r="E3" s="42" t="s">
        <v>628</v>
      </c>
    </row>
    <row r="4" spans="1:15" ht="18" customHeight="1">
      <c r="A4" s="42" t="s">
        <v>624</v>
      </c>
      <c r="B4" s="42" t="s">
        <v>629</v>
      </c>
      <c r="C4" s="43" t="s">
        <v>630</v>
      </c>
      <c r="D4" s="44" t="s">
        <v>627</v>
      </c>
      <c r="E4" s="42" t="s">
        <v>628</v>
      </c>
    </row>
    <row r="5" spans="1:15" ht="18" customHeight="1">
      <c r="A5" s="42" t="s">
        <v>624</v>
      </c>
      <c r="B5" s="42" t="s">
        <v>631</v>
      </c>
      <c r="C5" s="43" t="s">
        <v>632</v>
      </c>
      <c r="D5" s="44" t="s">
        <v>627</v>
      </c>
      <c r="E5" s="42" t="s">
        <v>628</v>
      </c>
    </row>
    <row r="6" spans="1:15" ht="18" customHeight="1">
      <c r="A6" s="42" t="s">
        <v>624</v>
      </c>
      <c r="B6" s="42" t="s">
        <v>633</v>
      </c>
      <c r="C6" s="43" t="s">
        <v>634</v>
      </c>
      <c r="D6" s="44" t="s">
        <v>627</v>
      </c>
      <c r="E6" s="42" t="s">
        <v>628</v>
      </c>
    </row>
    <row r="7" spans="1:15" ht="18" customHeight="1">
      <c r="A7" s="42" t="s">
        <v>624</v>
      </c>
      <c r="B7" s="42" t="s">
        <v>635</v>
      </c>
      <c r="C7" s="43" t="s">
        <v>636</v>
      </c>
      <c r="D7" s="44" t="s">
        <v>627</v>
      </c>
      <c r="E7" s="42" t="s">
        <v>628</v>
      </c>
    </row>
    <row r="8" spans="1:15" ht="18" customHeight="1">
      <c r="A8" s="42" t="s">
        <v>624</v>
      </c>
      <c r="B8" s="42" t="s">
        <v>637</v>
      </c>
      <c r="C8" s="43" t="s">
        <v>638</v>
      </c>
      <c r="D8" s="44" t="s">
        <v>627</v>
      </c>
      <c r="E8" s="42" t="s">
        <v>628</v>
      </c>
    </row>
    <row r="9" spans="1:15" ht="18" customHeight="1">
      <c r="A9" s="42" t="s">
        <v>624</v>
      </c>
      <c r="B9" s="42" t="s">
        <v>639</v>
      </c>
      <c r="C9" s="43" t="s">
        <v>640</v>
      </c>
      <c r="D9" s="44" t="s">
        <v>627</v>
      </c>
      <c r="E9" s="42" t="s">
        <v>628</v>
      </c>
    </row>
    <row r="10" spans="1:15" ht="18" customHeight="1">
      <c r="A10" s="42" t="s">
        <v>624</v>
      </c>
      <c r="B10" s="42" t="s">
        <v>641</v>
      </c>
      <c r="C10" s="43" t="s">
        <v>642</v>
      </c>
      <c r="D10" s="44" t="s">
        <v>627</v>
      </c>
      <c r="E10" s="42" t="s">
        <v>628</v>
      </c>
    </row>
    <row r="11" spans="1:15" ht="18" customHeight="1">
      <c r="A11" s="42" t="s">
        <v>643</v>
      </c>
      <c r="B11" s="42" t="s">
        <v>644</v>
      </c>
      <c r="C11" s="43" t="s">
        <v>645</v>
      </c>
      <c r="D11" s="44" t="s">
        <v>627</v>
      </c>
      <c r="E11" s="42" t="s">
        <v>646</v>
      </c>
    </row>
    <row r="12" spans="1:15" ht="18" customHeight="1">
      <c r="A12" s="42" t="s">
        <v>643</v>
      </c>
      <c r="B12" s="42" t="s">
        <v>647</v>
      </c>
      <c r="C12" s="43" t="s">
        <v>648</v>
      </c>
      <c r="D12" s="44" t="s">
        <v>627</v>
      </c>
      <c r="E12" s="42" t="s">
        <v>646</v>
      </c>
    </row>
    <row r="13" spans="1:15" ht="18" customHeight="1">
      <c r="A13" s="42" t="s">
        <v>643</v>
      </c>
      <c r="B13" s="42" t="s">
        <v>649</v>
      </c>
      <c r="C13" s="43" t="s">
        <v>650</v>
      </c>
      <c r="D13" s="44" t="s">
        <v>627</v>
      </c>
      <c r="E13" s="42" t="s">
        <v>646</v>
      </c>
    </row>
    <row r="14" spans="1:15" ht="18" customHeight="1">
      <c r="A14" s="42" t="s">
        <v>643</v>
      </c>
      <c r="B14" s="42" t="s">
        <v>651</v>
      </c>
      <c r="C14" s="43" t="s">
        <v>652</v>
      </c>
      <c r="D14" s="44" t="s">
        <v>627</v>
      </c>
      <c r="E14" s="42" t="s">
        <v>646</v>
      </c>
    </row>
    <row r="15" spans="1:15" ht="18" customHeight="1">
      <c r="A15" s="42" t="s">
        <v>643</v>
      </c>
      <c r="B15" s="42" t="s">
        <v>653</v>
      </c>
      <c r="C15" s="43" t="s">
        <v>654</v>
      </c>
      <c r="D15" s="44" t="s">
        <v>627</v>
      </c>
      <c r="E15" s="42" t="s">
        <v>646</v>
      </c>
    </row>
    <row r="16" spans="1:15" ht="18" customHeight="1">
      <c r="A16" s="42" t="s">
        <v>643</v>
      </c>
      <c r="B16" s="42" t="s">
        <v>655</v>
      </c>
      <c r="C16" s="43" t="s">
        <v>656</v>
      </c>
      <c r="D16" s="44" t="s">
        <v>627</v>
      </c>
      <c r="E16" s="42" t="s">
        <v>646</v>
      </c>
    </row>
    <row r="17" spans="1:5" ht="18" customHeight="1">
      <c r="A17" s="42" t="s">
        <v>643</v>
      </c>
      <c r="B17" s="42" t="s">
        <v>657</v>
      </c>
      <c r="C17" s="43" t="s">
        <v>658</v>
      </c>
      <c r="D17" s="44" t="s">
        <v>627</v>
      </c>
      <c r="E17" s="42" t="s">
        <v>646</v>
      </c>
    </row>
    <row r="18" spans="1:5" ht="18" customHeight="1">
      <c r="A18" s="42" t="s">
        <v>643</v>
      </c>
      <c r="B18" s="42" t="s">
        <v>659</v>
      </c>
      <c r="C18" s="43" t="s">
        <v>660</v>
      </c>
      <c r="D18" s="44" t="s">
        <v>627</v>
      </c>
      <c r="E18" s="42" t="s">
        <v>646</v>
      </c>
    </row>
    <row r="19" spans="1:5" ht="18" customHeight="1">
      <c r="A19" s="42" t="s">
        <v>661</v>
      </c>
      <c r="B19" s="45" t="s">
        <v>662</v>
      </c>
      <c r="C19" s="43" t="s">
        <v>663</v>
      </c>
      <c r="D19" s="43" t="str">
        <f t="shared" ref="D19:D42" si="0">MID(C19,59,5)</f>
        <v>AACCC</v>
      </c>
      <c r="E19" s="42" t="s">
        <v>628</v>
      </c>
    </row>
    <row r="20" spans="1:5" ht="18" customHeight="1">
      <c r="A20" s="42" t="s">
        <v>661</v>
      </c>
      <c r="B20" s="45" t="s">
        <v>664</v>
      </c>
      <c r="C20" s="43" t="s">
        <v>665</v>
      </c>
      <c r="D20" s="43" t="str">
        <f t="shared" si="0"/>
        <v>AAGGG</v>
      </c>
      <c r="E20" s="42" t="s">
        <v>628</v>
      </c>
    </row>
    <row r="21" spans="1:5" ht="18" customHeight="1">
      <c r="A21" s="42" t="s">
        <v>661</v>
      </c>
      <c r="B21" s="45" t="s">
        <v>666</v>
      </c>
      <c r="C21" s="43" t="s">
        <v>667</v>
      </c>
      <c r="D21" s="43" t="str">
        <f t="shared" si="0"/>
        <v>ACCAT</v>
      </c>
      <c r="E21" s="42" t="s">
        <v>668</v>
      </c>
    </row>
    <row r="22" spans="1:5" ht="18" customHeight="1">
      <c r="A22" s="42" t="s">
        <v>661</v>
      </c>
      <c r="B22" s="45" t="s">
        <v>669</v>
      </c>
      <c r="C22" s="43" t="s">
        <v>670</v>
      </c>
      <c r="D22" s="43" t="str">
        <f t="shared" si="0"/>
        <v>ACGTA</v>
      </c>
      <c r="E22" s="42" t="s">
        <v>668</v>
      </c>
    </row>
    <row r="23" spans="1:5" ht="18" customHeight="1">
      <c r="A23" s="42" t="s">
        <v>661</v>
      </c>
      <c r="B23" s="45" t="s">
        <v>671</v>
      </c>
      <c r="C23" s="43" t="s">
        <v>672</v>
      </c>
      <c r="D23" s="43" t="str">
        <f t="shared" si="0"/>
        <v>ACTGC</v>
      </c>
      <c r="E23" s="42" t="s">
        <v>668</v>
      </c>
    </row>
    <row r="24" spans="1:5" ht="18" customHeight="1">
      <c r="A24" s="42" t="s">
        <v>661</v>
      </c>
      <c r="B24" s="45" t="s">
        <v>673</v>
      </c>
      <c r="C24" s="43" t="s">
        <v>674</v>
      </c>
      <c r="D24" s="43" t="str">
        <f t="shared" si="0"/>
        <v>AGAGT</v>
      </c>
      <c r="E24" s="42" t="s">
        <v>668</v>
      </c>
    </row>
    <row r="25" spans="1:5" ht="18" customHeight="1">
      <c r="A25" s="42" t="s">
        <v>661</v>
      </c>
      <c r="B25" s="45" t="s">
        <v>675</v>
      </c>
      <c r="C25" s="43" t="s">
        <v>676</v>
      </c>
      <c r="D25" s="43" t="str">
        <f t="shared" si="0"/>
        <v>AGGAC</v>
      </c>
      <c r="E25" s="42" t="s">
        <v>668</v>
      </c>
    </row>
    <row r="26" spans="1:5" ht="18" customHeight="1">
      <c r="A26" s="42" t="s">
        <v>661</v>
      </c>
      <c r="B26" s="45" t="s">
        <v>677</v>
      </c>
      <c r="C26" s="43" t="s">
        <v>678</v>
      </c>
      <c r="D26" s="43" t="str">
        <f t="shared" si="0"/>
        <v>ATCGA</v>
      </c>
      <c r="E26" s="42" t="s">
        <v>668</v>
      </c>
    </row>
    <row r="27" spans="1:5" ht="18" customHeight="1">
      <c r="A27" s="42" t="s">
        <v>661</v>
      </c>
      <c r="B27" s="45" t="s">
        <v>679</v>
      </c>
      <c r="C27" s="43" t="s">
        <v>680</v>
      </c>
      <c r="D27" s="43" t="str">
        <f t="shared" si="0"/>
        <v>ATGCT</v>
      </c>
      <c r="E27" s="42" t="s">
        <v>668</v>
      </c>
    </row>
    <row r="28" spans="1:5" ht="18" customHeight="1">
      <c r="A28" s="42" t="s">
        <v>661</v>
      </c>
      <c r="B28" s="45" t="s">
        <v>681</v>
      </c>
      <c r="C28" s="43" t="s">
        <v>682</v>
      </c>
      <c r="D28" s="43" t="str">
        <f t="shared" si="0"/>
        <v>ATTAG</v>
      </c>
      <c r="E28" s="42" t="s">
        <v>668</v>
      </c>
    </row>
    <row r="29" spans="1:5" ht="18" customHeight="1">
      <c r="A29" s="42" t="s">
        <v>661</v>
      </c>
      <c r="B29" s="45" t="s">
        <v>683</v>
      </c>
      <c r="C29" s="43" t="s">
        <v>684</v>
      </c>
      <c r="D29" s="43" t="str">
        <f t="shared" si="0"/>
        <v>CTAGG</v>
      </c>
      <c r="E29" s="42" t="s">
        <v>668</v>
      </c>
    </row>
    <row r="30" spans="1:5" ht="18" customHeight="1">
      <c r="A30" s="42" t="s">
        <v>661</v>
      </c>
      <c r="B30" s="45" t="s">
        <v>685</v>
      </c>
      <c r="C30" s="43" t="s">
        <v>686</v>
      </c>
      <c r="D30" s="43" t="str">
        <f t="shared" si="0"/>
        <v>CTTCC</v>
      </c>
      <c r="E30" s="42" t="s">
        <v>668</v>
      </c>
    </row>
    <row r="31" spans="1:5" ht="18" customHeight="1">
      <c r="A31" s="42" t="s">
        <v>661</v>
      </c>
      <c r="B31" s="45" t="s">
        <v>687</v>
      </c>
      <c r="C31" s="43" t="s">
        <v>688</v>
      </c>
      <c r="D31" s="43" t="str">
        <f t="shared" si="0"/>
        <v>GCTAA</v>
      </c>
      <c r="E31" s="42" t="s">
        <v>668</v>
      </c>
    </row>
    <row r="32" spans="1:5" ht="18" customHeight="1">
      <c r="A32" s="42" t="s">
        <v>661</v>
      </c>
      <c r="B32" s="45" t="s">
        <v>689</v>
      </c>
      <c r="C32" s="43" t="s">
        <v>690</v>
      </c>
      <c r="D32" s="43" t="str">
        <f t="shared" si="0"/>
        <v>GTCAC</v>
      </c>
      <c r="E32" s="42" t="s">
        <v>668</v>
      </c>
    </row>
    <row r="33" spans="1:5" ht="18" customHeight="1">
      <c r="A33" s="42" t="s">
        <v>661</v>
      </c>
      <c r="B33" s="45" t="s">
        <v>691</v>
      </c>
      <c r="C33" s="43" t="s">
        <v>692</v>
      </c>
      <c r="D33" s="43" t="str">
        <f t="shared" si="0"/>
        <v>TACGT</v>
      </c>
      <c r="E33" s="42" t="s">
        <v>668</v>
      </c>
    </row>
    <row r="34" spans="1:5" ht="18" customHeight="1">
      <c r="A34" s="42" t="s">
        <v>661</v>
      </c>
      <c r="B34" s="45" t="s">
        <v>693</v>
      </c>
      <c r="C34" s="43" t="s">
        <v>694</v>
      </c>
      <c r="D34" s="43" t="str">
        <f t="shared" si="0"/>
        <v>TAGCA</v>
      </c>
      <c r="E34" s="42" t="s">
        <v>668</v>
      </c>
    </row>
    <row r="35" spans="1:5" ht="18" customHeight="1">
      <c r="A35" s="42" t="s">
        <v>661</v>
      </c>
      <c r="B35" s="45" t="s">
        <v>695</v>
      </c>
      <c r="C35" s="43" t="s">
        <v>696</v>
      </c>
      <c r="D35" s="43" t="str">
        <f t="shared" si="0"/>
        <v>TCAGA</v>
      </c>
      <c r="E35" s="42" t="s">
        <v>668</v>
      </c>
    </row>
    <row r="36" spans="1:5" ht="18" customHeight="1">
      <c r="A36" s="42" t="s">
        <v>661</v>
      </c>
      <c r="B36" s="45" t="s">
        <v>697</v>
      </c>
      <c r="C36" s="43" t="s">
        <v>698</v>
      </c>
      <c r="D36" s="43" t="str">
        <f t="shared" si="0"/>
        <v>TCCTC</v>
      </c>
      <c r="E36" s="42" t="s">
        <v>668</v>
      </c>
    </row>
    <row r="37" spans="1:5" ht="18" customHeight="1">
      <c r="A37" s="42" t="s">
        <v>661</v>
      </c>
      <c r="B37" s="45" t="s">
        <v>699</v>
      </c>
      <c r="C37" s="43" t="s">
        <v>700</v>
      </c>
      <c r="D37" s="43" t="str">
        <f t="shared" si="0"/>
        <v>TCGAG</v>
      </c>
      <c r="E37" s="42" t="s">
        <v>668</v>
      </c>
    </row>
    <row r="38" spans="1:5" ht="18" customHeight="1">
      <c r="A38" s="42" t="s">
        <v>661</v>
      </c>
      <c r="B38" s="45" t="s">
        <v>701</v>
      </c>
      <c r="C38" s="43" t="s">
        <v>702</v>
      </c>
      <c r="D38" s="43" t="str">
        <f t="shared" si="0"/>
        <v>TCTCT</v>
      </c>
      <c r="E38" s="42" t="s">
        <v>668</v>
      </c>
    </row>
    <row r="39" spans="1:5" ht="18" customHeight="1">
      <c r="A39" s="42" t="s">
        <v>661</v>
      </c>
      <c r="B39" s="45" t="s">
        <v>703</v>
      </c>
      <c r="C39" s="43" t="s">
        <v>704</v>
      </c>
      <c r="D39" s="43" t="str">
        <f t="shared" si="0"/>
        <v>TGACC</v>
      </c>
      <c r="E39" s="42" t="s">
        <v>668</v>
      </c>
    </row>
    <row r="40" spans="1:5" ht="18" customHeight="1">
      <c r="A40" s="42" t="s">
        <v>661</v>
      </c>
      <c r="B40" s="45" t="s">
        <v>705</v>
      </c>
      <c r="C40" s="43" t="s">
        <v>706</v>
      </c>
      <c r="D40" s="43" t="str">
        <f t="shared" si="0"/>
        <v>TGCAA</v>
      </c>
      <c r="E40" s="42" t="s">
        <v>668</v>
      </c>
    </row>
    <row r="41" spans="1:5" ht="18" customHeight="1">
      <c r="A41" s="42" t="s">
        <v>661</v>
      </c>
      <c r="B41" s="45" t="s">
        <v>707</v>
      </c>
      <c r="C41" s="43" t="s">
        <v>708</v>
      </c>
      <c r="D41" s="43" t="str">
        <f t="shared" si="0"/>
        <v>TTAAT</v>
      </c>
      <c r="E41" s="42" t="s">
        <v>668</v>
      </c>
    </row>
    <row r="42" spans="1:5" ht="18" customHeight="1">
      <c r="A42" s="42" t="s">
        <v>661</v>
      </c>
      <c r="B42" s="45" t="s">
        <v>709</v>
      </c>
      <c r="C42" s="43" t="s">
        <v>710</v>
      </c>
      <c r="D42" s="43" t="str">
        <f t="shared" si="0"/>
        <v>TTCCG</v>
      </c>
      <c r="E42" s="42" t="s">
        <v>668</v>
      </c>
    </row>
    <row r="43" spans="1:5" ht="18" customHeight="1">
      <c r="A43" s="42" t="s">
        <v>711</v>
      </c>
      <c r="B43" s="46" t="s">
        <v>712</v>
      </c>
      <c r="C43" s="43" t="s">
        <v>713</v>
      </c>
      <c r="D43" s="43" t="s">
        <v>714</v>
      </c>
      <c r="E43" s="42" t="s">
        <v>715</v>
      </c>
    </row>
    <row r="44" spans="1:5" ht="18" customHeight="1">
      <c r="A44" s="42" t="s">
        <v>711</v>
      </c>
      <c r="B44" s="46" t="s">
        <v>716</v>
      </c>
      <c r="C44" s="47" t="s">
        <v>717</v>
      </c>
      <c r="D44" s="43" t="s">
        <v>718</v>
      </c>
      <c r="E44" s="42" t="s">
        <v>715</v>
      </c>
    </row>
    <row r="45" spans="1:5" ht="18" customHeight="1">
      <c r="A45" s="42" t="s">
        <v>711</v>
      </c>
      <c r="B45" s="46" t="s">
        <v>719</v>
      </c>
      <c r="C45" s="47" t="s">
        <v>720</v>
      </c>
      <c r="D45" s="43" t="s">
        <v>721</v>
      </c>
      <c r="E45" s="42" t="s">
        <v>715</v>
      </c>
    </row>
    <row r="46" spans="1:5" ht="18" customHeight="1">
      <c r="A46" s="42" t="s">
        <v>711</v>
      </c>
      <c r="B46" s="42" t="s">
        <v>722</v>
      </c>
      <c r="C46" s="43" t="s">
        <v>723</v>
      </c>
      <c r="D46" s="43" t="s">
        <v>724</v>
      </c>
      <c r="E46" s="42" t="s">
        <v>715</v>
      </c>
    </row>
    <row r="47" spans="1:5" ht="18" customHeight="1">
      <c r="A47" s="42" t="s">
        <v>711</v>
      </c>
      <c r="B47" s="42" t="s">
        <v>725</v>
      </c>
      <c r="C47" s="43" t="s">
        <v>726</v>
      </c>
      <c r="D47" s="43" t="s">
        <v>727</v>
      </c>
      <c r="E47" s="42" t="s">
        <v>715</v>
      </c>
    </row>
    <row r="48" spans="1:5" ht="18" customHeight="1">
      <c r="A48" s="42" t="s">
        <v>711</v>
      </c>
      <c r="B48" s="42" t="s">
        <v>728</v>
      </c>
      <c r="C48" s="43" t="s">
        <v>729</v>
      </c>
      <c r="D48" s="43" t="s">
        <v>730</v>
      </c>
      <c r="E48" s="42" t="s">
        <v>715</v>
      </c>
    </row>
    <row r="49" spans="1:5" ht="18" customHeight="1">
      <c r="A49" s="42" t="s">
        <v>711</v>
      </c>
      <c r="B49" s="42" t="s">
        <v>731</v>
      </c>
      <c r="C49" s="43" t="s">
        <v>732</v>
      </c>
      <c r="D49" s="43" t="s">
        <v>733</v>
      </c>
      <c r="E49" s="42" t="s">
        <v>715</v>
      </c>
    </row>
    <row r="50" spans="1:5" ht="18" customHeight="1">
      <c r="A50" s="48" t="s">
        <v>711</v>
      </c>
      <c r="B50" s="48" t="s">
        <v>734</v>
      </c>
      <c r="C50" s="49" t="s">
        <v>735</v>
      </c>
      <c r="D50" s="49" t="s">
        <v>736</v>
      </c>
      <c r="E50" s="48" t="s">
        <v>715</v>
      </c>
    </row>
    <row r="51" spans="1:5" ht="18" customHeight="1">
      <c r="A51" s="42" t="s">
        <v>737</v>
      </c>
    </row>
    <row r="52" spans="1:5" ht="18" customHeight="1"/>
    <row r="53" spans="1:5" ht="18" customHeight="1">
      <c r="A53" s="50" t="s">
        <v>738</v>
      </c>
    </row>
    <row r="54" spans="1:5" ht="34" customHeight="1">
      <c r="A54" s="50"/>
      <c r="B54" s="51" t="s">
        <v>739</v>
      </c>
      <c r="C54" s="51"/>
      <c r="D54" s="51"/>
      <c r="E54" s="51"/>
    </row>
    <row r="55" spans="1:5" ht="34" customHeight="1">
      <c r="B55" s="51" t="s">
        <v>740</v>
      </c>
      <c r="C55" s="51"/>
      <c r="D55" s="51"/>
      <c r="E55" s="51"/>
    </row>
    <row r="56" spans="1:5" ht="34" customHeight="1">
      <c r="B56" s="51" t="s">
        <v>741</v>
      </c>
      <c r="C56" s="51"/>
      <c r="D56" s="51"/>
      <c r="E56" s="51"/>
    </row>
  </sheetData>
  <mergeCells count="3">
    <mergeCell ref="B54:E54"/>
    <mergeCell ref="B55:E55"/>
    <mergeCell ref="B56:E56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C12DC-EEAB-CB4C-AC3B-B5781FD0C8B4}">
  <dimension ref="A1:K168"/>
  <sheetViews>
    <sheetView zoomScale="114" zoomScaleNormal="114" workbookViewId="0">
      <selection activeCell="A2" sqref="A2:A3"/>
    </sheetView>
  </sheetViews>
  <sheetFormatPr baseColWidth="10" defaultRowHeight="16"/>
  <cols>
    <col min="1" max="1" width="11.7109375" style="1" bestFit="1" customWidth="1"/>
    <col min="2" max="2" width="10.28515625" style="1" bestFit="1" customWidth="1"/>
    <col min="3" max="3" width="10" style="1" bestFit="1" customWidth="1"/>
    <col min="4" max="4" width="16.140625" style="1" bestFit="1" customWidth="1"/>
    <col min="5" max="5" width="13.140625" style="1" bestFit="1" customWidth="1"/>
    <col min="6" max="6" width="36" style="1" bestFit="1" customWidth="1"/>
    <col min="7" max="7" width="9.42578125" style="1" bestFit="1" customWidth="1"/>
    <col min="8" max="8" width="13.85546875" style="1" bestFit="1" customWidth="1"/>
    <col min="9" max="9" width="36" style="1" bestFit="1" customWidth="1"/>
    <col min="10" max="10" width="9.42578125" style="1" bestFit="1" customWidth="1"/>
    <col min="11" max="11" width="29.42578125" style="1" customWidth="1"/>
    <col min="12" max="16384" width="10.7109375" style="2"/>
  </cols>
  <sheetData>
    <row r="1" spans="1:11" ht="18" customHeight="1">
      <c r="A1" s="5" t="s">
        <v>617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ht="18" customHeight="1">
      <c r="A2" s="36" t="s">
        <v>562</v>
      </c>
      <c r="B2" s="36" t="s">
        <v>561</v>
      </c>
      <c r="C2" s="36" t="s">
        <v>560</v>
      </c>
      <c r="D2" s="36" t="s">
        <v>558</v>
      </c>
      <c r="E2" s="36" t="s">
        <v>568</v>
      </c>
      <c r="F2" s="35" t="s">
        <v>567</v>
      </c>
      <c r="G2" s="35"/>
      <c r="H2" s="35"/>
      <c r="I2" s="35" t="s">
        <v>566</v>
      </c>
      <c r="J2" s="35"/>
      <c r="K2" s="35"/>
    </row>
    <row r="3" spans="1:11" ht="18" customHeight="1">
      <c r="A3" s="37"/>
      <c r="B3" s="37"/>
      <c r="C3" s="37"/>
      <c r="D3" s="37"/>
      <c r="E3" s="37"/>
      <c r="F3" s="5" t="s">
        <v>609</v>
      </c>
      <c r="G3" s="5" t="s">
        <v>564</v>
      </c>
      <c r="H3" s="5" t="s">
        <v>565</v>
      </c>
      <c r="I3" s="5" t="s">
        <v>609</v>
      </c>
      <c r="J3" s="5" t="s">
        <v>564</v>
      </c>
      <c r="K3" s="5" t="s">
        <v>563</v>
      </c>
    </row>
    <row r="4" spans="1:11" ht="18" customHeight="1">
      <c r="A4" s="1" t="s">
        <v>584</v>
      </c>
      <c r="B4" s="1">
        <v>1</v>
      </c>
      <c r="C4" s="1" t="s">
        <v>529</v>
      </c>
      <c r="D4" s="1" t="s">
        <v>605</v>
      </c>
      <c r="E4" s="1" t="s">
        <v>605</v>
      </c>
      <c r="F4" s="32">
        <v>0.50675499999999996</v>
      </c>
      <c r="G4" s="1">
        <v>30.448</v>
      </c>
      <c r="H4" s="33">
        <v>14076</v>
      </c>
      <c r="I4" s="1">
        <v>9.6668939999999992</v>
      </c>
      <c r="K4" s="33"/>
    </row>
    <row r="5" spans="1:11" ht="18" customHeight="1">
      <c r="A5" s="1" t="s">
        <v>555</v>
      </c>
      <c r="B5" s="1">
        <v>1</v>
      </c>
      <c r="C5" s="1" t="s">
        <v>529</v>
      </c>
      <c r="D5" s="1" t="s">
        <v>605</v>
      </c>
      <c r="E5" s="1" t="s">
        <v>605</v>
      </c>
      <c r="F5" s="32">
        <v>0.35677999999999999</v>
      </c>
      <c r="G5" s="1">
        <v>18.283999999999999</v>
      </c>
      <c r="H5" s="33">
        <v>16485</v>
      </c>
      <c r="I5" s="1">
        <v>9.5762090000000004</v>
      </c>
      <c r="K5" s="33"/>
    </row>
    <row r="6" spans="1:11" ht="18" customHeight="1">
      <c r="A6" s="1" t="s">
        <v>554</v>
      </c>
      <c r="B6" s="1">
        <v>1</v>
      </c>
      <c r="C6" s="1" t="s">
        <v>529</v>
      </c>
      <c r="D6" s="1" t="s">
        <v>605</v>
      </c>
      <c r="E6" s="1" t="s">
        <v>605</v>
      </c>
      <c r="F6" s="32">
        <v>0.29175299999999998</v>
      </c>
      <c r="G6" s="1">
        <v>14.382999999999999</v>
      </c>
      <c r="H6" s="33">
        <v>15743</v>
      </c>
      <c r="I6" s="1">
        <v>6.513585</v>
      </c>
      <c r="K6" s="33"/>
    </row>
    <row r="7" spans="1:11" ht="18" customHeight="1">
      <c r="A7" s="1" t="s">
        <v>553</v>
      </c>
      <c r="B7" s="1">
        <v>1</v>
      </c>
      <c r="C7" s="1" t="s">
        <v>529</v>
      </c>
      <c r="D7" s="1" t="s">
        <v>605</v>
      </c>
      <c r="F7" s="32">
        <v>0.288323</v>
      </c>
      <c r="G7" s="1">
        <v>13.401999999999999</v>
      </c>
      <c r="H7" s="33">
        <v>18222</v>
      </c>
      <c r="K7" s="33"/>
    </row>
    <row r="8" spans="1:11" ht="18" customHeight="1">
      <c r="A8" s="1" t="s">
        <v>552</v>
      </c>
      <c r="B8" s="1">
        <v>1</v>
      </c>
      <c r="C8" s="1" t="s">
        <v>529</v>
      </c>
      <c r="D8" s="1" t="s">
        <v>605</v>
      </c>
      <c r="F8" s="32">
        <v>0.29690899999999998</v>
      </c>
      <c r="G8" s="1">
        <v>11.725</v>
      </c>
      <c r="H8" s="33">
        <v>19579</v>
      </c>
      <c r="K8" s="33"/>
    </row>
    <row r="9" spans="1:11" ht="18" customHeight="1">
      <c r="A9" s="1" t="s">
        <v>551</v>
      </c>
      <c r="B9" s="1">
        <v>1</v>
      </c>
      <c r="C9" s="1" t="s">
        <v>529</v>
      </c>
      <c r="D9" s="1" t="s">
        <v>605</v>
      </c>
      <c r="F9" s="32">
        <v>0.194906</v>
      </c>
      <c r="G9" s="1">
        <v>11.185</v>
      </c>
      <c r="H9" s="33">
        <v>13436</v>
      </c>
      <c r="K9" s="33"/>
    </row>
    <row r="10" spans="1:11" ht="18" customHeight="1">
      <c r="A10" s="1" t="s">
        <v>550</v>
      </c>
      <c r="B10" s="1">
        <v>1</v>
      </c>
      <c r="C10" s="1" t="s">
        <v>529</v>
      </c>
      <c r="D10" s="1" t="s">
        <v>605</v>
      </c>
      <c r="F10" s="32">
        <v>0.30502299999999999</v>
      </c>
      <c r="G10" s="1">
        <v>13.851000000000001</v>
      </c>
      <c r="H10" s="33">
        <v>16043</v>
      </c>
      <c r="K10" s="33"/>
    </row>
    <row r="11" spans="1:11" ht="18" customHeight="1">
      <c r="A11" s="1" t="s">
        <v>549</v>
      </c>
      <c r="B11" s="1">
        <v>1</v>
      </c>
      <c r="C11" s="1" t="s">
        <v>529</v>
      </c>
      <c r="D11" s="1" t="s">
        <v>606</v>
      </c>
      <c r="F11" s="32"/>
      <c r="H11" s="33"/>
      <c r="K11" s="33"/>
    </row>
    <row r="12" spans="1:11" ht="18" customHeight="1">
      <c r="A12" s="1" t="s">
        <v>585</v>
      </c>
      <c r="B12" s="1">
        <v>2</v>
      </c>
      <c r="C12" s="1" t="s">
        <v>520</v>
      </c>
      <c r="D12" s="1" t="s">
        <v>605</v>
      </c>
      <c r="E12" s="1" t="s">
        <v>605</v>
      </c>
      <c r="F12" s="32">
        <v>0.32853399999999999</v>
      </c>
      <c r="G12" s="1">
        <v>13.09</v>
      </c>
      <c r="H12" s="33">
        <v>18375</v>
      </c>
      <c r="I12" s="1">
        <v>8.5877630000000007</v>
      </c>
      <c r="K12" s="33"/>
    </row>
    <row r="13" spans="1:11" ht="18" customHeight="1">
      <c r="A13" s="1" t="s">
        <v>527</v>
      </c>
      <c r="B13" s="1">
        <v>2</v>
      </c>
      <c r="C13" s="1" t="s">
        <v>520</v>
      </c>
      <c r="D13" s="1" t="s">
        <v>605</v>
      </c>
      <c r="E13" s="1" t="s">
        <v>605</v>
      </c>
      <c r="F13" s="32">
        <v>0.32024000000000002</v>
      </c>
      <c r="G13" s="1">
        <v>14.965999999999999</v>
      </c>
      <c r="H13" s="33">
        <v>15353</v>
      </c>
      <c r="I13" s="1">
        <v>9.8139789999999998</v>
      </c>
      <c r="K13" s="33"/>
    </row>
    <row r="14" spans="1:11" ht="18" customHeight="1">
      <c r="A14" s="1" t="s">
        <v>526</v>
      </c>
      <c r="B14" s="1">
        <v>2</v>
      </c>
      <c r="C14" s="1" t="s">
        <v>520</v>
      </c>
      <c r="D14" s="1" t="s">
        <v>605</v>
      </c>
      <c r="E14" s="1" t="s">
        <v>605</v>
      </c>
      <c r="F14" s="32">
        <v>0.28962100000000002</v>
      </c>
      <c r="G14" s="1">
        <v>11.989000000000001</v>
      </c>
      <c r="H14" s="33">
        <v>17720</v>
      </c>
      <c r="I14" s="1">
        <v>12.134458</v>
      </c>
      <c r="K14" s="33"/>
    </row>
    <row r="15" spans="1:11" ht="18" customHeight="1">
      <c r="A15" s="1" t="s">
        <v>525</v>
      </c>
      <c r="B15" s="1">
        <v>2</v>
      </c>
      <c r="C15" s="1" t="s">
        <v>520</v>
      </c>
      <c r="D15" s="1" t="s">
        <v>605</v>
      </c>
      <c r="F15" s="32">
        <v>0.26294099999999998</v>
      </c>
      <c r="G15" s="1">
        <v>11.387</v>
      </c>
      <c r="H15" s="33">
        <v>17383</v>
      </c>
      <c r="K15" s="33"/>
    </row>
    <row r="16" spans="1:11" ht="18" customHeight="1">
      <c r="A16" s="1" t="s">
        <v>524</v>
      </c>
      <c r="B16" s="1">
        <v>2</v>
      </c>
      <c r="C16" s="1" t="s">
        <v>520</v>
      </c>
      <c r="D16" s="1" t="s">
        <v>605</v>
      </c>
      <c r="F16" s="32">
        <v>0.26314500000000002</v>
      </c>
      <c r="G16" s="1">
        <v>11.029</v>
      </c>
      <c r="H16" s="33">
        <v>17967</v>
      </c>
      <c r="K16" s="33"/>
    </row>
    <row r="17" spans="1:11" ht="18" customHeight="1">
      <c r="A17" s="1" t="s">
        <v>523</v>
      </c>
      <c r="B17" s="1">
        <v>2</v>
      </c>
      <c r="C17" s="1" t="s">
        <v>520</v>
      </c>
      <c r="D17" s="1" t="s">
        <v>605</v>
      </c>
      <c r="F17" s="32">
        <v>0.292543</v>
      </c>
      <c r="G17" s="1">
        <v>11.616</v>
      </c>
      <c r="H17" s="33">
        <v>20195</v>
      </c>
      <c r="K17" s="33"/>
    </row>
    <row r="18" spans="1:11" ht="18" customHeight="1">
      <c r="A18" s="1" t="s">
        <v>522</v>
      </c>
      <c r="B18" s="1">
        <v>2</v>
      </c>
      <c r="C18" s="1" t="s">
        <v>520</v>
      </c>
      <c r="D18" s="1" t="s">
        <v>605</v>
      </c>
      <c r="F18" s="32">
        <v>0.16650799999999999</v>
      </c>
      <c r="G18" s="1">
        <v>8.5440000000000005</v>
      </c>
      <c r="H18" s="33">
        <v>15103</v>
      </c>
      <c r="K18" s="33"/>
    </row>
    <row r="19" spans="1:11" ht="18" customHeight="1">
      <c r="A19" s="1" t="s">
        <v>521</v>
      </c>
      <c r="B19" s="1">
        <v>2</v>
      </c>
      <c r="C19" s="1" t="s">
        <v>520</v>
      </c>
      <c r="D19" s="1" t="s">
        <v>605</v>
      </c>
      <c r="F19" s="32">
        <v>0.25396200000000002</v>
      </c>
      <c r="G19" s="1">
        <v>9.3480000000000008</v>
      </c>
      <c r="H19" s="33">
        <v>18122</v>
      </c>
      <c r="K19" s="33"/>
    </row>
    <row r="20" spans="1:11" ht="18" customHeight="1">
      <c r="A20" s="1" t="s">
        <v>586</v>
      </c>
      <c r="B20" s="1">
        <v>3</v>
      </c>
      <c r="C20" s="1" t="s">
        <v>485</v>
      </c>
      <c r="D20" s="1" t="s">
        <v>605</v>
      </c>
      <c r="E20" s="1" t="s">
        <v>605</v>
      </c>
      <c r="F20" s="1">
        <v>0.26102700000000001</v>
      </c>
      <c r="G20" s="1">
        <v>11.795</v>
      </c>
      <c r="H20" s="33">
        <v>15871</v>
      </c>
      <c r="I20" s="1">
        <v>14.86317</v>
      </c>
      <c r="K20" s="33"/>
    </row>
    <row r="21" spans="1:11" ht="18" customHeight="1">
      <c r="A21" s="1" t="s">
        <v>489</v>
      </c>
      <c r="B21" s="1">
        <v>3</v>
      </c>
      <c r="C21" s="1" t="s">
        <v>485</v>
      </c>
      <c r="D21" s="1" t="s">
        <v>605</v>
      </c>
      <c r="E21" s="1" t="s">
        <v>605</v>
      </c>
      <c r="F21" s="1">
        <v>0.36283599999999999</v>
      </c>
      <c r="G21" s="1">
        <v>18.817</v>
      </c>
      <c r="H21" s="33">
        <v>13892</v>
      </c>
      <c r="I21" s="1">
        <v>8.0818410000000007</v>
      </c>
      <c r="K21" s="33"/>
    </row>
    <row r="22" spans="1:11" ht="18" customHeight="1">
      <c r="A22" s="1" t="s">
        <v>488</v>
      </c>
      <c r="B22" s="1">
        <v>3</v>
      </c>
      <c r="C22" s="1" t="s">
        <v>572</v>
      </c>
      <c r="D22" s="1" t="s">
        <v>605</v>
      </c>
      <c r="E22" s="1" t="s">
        <v>605</v>
      </c>
      <c r="F22" s="1">
        <v>0.31538100000000002</v>
      </c>
      <c r="G22" s="1">
        <v>13.419</v>
      </c>
      <c r="H22" s="33">
        <v>18635</v>
      </c>
      <c r="I22" s="1">
        <v>10.823489</v>
      </c>
      <c r="K22" s="33"/>
    </row>
    <row r="23" spans="1:11" ht="18" customHeight="1">
      <c r="A23" s="1" t="s">
        <v>487</v>
      </c>
      <c r="B23" s="1">
        <v>3</v>
      </c>
      <c r="C23" s="1" t="s">
        <v>572</v>
      </c>
      <c r="D23" s="1" t="s">
        <v>606</v>
      </c>
      <c r="H23" s="33"/>
      <c r="K23" s="33"/>
    </row>
    <row r="24" spans="1:11" ht="18" customHeight="1">
      <c r="A24" s="1" t="s">
        <v>486</v>
      </c>
      <c r="B24" s="1">
        <v>3</v>
      </c>
      <c r="C24" s="1" t="s">
        <v>572</v>
      </c>
      <c r="D24" s="1" t="s">
        <v>606</v>
      </c>
      <c r="H24" s="33"/>
      <c r="K24" s="33"/>
    </row>
    <row r="25" spans="1:11" ht="18" customHeight="1">
      <c r="A25" s="1" t="s">
        <v>587</v>
      </c>
      <c r="B25" s="1">
        <v>4</v>
      </c>
      <c r="C25" s="1" t="s">
        <v>476</v>
      </c>
      <c r="D25" s="1" t="s">
        <v>605</v>
      </c>
      <c r="E25" s="1" t="s">
        <v>605</v>
      </c>
      <c r="F25" s="1">
        <v>0.272762</v>
      </c>
      <c r="G25" s="1">
        <v>10.859</v>
      </c>
      <c r="H25" s="33">
        <v>18284</v>
      </c>
      <c r="I25" s="1">
        <v>110.99348999999999</v>
      </c>
      <c r="J25" s="1">
        <v>17.489999999999998</v>
      </c>
      <c r="K25" s="33">
        <v>204733</v>
      </c>
    </row>
    <row r="26" spans="1:11" ht="18" customHeight="1">
      <c r="A26" s="1" t="s">
        <v>483</v>
      </c>
      <c r="B26" s="1">
        <v>4</v>
      </c>
      <c r="C26" s="1" t="s">
        <v>476</v>
      </c>
      <c r="D26" s="1" t="s">
        <v>605</v>
      </c>
      <c r="E26" s="1" t="s">
        <v>605</v>
      </c>
      <c r="F26" s="1">
        <v>0.25856099999999999</v>
      </c>
      <c r="G26" s="1">
        <v>11.872999999999999</v>
      </c>
      <c r="H26" s="33">
        <v>15224</v>
      </c>
      <c r="I26" s="1">
        <v>116.154838</v>
      </c>
      <c r="J26" s="1">
        <v>17.79</v>
      </c>
      <c r="K26" s="33">
        <v>201259</v>
      </c>
    </row>
    <row r="27" spans="1:11" ht="18" customHeight="1">
      <c r="A27" s="1" t="s">
        <v>482</v>
      </c>
      <c r="B27" s="1">
        <v>4</v>
      </c>
      <c r="C27" s="1" t="s">
        <v>476</v>
      </c>
      <c r="D27" s="1" t="s">
        <v>605</v>
      </c>
      <c r="E27" s="1" t="s">
        <v>605</v>
      </c>
      <c r="F27" s="1">
        <v>0.30590899999999999</v>
      </c>
      <c r="G27" s="1">
        <v>12.808999999999999</v>
      </c>
      <c r="H27" s="33">
        <v>18104</v>
      </c>
      <c r="I27" s="1">
        <v>116.09336</v>
      </c>
      <c r="J27" s="1">
        <v>18.13</v>
      </c>
      <c r="K27" s="33">
        <v>208500</v>
      </c>
    </row>
    <row r="28" spans="1:11" ht="18" customHeight="1">
      <c r="A28" s="1" t="s">
        <v>481</v>
      </c>
      <c r="B28" s="1">
        <v>4</v>
      </c>
      <c r="C28" s="1" t="s">
        <v>476</v>
      </c>
      <c r="D28" s="1" t="s">
        <v>605</v>
      </c>
      <c r="E28" s="1" t="s">
        <v>605</v>
      </c>
      <c r="F28" s="1">
        <v>0.30443900000000002</v>
      </c>
      <c r="G28" s="1">
        <v>12.923999999999999</v>
      </c>
      <c r="H28" s="33">
        <v>18135</v>
      </c>
      <c r="I28" s="1">
        <v>127.35159</v>
      </c>
      <c r="J28" s="1">
        <v>19.37</v>
      </c>
      <c r="K28" s="33">
        <v>203399</v>
      </c>
    </row>
    <row r="29" spans="1:11" ht="18" customHeight="1">
      <c r="A29" s="1" t="s">
        <v>480</v>
      </c>
      <c r="B29" s="1">
        <v>4</v>
      </c>
      <c r="C29" s="1" t="s">
        <v>476</v>
      </c>
      <c r="D29" s="1" t="s">
        <v>605</v>
      </c>
      <c r="E29" s="1" t="s">
        <v>605</v>
      </c>
      <c r="F29" s="1">
        <v>0.215174</v>
      </c>
      <c r="G29" s="1">
        <v>14.516999999999999</v>
      </c>
      <c r="H29" s="33">
        <v>12047</v>
      </c>
      <c r="I29" s="1">
        <v>106.55479</v>
      </c>
      <c r="J29" s="1">
        <v>16.079999999999998</v>
      </c>
      <c r="K29" s="33">
        <v>203827</v>
      </c>
    </row>
    <row r="30" spans="1:11">
      <c r="A30" s="1" t="s">
        <v>479</v>
      </c>
      <c r="B30" s="1">
        <v>4</v>
      </c>
      <c r="C30" s="1" t="s">
        <v>444</v>
      </c>
      <c r="D30" s="1" t="s">
        <v>605</v>
      </c>
      <c r="E30" s="1" t="s">
        <v>605</v>
      </c>
      <c r="F30" s="1">
        <v>0.29183300000000001</v>
      </c>
      <c r="G30" s="1">
        <v>14.377000000000001</v>
      </c>
      <c r="H30" s="33">
        <v>14239</v>
      </c>
      <c r="I30" s="1">
        <v>121.703142</v>
      </c>
      <c r="J30" s="1">
        <v>18.059999999999999</v>
      </c>
      <c r="K30" s="33">
        <v>215309</v>
      </c>
    </row>
    <row r="31" spans="1:11">
      <c r="A31" s="1" t="s">
        <v>478</v>
      </c>
      <c r="B31" s="1">
        <v>4</v>
      </c>
      <c r="C31" s="1" t="s">
        <v>444</v>
      </c>
      <c r="D31" s="1" t="s">
        <v>605</v>
      </c>
      <c r="E31" s="1" t="s">
        <v>605</v>
      </c>
      <c r="F31" s="32">
        <v>0.29435699999999998</v>
      </c>
      <c r="G31" s="1">
        <v>13.292</v>
      </c>
      <c r="H31" s="33">
        <v>15731</v>
      </c>
      <c r="I31" s="1">
        <v>137.05743000000001</v>
      </c>
      <c r="J31" s="1">
        <v>21.08</v>
      </c>
      <c r="K31" s="33">
        <v>210912</v>
      </c>
    </row>
    <row r="32" spans="1:11">
      <c r="A32" s="1" t="s">
        <v>477</v>
      </c>
      <c r="B32" s="1">
        <v>4</v>
      </c>
      <c r="C32" s="1" t="s">
        <v>444</v>
      </c>
      <c r="D32" s="1" t="s">
        <v>605</v>
      </c>
      <c r="E32" s="1" t="s">
        <v>605</v>
      </c>
      <c r="F32" s="32">
        <v>0.37224600000000002</v>
      </c>
      <c r="G32" s="1">
        <v>18.457000000000001</v>
      </c>
      <c r="H32" s="33">
        <v>14577</v>
      </c>
      <c r="I32" s="1">
        <v>106.582852</v>
      </c>
      <c r="J32" s="1">
        <v>16.43</v>
      </c>
      <c r="K32" s="33">
        <v>198964</v>
      </c>
    </row>
    <row r="33" spans="1:11">
      <c r="A33" s="1" t="s">
        <v>588</v>
      </c>
      <c r="B33" s="1">
        <v>5</v>
      </c>
      <c r="C33" s="1" t="s">
        <v>397</v>
      </c>
      <c r="D33" s="1" t="s">
        <v>605</v>
      </c>
      <c r="E33" s="1" t="s">
        <v>605</v>
      </c>
      <c r="F33" s="1">
        <v>0.309641</v>
      </c>
      <c r="G33" s="1">
        <v>15.336</v>
      </c>
      <c r="H33" s="33">
        <v>16504</v>
      </c>
      <c r="I33" s="1">
        <v>7.0130840000000001</v>
      </c>
      <c r="K33" s="33"/>
    </row>
    <row r="34" spans="1:11">
      <c r="A34" s="1" t="s">
        <v>442</v>
      </c>
      <c r="B34" s="1">
        <v>5</v>
      </c>
      <c r="C34" s="1" t="s">
        <v>397</v>
      </c>
      <c r="D34" s="1" t="s">
        <v>605</v>
      </c>
      <c r="E34" s="1" t="s">
        <v>605</v>
      </c>
      <c r="F34" s="32">
        <v>0.33601399999999998</v>
      </c>
      <c r="G34" s="1">
        <v>13.327</v>
      </c>
      <c r="H34" s="33">
        <v>21011</v>
      </c>
      <c r="I34" s="1">
        <v>6.3734190000000002</v>
      </c>
      <c r="K34" s="33"/>
    </row>
    <row r="35" spans="1:11">
      <c r="A35" s="1" t="s">
        <v>441</v>
      </c>
      <c r="B35" s="1">
        <v>5</v>
      </c>
      <c r="C35" s="1" t="s">
        <v>397</v>
      </c>
      <c r="D35" s="1" t="s">
        <v>605</v>
      </c>
      <c r="E35" s="1" t="s">
        <v>605</v>
      </c>
      <c r="F35" s="32">
        <v>0.265791</v>
      </c>
      <c r="G35" s="1">
        <v>10.701000000000001</v>
      </c>
      <c r="H35" s="33">
        <v>20975</v>
      </c>
      <c r="I35" s="1">
        <v>8.5047580000000007</v>
      </c>
      <c r="K35" s="33"/>
    </row>
    <row r="36" spans="1:11">
      <c r="A36" s="1" t="s">
        <v>440</v>
      </c>
      <c r="B36" s="1">
        <v>5</v>
      </c>
      <c r="C36" s="1" t="s">
        <v>397</v>
      </c>
      <c r="D36" s="1" t="s">
        <v>605</v>
      </c>
      <c r="F36" s="32">
        <v>0.281551</v>
      </c>
      <c r="G36" s="1">
        <v>10.231</v>
      </c>
      <c r="H36" s="33">
        <v>21423</v>
      </c>
      <c r="K36" s="33"/>
    </row>
    <row r="37" spans="1:11">
      <c r="A37" s="1" t="s">
        <v>439</v>
      </c>
      <c r="B37" s="1">
        <v>5</v>
      </c>
      <c r="C37" s="1" t="s">
        <v>397</v>
      </c>
      <c r="D37" s="1" t="s">
        <v>605</v>
      </c>
      <c r="F37" s="32">
        <v>0.17305400000000001</v>
      </c>
      <c r="G37" s="1">
        <v>7.9320000000000004</v>
      </c>
      <c r="H37" s="33">
        <v>18585</v>
      </c>
      <c r="K37" s="33"/>
    </row>
    <row r="38" spans="1:11">
      <c r="A38" s="1" t="s">
        <v>438</v>
      </c>
      <c r="B38" s="1">
        <v>5</v>
      </c>
      <c r="C38" s="1" t="s">
        <v>397</v>
      </c>
      <c r="D38" s="1" t="s">
        <v>605</v>
      </c>
      <c r="F38" s="32">
        <v>0.25115100000000001</v>
      </c>
      <c r="G38" s="1">
        <v>9.84</v>
      </c>
      <c r="H38" s="33">
        <v>20224</v>
      </c>
      <c r="K38" s="33"/>
    </row>
    <row r="39" spans="1:11">
      <c r="A39" s="1" t="s">
        <v>437</v>
      </c>
      <c r="B39" s="1">
        <v>5</v>
      </c>
      <c r="C39" s="1" t="s">
        <v>397</v>
      </c>
      <c r="D39" s="1" t="s">
        <v>605</v>
      </c>
      <c r="F39" s="32">
        <v>0.291634</v>
      </c>
      <c r="G39" s="1">
        <v>10.949</v>
      </c>
      <c r="H39" s="33">
        <v>21519</v>
      </c>
      <c r="K39" s="33"/>
    </row>
    <row r="40" spans="1:11">
      <c r="A40" s="1" t="s">
        <v>436</v>
      </c>
      <c r="B40" s="1">
        <v>5</v>
      </c>
      <c r="C40" s="1" t="s">
        <v>397</v>
      </c>
      <c r="D40" s="1" t="s">
        <v>605</v>
      </c>
      <c r="F40" s="32">
        <v>0.28714699999999999</v>
      </c>
      <c r="G40" s="1">
        <v>11.471</v>
      </c>
      <c r="H40" s="33">
        <v>19872</v>
      </c>
      <c r="K40" s="33"/>
    </row>
    <row r="41" spans="1:11">
      <c r="A41" s="1" t="s">
        <v>589</v>
      </c>
      <c r="B41" s="1">
        <v>6</v>
      </c>
      <c r="C41" s="1" t="s">
        <v>361</v>
      </c>
      <c r="D41" s="1" t="s">
        <v>605</v>
      </c>
      <c r="E41" s="1" t="s">
        <v>605</v>
      </c>
      <c r="F41" s="32">
        <v>0.28487699999999999</v>
      </c>
      <c r="G41" s="1">
        <v>14.895</v>
      </c>
      <c r="H41" s="33">
        <v>15491</v>
      </c>
      <c r="I41" s="1">
        <v>7.9825270000000002</v>
      </c>
      <c r="K41" s="33"/>
    </row>
    <row r="42" spans="1:11">
      <c r="A42" s="1" t="s">
        <v>395</v>
      </c>
      <c r="B42" s="1">
        <v>6</v>
      </c>
      <c r="C42" s="1" t="s">
        <v>361</v>
      </c>
      <c r="D42" s="1" t="s">
        <v>605</v>
      </c>
      <c r="E42" s="1" t="s">
        <v>605</v>
      </c>
      <c r="F42" s="32">
        <v>0.383546</v>
      </c>
      <c r="G42" s="1">
        <v>18.872</v>
      </c>
      <c r="H42" s="33">
        <v>16541</v>
      </c>
      <c r="I42" s="1">
        <v>5.4376559999999996</v>
      </c>
      <c r="K42" s="33"/>
    </row>
    <row r="43" spans="1:11">
      <c r="A43" s="1" t="s">
        <v>394</v>
      </c>
      <c r="B43" s="1">
        <v>6</v>
      </c>
      <c r="C43" s="1" t="s">
        <v>361</v>
      </c>
      <c r="D43" s="1" t="s">
        <v>605</v>
      </c>
      <c r="E43" s="1" t="s">
        <v>605</v>
      </c>
      <c r="F43" s="32">
        <v>0.21274100000000001</v>
      </c>
      <c r="G43" s="1">
        <v>12.193</v>
      </c>
      <c r="H43" s="33">
        <v>15435</v>
      </c>
      <c r="I43" s="1">
        <v>8.1737979999999997</v>
      </c>
      <c r="K43" s="33"/>
    </row>
    <row r="44" spans="1:11">
      <c r="A44" s="1" t="s">
        <v>393</v>
      </c>
      <c r="B44" s="1">
        <v>6</v>
      </c>
      <c r="C44" s="1" t="s">
        <v>361</v>
      </c>
      <c r="D44" s="1" t="s">
        <v>605</v>
      </c>
      <c r="F44" s="32">
        <v>0.27529799999999999</v>
      </c>
      <c r="G44" s="1">
        <v>13.055999999999999</v>
      </c>
      <c r="H44" s="33">
        <v>16982</v>
      </c>
      <c r="K44" s="33"/>
    </row>
    <row r="45" spans="1:11">
      <c r="A45" s="1" t="s">
        <v>392</v>
      </c>
      <c r="B45" s="1">
        <v>6</v>
      </c>
      <c r="C45" s="1" t="s">
        <v>361</v>
      </c>
      <c r="D45" s="1" t="s">
        <v>605</v>
      </c>
      <c r="F45" s="32">
        <v>0.32900499999999999</v>
      </c>
      <c r="G45" s="1">
        <v>14.48</v>
      </c>
      <c r="H45" s="33">
        <v>20485</v>
      </c>
      <c r="K45" s="33"/>
    </row>
    <row r="46" spans="1:11">
      <c r="A46" s="1" t="s">
        <v>391</v>
      </c>
      <c r="B46" s="1">
        <v>6</v>
      </c>
      <c r="C46" s="1" t="s">
        <v>361</v>
      </c>
      <c r="D46" s="1" t="s">
        <v>605</v>
      </c>
      <c r="F46" s="1">
        <v>0.30734600000000001</v>
      </c>
      <c r="G46" s="1">
        <v>12.638999999999999</v>
      </c>
      <c r="H46" s="33">
        <v>19638</v>
      </c>
      <c r="K46" s="33"/>
    </row>
    <row r="47" spans="1:11">
      <c r="A47" s="1" t="s">
        <v>390</v>
      </c>
      <c r="B47" s="1">
        <v>6</v>
      </c>
      <c r="C47" s="1" t="s">
        <v>361</v>
      </c>
      <c r="D47" s="1" t="s">
        <v>605</v>
      </c>
      <c r="F47" s="1">
        <v>0.33331899999999998</v>
      </c>
      <c r="G47" s="1">
        <v>14.183999999999999</v>
      </c>
      <c r="H47" s="33">
        <v>20482</v>
      </c>
      <c r="K47" s="33"/>
    </row>
    <row r="48" spans="1:11">
      <c r="A48" s="1" t="s">
        <v>389</v>
      </c>
      <c r="B48" s="1">
        <v>6</v>
      </c>
      <c r="C48" s="1" t="s">
        <v>361</v>
      </c>
      <c r="D48" s="1" t="s">
        <v>605</v>
      </c>
      <c r="F48" s="1">
        <v>0.64088299999999998</v>
      </c>
      <c r="G48" s="1">
        <v>37.186999999999998</v>
      </c>
      <c r="H48" s="33">
        <v>12524</v>
      </c>
      <c r="K48" s="33"/>
    </row>
    <row r="49" spans="1:11">
      <c r="A49" s="1" t="s">
        <v>590</v>
      </c>
      <c r="B49" s="1">
        <v>7</v>
      </c>
      <c r="C49" s="1" t="s">
        <v>353</v>
      </c>
      <c r="D49" s="1" t="s">
        <v>605</v>
      </c>
      <c r="F49" s="32">
        <v>0.22616</v>
      </c>
      <c r="G49" s="1">
        <v>9.82</v>
      </c>
      <c r="H49" s="33">
        <v>18425</v>
      </c>
      <c r="K49" s="33"/>
    </row>
    <row r="50" spans="1:11">
      <c r="A50" s="1" t="s">
        <v>359</v>
      </c>
      <c r="B50" s="1">
        <v>7</v>
      </c>
      <c r="C50" s="1" t="s">
        <v>353</v>
      </c>
      <c r="D50" s="1" t="s">
        <v>605</v>
      </c>
      <c r="F50" s="32">
        <v>0.24705199999999999</v>
      </c>
      <c r="G50" s="1">
        <v>10.481999999999999</v>
      </c>
      <c r="H50" s="33">
        <v>16607</v>
      </c>
      <c r="K50" s="33"/>
    </row>
    <row r="51" spans="1:11">
      <c r="A51" s="1" t="s">
        <v>358</v>
      </c>
      <c r="B51" s="1">
        <v>7</v>
      </c>
      <c r="C51" s="1" t="s">
        <v>353</v>
      </c>
      <c r="D51" s="1" t="s">
        <v>605</v>
      </c>
      <c r="F51" s="32">
        <v>0.27169700000000002</v>
      </c>
      <c r="G51" s="1">
        <v>10.989000000000001</v>
      </c>
      <c r="H51" s="33">
        <v>18150</v>
      </c>
      <c r="K51" s="33"/>
    </row>
    <row r="52" spans="1:11">
      <c r="A52" s="1" t="s">
        <v>357</v>
      </c>
      <c r="B52" s="1">
        <v>7</v>
      </c>
      <c r="C52" s="1" t="s">
        <v>353</v>
      </c>
      <c r="D52" s="1" t="s">
        <v>605</v>
      </c>
      <c r="F52" s="32">
        <v>0.31676199999999999</v>
      </c>
      <c r="G52" s="1">
        <v>13.067</v>
      </c>
      <c r="H52" s="33">
        <v>19463</v>
      </c>
      <c r="K52" s="33"/>
    </row>
    <row r="53" spans="1:11">
      <c r="A53" s="1" t="s">
        <v>356</v>
      </c>
      <c r="B53" s="1">
        <v>7</v>
      </c>
      <c r="C53" s="1" t="s">
        <v>353</v>
      </c>
      <c r="D53" s="1" t="s">
        <v>605</v>
      </c>
      <c r="F53" s="32">
        <v>0.172823</v>
      </c>
      <c r="G53" s="1">
        <v>8.5280000000000005</v>
      </c>
      <c r="H53" s="33">
        <v>15676</v>
      </c>
      <c r="K53" s="33"/>
    </row>
    <row r="54" spans="1:11">
      <c r="A54" s="1" t="s">
        <v>355</v>
      </c>
      <c r="B54" s="1">
        <v>7</v>
      </c>
      <c r="C54" s="1" t="s">
        <v>353</v>
      </c>
      <c r="D54" s="1" t="s">
        <v>605</v>
      </c>
      <c r="F54" s="32">
        <v>0.25877499999999998</v>
      </c>
      <c r="G54" s="1">
        <v>10.254</v>
      </c>
      <c r="H54" s="33">
        <v>18815</v>
      </c>
      <c r="K54" s="33"/>
    </row>
    <row r="55" spans="1:11">
      <c r="A55" s="1" t="s">
        <v>354</v>
      </c>
      <c r="B55" s="1">
        <v>7</v>
      </c>
      <c r="C55" s="1" t="s">
        <v>353</v>
      </c>
      <c r="D55" s="1" t="s">
        <v>605</v>
      </c>
      <c r="F55" s="32">
        <v>0.28437299999999999</v>
      </c>
      <c r="G55" s="1">
        <v>12.019</v>
      </c>
      <c r="H55" s="33">
        <v>16697</v>
      </c>
      <c r="K55" s="33"/>
    </row>
    <row r="56" spans="1:11">
      <c r="A56" s="1" t="s">
        <v>352</v>
      </c>
      <c r="B56" s="1">
        <v>7</v>
      </c>
      <c r="C56" s="1" t="s">
        <v>353</v>
      </c>
      <c r="D56" s="1" t="s">
        <v>606</v>
      </c>
      <c r="H56" s="33"/>
      <c r="K56" s="33"/>
    </row>
    <row r="57" spans="1:11">
      <c r="A57" s="1" t="s">
        <v>351</v>
      </c>
      <c r="B57" s="1">
        <v>7</v>
      </c>
      <c r="C57" s="1" t="s">
        <v>353</v>
      </c>
      <c r="E57" s="1" t="s">
        <v>605</v>
      </c>
      <c r="H57" s="33"/>
      <c r="I57" s="1">
        <v>145.1292</v>
      </c>
      <c r="J57" s="1">
        <v>23.37</v>
      </c>
      <c r="K57" s="33">
        <v>137992</v>
      </c>
    </row>
    <row r="58" spans="1:11">
      <c r="A58" s="1" t="s">
        <v>350</v>
      </c>
      <c r="B58" s="1">
        <v>7</v>
      </c>
      <c r="C58" s="1" t="s">
        <v>353</v>
      </c>
      <c r="E58" s="1" t="s">
        <v>605</v>
      </c>
      <c r="H58" s="33"/>
      <c r="I58" s="1">
        <v>103.373406</v>
      </c>
      <c r="J58" s="1">
        <v>16.48</v>
      </c>
      <c r="K58" s="33">
        <v>129751</v>
      </c>
    </row>
    <row r="59" spans="1:11">
      <c r="A59" s="1" t="s">
        <v>349</v>
      </c>
      <c r="B59" s="1">
        <v>7</v>
      </c>
      <c r="C59" s="1" t="s">
        <v>353</v>
      </c>
      <c r="E59" s="1" t="s">
        <v>605</v>
      </c>
      <c r="H59" s="33"/>
      <c r="I59" s="1">
        <v>105.950548</v>
      </c>
      <c r="J59" s="1">
        <v>17.41</v>
      </c>
      <c r="K59" s="33">
        <v>121803</v>
      </c>
    </row>
    <row r="60" spans="1:11">
      <c r="A60" s="1" t="s">
        <v>348</v>
      </c>
      <c r="B60" s="1">
        <v>7</v>
      </c>
      <c r="C60" s="1" t="s">
        <v>353</v>
      </c>
      <c r="E60" s="1" t="s">
        <v>605</v>
      </c>
      <c r="H60" s="33"/>
      <c r="I60" s="1">
        <v>121.371938</v>
      </c>
      <c r="J60" s="1">
        <v>19.87</v>
      </c>
      <c r="K60" s="33">
        <v>124723</v>
      </c>
    </row>
    <row r="61" spans="1:11">
      <c r="A61" s="1" t="s">
        <v>347</v>
      </c>
      <c r="B61" s="1">
        <v>7</v>
      </c>
      <c r="C61" s="1" t="s">
        <v>326</v>
      </c>
      <c r="E61" s="1" t="s">
        <v>605</v>
      </c>
      <c r="H61" s="33"/>
      <c r="I61" s="1">
        <v>105.00771400000001</v>
      </c>
      <c r="J61" s="1">
        <v>17.55</v>
      </c>
      <c r="K61" s="33">
        <v>109621</v>
      </c>
    </row>
    <row r="62" spans="1:11">
      <c r="A62" s="1" t="s">
        <v>346</v>
      </c>
      <c r="B62" s="1">
        <v>7</v>
      </c>
      <c r="C62" s="1" t="s">
        <v>326</v>
      </c>
      <c r="E62" s="1" t="s">
        <v>605</v>
      </c>
      <c r="H62" s="33"/>
      <c r="I62" s="1">
        <v>104.697632</v>
      </c>
      <c r="J62" s="1">
        <v>17.12</v>
      </c>
      <c r="K62" s="33">
        <v>128332</v>
      </c>
    </row>
    <row r="63" spans="1:11">
      <c r="A63" s="1" t="s">
        <v>345</v>
      </c>
      <c r="B63" s="1">
        <v>7</v>
      </c>
      <c r="C63" s="1" t="s">
        <v>326</v>
      </c>
      <c r="E63" s="1" t="s">
        <v>605</v>
      </c>
      <c r="H63" s="33"/>
      <c r="I63" s="1">
        <v>120.598372</v>
      </c>
      <c r="J63" s="1">
        <v>19.84</v>
      </c>
      <c r="K63" s="33">
        <v>125199</v>
      </c>
    </row>
    <row r="64" spans="1:11">
      <c r="A64" s="1" t="s">
        <v>344</v>
      </c>
      <c r="B64" s="1">
        <v>7</v>
      </c>
      <c r="C64" s="1" t="s">
        <v>326</v>
      </c>
      <c r="E64" s="1" t="s">
        <v>605</v>
      </c>
      <c r="H64" s="33"/>
      <c r="I64" s="1">
        <v>113.951294</v>
      </c>
      <c r="J64" s="1">
        <v>17.940000000000001</v>
      </c>
      <c r="K64" s="33">
        <v>122467</v>
      </c>
    </row>
    <row r="65" spans="1:11">
      <c r="A65" s="1" t="s">
        <v>591</v>
      </c>
      <c r="B65" s="1">
        <v>8</v>
      </c>
      <c r="C65" s="1" t="s">
        <v>315</v>
      </c>
      <c r="D65" s="1" t="s">
        <v>605</v>
      </c>
      <c r="E65" s="1" t="s">
        <v>605</v>
      </c>
      <c r="F65" s="1">
        <v>0.29349999999999998</v>
      </c>
      <c r="G65" s="1">
        <v>14.349</v>
      </c>
      <c r="H65" s="33">
        <v>16379</v>
      </c>
      <c r="I65" s="1">
        <v>11.89096</v>
      </c>
      <c r="K65" s="33"/>
    </row>
    <row r="66" spans="1:11">
      <c r="A66" s="1" t="s">
        <v>324</v>
      </c>
      <c r="B66" s="1">
        <v>8</v>
      </c>
      <c r="C66" s="1" t="s">
        <v>315</v>
      </c>
      <c r="D66" s="1" t="s">
        <v>605</v>
      </c>
      <c r="E66" s="1" t="s">
        <v>605</v>
      </c>
      <c r="F66" s="1">
        <v>0.44465700000000002</v>
      </c>
      <c r="G66" s="1">
        <v>24.661000000000001</v>
      </c>
      <c r="H66" s="33">
        <v>14606</v>
      </c>
      <c r="I66" s="1">
        <v>11.358177</v>
      </c>
      <c r="K66" s="33"/>
    </row>
    <row r="67" spans="1:11">
      <c r="A67" s="1" t="s">
        <v>323</v>
      </c>
      <c r="B67" s="1">
        <v>8</v>
      </c>
      <c r="C67" s="1" t="s">
        <v>315</v>
      </c>
      <c r="D67" s="1" t="s">
        <v>605</v>
      </c>
      <c r="E67" s="1" t="s">
        <v>605</v>
      </c>
      <c r="F67" s="1">
        <v>0.54876400000000003</v>
      </c>
      <c r="G67" s="1">
        <v>23.593</v>
      </c>
      <c r="H67" s="33">
        <v>17851</v>
      </c>
      <c r="I67" s="1">
        <v>10.768903</v>
      </c>
      <c r="K67" s="33"/>
    </row>
    <row r="68" spans="1:11">
      <c r="A68" s="1" t="s">
        <v>322</v>
      </c>
      <c r="B68" s="1">
        <v>8</v>
      </c>
      <c r="C68" s="1" t="s">
        <v>315</v>
      </c>
      <c r="D68" s="1" t="s">
        <v>605</v>
      </c>
      <c r="F68" s="1">
        <v>0.27871800000000002</v>
      </c>
      <c r="G68" s="1">
        <v>14.462999999999999</v>
      </c>
      <c r="H68" s="33">
        <v>14545</v>
      </c>
      <c r="K68" s="33"/>
    </row>
    <row r="69" spans="1:11">
      <c r="A69" s="1" t="s">
        <v>321</v>
      </c>
      <c r="B69" s="1">
        <v>8</v>
      </c>
      <c r="C69" s="1" t="s">
        <v>316</v>
      </c>
      <c r="D69" s="1" t="s">
        <v>605</v>
      </c>
      <c r="F69" s="1">
        <v>0.19592999999999999</v>
      </c>
      <c r="G69" s="1">
        <v>12.156000000000001</v>
      </c>
      <c r="H69" s="33">
        <v>13453</v>
      </c>
      <c r="K69" s="33"/>
    </row>
    <row r="70" spans="1:11">
      <c r="A70" s="1" t="s">
        <v>320</v>
      </c>
      <c r="B70" s="1">
        <v>8</v>
      </c>
      <c r="C70" s="1" t="s">
        <v>316</v>
      </c>
      <c r="D70" s="1" t="s">
        <v>605</v>
      </c>
      <c r="F70" s="32">
        <v>0.274837</v>
      </c>
      <c r="G70" s="1">
        <v>12.455</v>
      </c>
      <c r="H70" s="33">
        <v>17407</v>
      </c>
      <c r="K70" s="33"/>
    </row>
    <row r="71" spans="1:11">
      <c r="A71" s="1" t="s">
        <v>319</v>
      </c>
      <c r="B71" s="1">
        <v>8</v>
      </c>
      <c r="C71" s="1" t="s">
        <v>316</v>
      </c>
      <c r="D71" s="1" t="s">
        <v>605</v>
      </c>
      <c r="F71" s="32">
        <v>0.367205</v>
      </c>
      <c r="G71" s="1">
        <v>18.95</v>
      </c>
      <c r="H71" s="33">
        <v>15474</v>
      </c>
      <c r="K71" s="33"/>
    </row>
    <row r="72" spans="1:11">
      <c r="A72" s="1" t="s">
        <v>318</v>
      </c>
      <c r="B72" s="1">
        <v>8</v>
      </c>
      <c r="C72" s="1" t="s">
        <v>316</v>
      </c>
      <c r="D72" s="1" t="s">
        <v>605</v>
      </c>
      <c r="F72" s="32">
        <v>0.30966199999999999</v>
      </c>
      <c r="G72" s="1">
        <v>15.375999999999999</v>
      </c>
      <c r="H72" s="33">
        <v>15104</v>
      </c>
      <c r="K72" s="33"/>
    </row>
    <row r="73" spans="1:11">
      <c r="A73" s="1" t="s">
        <v>592</v>
      </c>
      <c r="B73" s="1">
        <v>9</v>
      </c>
      <c r="C73" s="1" t="s">
        <v>270</v>
      </c>
      <c r="D73" s="1" t="s">
        <v>605</v>
      </c>
      <c r="E73" s="1" t="s">
        <v>605</v>
      </c>
      <c r="F73" s="32">
        <v>0.22231400000000001</v>
      </c>
      <c r="G73" s="1">
        <v>12.573</v>
      </c>
      <c r="H73" s="33">
        <v>14651</v>
      </c>
      <c r="I73" s="1">
        <v>15.055115000000001</v>
      </c>
      <c r="K73" s="33"/>
    </row>
    <row r="74" spans="1:11">
      <c r="A74" s="1" t="s">
        <v>313</v>
      </c>
      <c r="B74" s="1">
        <v>9</v>
      </c>
      <c r="C74" s="1" t="s">
        <v>270</v>
      </c>
      <c r="D74" s="1" t="s">
        <v>605</v>
      </c>
      <c r="E74" s="1" t="s">
        <v>605</v>
      </c>
      <c r="F74" s="32">
        <v>0.30795800000000001</v>
      </c>
      <c r="G74" s="1">
        <v>19.010000000000002</v>
      </c>
      <c r="H74" s="33">
        <v>13972</v>
      </c>
      <c r="I74" s="1">
        <v>7.749701</v>
      </c>
      <c r="K74" s="33"/>
    </row>
    <row r="75" spans="1:11">
      <c r="A75" s="1" t="s">
        <v>312</v>
      </c>
      <c r="B75" s="1">
        <v>9</v>
      </c>
      <c r="C75" s="1" t="s">
        <v>270</v>
      </c>
      <c r="D75" s="1" t="s">
        <v>605</v>
      </c>
      <c r="E75" s="1" t="s">
        <v>605</v>
      </c>
      <c r="F75" s="32">
        <v>0.24169499999999999</v>
      </c>
      <c r="G75" s="1">
        <v>12.323</v>
      </c>
      <c r="H75" s="33">
        <v>14622</v>
      </c>
      <c r="I75" s="1">
        <v>11.791506999999999</v>
      </c>
      <c r="K75" s="33"/>
    </row>
    <row r="76" spans="1:11">
      <c r="A76" s="1" t="s">
        <v>311</v>
      </c>
      <c r="B76" s="1">
        <v>9</v>
      </c>
      <c r="C76" s="1" t="s">
        <v>270</v>
      </c>
      <c r="D76" s="1" t="s">
        <v>605</v>
      </c>
      <c r="F76" s="32">
        <v>0.32680999999999999</v>
      </c>
      <c r="G76" s="1">
        <v>19.207000000000001</v>
      </c>
      <c r="H76" s="33">
        <v>13045</v>
      </c>
      <c r="K76" s="33"/>
    </row>
    <row r="77" spans="1:11">
      <c r="A77" s="1" t="s">
        <v>310</v>
      </c>
      <c r="B77" s="1">
        <v>9</v>
      </c>
      <c r="C77" s="1" t="s">
        <v>270</v>
      </c>
      <c r="D77" s="1" t="s">
        <v>605</v>
      </c>
      <c r="F77" s="32">
        <v>0.24179300000000001</v>
      </c>
      <c r="G77" s="1">
        <v>13.882999999999999</v>
      </c>
      <c r="H77" s="33">
        <v>13064</v>
      </c>
      <c r="K77" s="33"/>
    </row>
    <row r="78" spans="1:11">
      <c r="A78" s="1" t="s">
        <v>309</v>
      </c>
      <c r="B78" s="1">
        <v>9</v>
      </c>
      <c r="C78" s="1" t="s">
        <v>270</v>
      </c>
      <c r="D78" s="1" t="s">
        <v>606</v>
      </c>
      <c r="F78" s="32"/>
      <c r="H78" s="33"/>
      <c r="K78" s="33"/>
    </row>
    <row r="79" spans="1:11">
      <c r="A79" s="1" t="s">
        <v>308</v>
      </c>
      <c r="B79" s="1">
        <v>9</v>
      </c>
      <c r="C79" s="1" t="s">
        <v>270</v>
      </c>
      <c r="D79" s="1" t="s">
        <v>606</v>
      </c>
      <c r="F79" s="32"/>
      <c r="H79" s="33"/>
      <c r="K79" s="33"/>
    </row>
    <row r="80" spans="1:11">
      <c r="A80" s="1" t="s">
        <v>307</v>
      </c>
      <c r="B80" s="1">
        <v>9</v>
      </c>
      <c r="C80" s="1" t="s">
        <v>270</v>
      </c>
      <c r="D80" s="1" t="s">
        <v>606</v>
      </c>
      <c r="F80" s="32"/>
      <c r="H80" s="33"/>
      <c r="K80" s="33"/>
    </row>
    <row r="81" spans="1:11">
      <c r="A81" s="1" t="s">
        <v>593</v>
      </c>
      <c r="B81" s="1">
        <v>10</v>
      </c>
      <c r="C81" s="1" t="s">
        <v>149</v>
      </c>
      <c r="D81" s="1" t="s">
        <v>605</v>
      </c>
      <c r="E81" s="1" t="s">
        <v>605</v>
      </c>
      <c r="F81" s="32">
        <v>0.27237099999999997</v>
      </c>
      <c r="G81" s="1">
        <v>10.782999999999999</v>
      </c>
      <c r="H81" s="33">
        <v>18872</v>
      </c>
      <c r="I81" s="1">
        <v>120.171798</v>
      </c>
      <c r="J81" s="1">
        <v>16.600000000000001</v>
      </c>
      <c r="K81" s="33">
        <v>200806</v>
      </c>
    </row>
    <row r="82" spans="1:11">
      <c r="A82" s="1" t="s">
        <v>268</v>
      </c>
      <c r="B82" s="1">
        <v>10</v>
      </c>
      <c r="C82" s="1" t="s">
        <v>149</v>
      </c>
      <c r="D82" s="1" t="s">
        <v>605</v>
      </c>
      <c r="E82" s="1" t="s">
        <v>605</v>
      </c>
      <c r="F82" s="32">
        <v>0.29886499999999999</v>
      </c>
      <c r="G82" s="1">
        <v>10.942</v>
      </c>
      <c r="H82" s="33">
        <v>19042</v>
      </c>
      <c r="I82" s="1">
        <v>124.65088</v>
      </c>
      <c r="J82" s="1">
        <v>17.579999999999998</v>
      </c>
      <c r="K82" s="33">
        <v>198037</v>
      </c>
    </row>
    <row r="83" spans="1:11">
      <c r="A83" s="1" t="s">
        <v>267</v>
      </c>
      <c r="B83" s="1">
        <v>10</v>
      </c>
      <c r="C83" s="1" t="s">
        <v>149</v>
      </c>
      <c r="D83" s="1" t="s">
        <v>605</v>
      </c>
      <c r="E83" s="1" t="s">
        <v>605</v>
      </c>
      <c r="F83" s="32">
        <v>0.28608</v>
      </c>
      <c r="G83" s="1">
        <v>10.153</v>
      </c>
      <c r="H83" s="33">
        <v>14615</v>
      </c>
      <c r="I83" s="1">
        <v>110.588638</v>
      </c>
      <c r="J83" s="1">
        <v>16.579999999999998</v>
      </c>
      <c r="K83" s="33">
        <v>197971</v>
      </c>
    </row>
    <row r="84" spans="1:11">
      <c r="A84" s="1" t="s">
        <v>266</v>
      </c>
      <c r="B84" s="1">
        <v>10</v>
      </c>
      <c r="C84" s="1" t="s">
        <v>149</v>
      </c>
      <c r="D84" s="1" t="s">
        <v>605</v>
      </c>
      <c r="E84" s="1" t="s">
        <v>605</v>
      </c>
      <c r="F84" s="32">
        <v>0.33727499999999999</v>
      </c>
      <c r="G84" s="1">
        <v>14.065</v>
      </c>
      <c r="H84" s="33">
        <v>16139</v>
      </c>
      <c r="I84" s="1">
        <v>98.753938000000005</v>
      </c>
      <c r="J84" s="1">
        <v>14.22</v>
      </c>
      <c r="K84" s="33">
        <v>185897</v>
      </c>
    </row>
    <row r="85" spans="1:11">
      <c r="A85" s="1" t="s">
        <v>265</v>
      </c>
      <c r="B85" s="1">
        <v>10</v>
      </c>
      <c r="C85" s="1" t="s">
        <v>149</v>
      </c>
      <c r="D85" s="1" t="s">
        <v>605</v>
      </c>
      <c r="E85" s="1" t="s">
        <v>605</v>
      </c>
      <c r="F85" s="32">
        <v>0.34897899999999998</v>
      </c>
      <c r="G85" s="1">
        <v>12.772</v>
      </c>
      <c r="H85" s="33">
        <v>20386</v>
      </c>
      <c r="I85" s="1">
        <v>111.023556</v>
      </c>
      <c r="J85" s="1">
        <v>15.71</v>
      </c>
      <c r="K85" s="33">
        <v>192224</v>
      </c>
    </row>
    <row r="86" spans="1:11">
      <c r="A86" s="1" t="s">
        <v>264</v>
      </c>
      <c r="B86" s="1">
        <v>10</v>
      </c>
      <c r="C86" s="1" t="s">
        <v>149</v>
      </c>
      <c r="D86" s="1" t="s">
        <v>605</v>
      </c>
      <c r="E86" s="1" t="s">
        <v>605</v>
      </c>
      <c r="F86" s="32">
        <v>0.29299599999999998</v>
      </c>
      <c r="G86" s="1">
        <v>11.731999999999999</v>
      </c>
      <c r="H86" s="33">
        <v>21487</v>
      </c>
      <c r="I86" s="1">
        <v>137.90129400000001</v>
      </c>
      <c r="J86" s="1">
        <v>18.510000000000002</v>
      </c>
      <c r="K86" s="33">
        <v>202649</v>
      </c>
    </row>
    <row r="87" spans="1:11">
      <c r="A87" s="1" t="s">
        <v>263</v>
      </c>
      <c r="B87" s="1">
        <v>10</v>
      </c>
      <c r="C87" s="1" t="s">
        <v>149</v>
      </c>
      <c r="D87" s="1" t="s">
        <v>605</v>
      </c>
      <c r="E87" s="1" t="s">
        <v>605</v>
      </c>
      <c r="F87" s="32">
        <v>0.216442</v>
      </c>
      <c r="G87" s="1">
        <v>10.028</v>
      </c>
      <c r="H87" s="33">
        <v>17703</v>
      </c>
      <c r="I87" s="1">
        <v>126.73665800000001</v>
      </c>
      <c r="J87" s="1">
        <v>18.47</v>
      </c>
      <c r="K87" s="33">
        <v>206584</v>
      </c>
    </row>
    <row r="88" spans="1:11">
      <c r="A88" s="1" t="s">
        <v>262</v>
      </c>
      <c r="B88" s="1">
        <v>10</v>
      </c>
      <c r="C88" s="1" t="s">
        <v>149</v>
      </c>
      <c r="D88" s="1" t="s">
        <v>605</v>
      </c>
      <c r="F88" s="32">
        <v>0.32297500000000001</v>
      </c>
      <c r="G88" s="1">
        <v>11.595000000000001</v>
      </c>
      <c r="H88" s="33">
        <v>20506</v>
      </c>
      <c r="K88" s="33"/>
    </row>
    <row r="89" spans="1:11">
      <c r="A89" s="1" t="s">
        <v>261</v>
      </c>
      <c r="B89" s="1">
        <v>10</v>
      </c>
      <c r="C89" s="1" t="s">
        <v>149</v>
      </c>
      <c r="D89" s="1" t="s">
        <v>605</v>
      </c>
      <c r="F89" s="1">
        <v>0.30974499999999999</v>
      </c>
      <c r="G89" s="1">
        <v>11.504</v>
      </c>
      <c r="H89" s="33">
        <v>18126</v>
      </c>
      <c r="K89" s="33"/>
    </row>
    <row r="90" spans="1:11">
      <c r="A90" s="1" t="s">
        <v>260</v>
      </c>
      <c r="B90" s="1">
        <v>10</v>
      </c>
      <c r="C90" s="1" t="s">
        <v>149</v>
      </c>
      <c r="D90" s="1" t="s">
        <v>605</v>
      </c>
      <c r="F90" s="1">
        <v>0.18693899999999999</v>
      </c>
      <c r="G90" s="1">
        <v>8.7690000000000001</v>
      </c>
      <c r="H90" s="33">
        <v>15437</v>
      </c>
      <c r="K90" s="33"/>
    </row>
    <row r="91" spans="1:11">
      <c r="A91" s="1" t="s">
        <v>259</v>
      </c>
      <c r="B91" s="1">
        <v>10</v>
      </c>
      <c r="C91" s="1" t="s">
        <v>149</v>
      </c>
      <c r="D91" s="1" t="s">
        <v>605</v>
      </c>
      <c r="F91" s="1">
        <v>0.31903199999999998</v>
      </c>
      <c r="G91" s="1">
        <v>11.656000000000001</v>
      </c>
      <c r="H91" s="33">
        <v>18059</v>
      </c>
      <c r="K91" s="33"/>
    </row>
    <row r="92" spans="1:11">
      <c r="A92" s="1" t="s">
        <v>258</v>
      </c>
      <c r="B92" s="1">
        <v>10</v>
      </c>
      <c r="C92" s="1" t="s">
        <v>149</v>
      </c>
      <c r="D92" s="1" t="s">
        <v>605</v>
      </c>
      <c r="F92" s="1">
        <v>0.29948000000000002</v>
      </c>
      <c r="G92" s="1">
        <v>10.914</v>
      </c>
      <c r="H92" s="33">
        <v>19134</v>
      </c>
      <c r="K92" s="33"/>
    </row>
    <row r="93" spans="1:11">
      <c r="A93" s="1" t="s">
        <v>257</v>
      </c>
      <c r="B93" s="1">
        <v>10</v>
      </c>
      <c r="C93" s="1" t="s">
        <v>149</v>
      </c>
      <c r="D93" s="1" t="s">
        <v>605</v>
      </c>
      <c r="F93" s="1">
        <v>0.29036800000000001</v>
      </c>
      <c r="G93" s="1">
        <v>10.535</v>
      </c>
      <c r="H93" s="33">
        <v>21803</v>
      </c>
      <c r="K93" s="33"/>
    </row>
    <row r="94" spans="1:11">
      <c r="A94" s="1" t="s">
        <v>256</v>
      </c>
      <c r="B94" s="1">
        <v>10</v>
      </c>
      <c r="C94" s="1" t="s">
        <v>149</v>
      </c>
      <c r="D94" s="1" t="s">
        <v>605</v>
      </c>
      <c r="F94" s="1">
        <v>0.25166899999999998</v>
      </c>
      <c r="G94" s="1">
        <v>9.3350000000000009</v>
      </c>
      <c r="H94" s="33">
        <v>20540</v>
      </c>
      <c r="K94" s="33"/>
    </row>
    <row r="95" spans="1:11">
      <c r="A95" s="1" t="s">
        <v>255</v>
      </c>
      <c r="B95" s="1">
        <v>10</v>
      </c>
      <c r="C95" s="1" t="s">
        <v>149</v>
      </c>
      <c r="D95" s="1" t="s">
        <v>605</v>
      </c>
      <c r="F95" s="1">
        <v>0.24607000000000001</v>
      </c>
      <c r="G95" s="1">
        <v>9.2460000000000004</v>
      </c>
      <c r="H95" s="33">
        <v>19742</v>
      </c>
      <c r="K95" s="33"/>
    </row>
    <row r="96" spans="1:11">
      <c r="A96" s="1" t="s">
        <v>254</v>
      </c>
      <c r="B96" s="1">
        <v>10</v>
      </c>
      <c r="C96" s="1" t="s">
        <v>149</v>
      </c>
      <c r="D96" s="1" t="s">
        <v>605</v>
      </c>
      <c r="F96" s="32">
        <v>0.29347800000000002</v>
      </c>
      <c r="G96" s="1">
        <v>11.061</v>
      </c>
      <c r="H96" s="33">
        <v>19940</v>
      </c>
      <c r="K96" s="33"/>
    </row>
    <row r="97" spans="1:11">
      <c r="A97" s="1" t="s">
        <v>253</v>
      </c>
      <c r="B97" s="1">
        <v>10</v>
      </c>
      <c r="C97" s="1" t="s">
        <v>149</v>
      </c>
      <c r="D97" s="1" t="s">
        <v>605</v>
      </c>
      <c r="F97" s="32">
        <v>0.25988299999999998</v>
      </c>
      <c r="G97" s="1">
        <v>10.769</v>
      </c>
      <c r="H97" s="33">
        <v>18051</v>
      </c>
      <c r="K97" s="33"/>
    </row>
    <row r="98" spans="1:11">
      <c r="A98" s="1" t="s">
        <v>252</v>
      </c>
      <c r="B98" s="1">
        <v>10</v>
      </c>
      <c r="C98" s="1" t="s">
        <v>149</v>
      </c>
      <c r="D98" s="1" t="s">
        <v>605</v>
      </c>
      <c r="F98" s="32">
        <v>0.25891999999999998</v>
      </c>
      <c r="G98" s="1">
        <v>9.907</v>
      </c>
      <c r="H98" s="33">
        <v>18314</v>
      </c>
      <c r="K98" s="33"/>
    </row>
    <row r="99" spans="1:11">
      <c r="A99" s="1" t="s">
        <v>251</v>
      </c>
      <c r="B99" s="1">
        <v>10</v>
      </c>
      <c r="C99" s="1" t="s">
        <v>149</v>
      </c>
      <c r="D99" s="1" t="s">
        <v>605</v>
      </c>
      <c r="F99" s="32">
        <v>0.287773</v>
      </c>
      <c r="G99" s="1">
        <v>10.349</v>
      </c>
      <c r="H99" s="33">
        <v>19428</v>
      </c>
      <c r="K99" s="33"/>
    </row>
    <row r="100" spans="1:11">
      <c r="A100" s="1" t="s">
        <v>250</v>
      </c>
      <c r="B100" s="1">
        <v>10</v>
      </c>
      <c r="C100" s="1" t="s">
        <v>149</v>
      </c>
      <c r="D100" s="1" t="s">
        <v>605</v>
      </c>
      <c r="F100" s="32">
        <v>0.26925500000000002</v>
      </c>
      <c r="G100" s="1">
        <v>9.9169999999999998</v>
      </c>
      <c r="H100" s="33">
        <v>18711</v>
      </c>
      <c r="K100" s="33"/>
    </row>
    <row r="101" spans="1:11">
      <c r="A101" s="1" t="s">
        <v>249</v>
      </c>
      <c r="B101" s="1">
        <v>10</v>
      </c>
      <c r="C101" s="1" t="s">
        <v>149</v>
      </c>
      <c r="D101" s="1" t="s">
        <v>605</v>
      </c>
      <c r="F101" s="32">
        <v>0.20071600000000001</v>
      </c>
      <c r="G101" s="1">
        <v>7.4480000000000004</v>
      </c>
      <c r="H101" s="33">
        <v>16464</v>
      </c>
      <c r="K101" s="33"/>
    </row>
    <row r="102" spans="1:11">
      <c r="A102" s="1" t="s">
        <v>248</v>
      </c>
      <c r="B102" s="1">
        <v>10</v>
      </c>
      <c r="C102" s="1" t="s">
        <v>149</v>
      </c>
      <c r="D102" s="1" t="s">
        <v>605</v>
      </c>
      <c r="F102" s="32">
        <v>0.27997699999999998</v>
      </c>
      <c r="G102" s="1">
        <v>8.3059999999999992</v>
      </c>
      <c r="H102" s="33">
        <v>19111</v>
      </c>
      <c r="K102" s="33"/>
    </row>
    <row r="103" spans="1:11">
      <c r="A103" s="1" t="s">
        <v>247</v>
      </c>
      <c r="B103" s="1">
        <v>10</v>
      </c>
      <c r="C103" s="1" t="s">
        <v>149</v>
      </c>
      <c r="D103" s="1" t="s">
        <v>605</v>
      </c>
      <c r="F103" s="32">
        <v>0.31597700000000001</v>
      </c>
      <c r="G103" s="1">
        <v>9.3010000000000002</v>
      </c>
      <c r="H103" s="33">
        <v>19150</v>
      </c>
      <c r="K103" s="33"/>
    </row>
    <row r="104" spans="1:11">
      <c r="A104" s="1" t="s">
        <v>246</v>
      </c>
      <c r="B104" s="1">
        <v>10</v>
      </c>
      <c r="C104" s="1" t="s">
        <v>149</v>
      </c>
      <c r="D104" s="1" t="s">
        <v>605</v>
      </c>
      <c r="F104" s="32">
        <v>0.30632199999999998</v>
      </c>
      <c r="G104" s="1">
        <v>11.734</v>
      </c>
      <c r="H104" s="33">
        <v>17783</v>
      </c>
      <c r="K104" s="33"/>
    </row>
    <row r="105" spans="1:11">
      <c r="A105" s="1" t="s">
        <v>245</v>
      </c>
      <c r="B105" s="1">
        <v>10</v>
      </c>
      <c r="C105" s="1" t="s">
        <v>149</v>
      </c>
      <c r="E105" s="1" t="s">
        <v>605</v>
      </c>
      <c r="H105" s="33"/>
      <c r="I105" s="1">
        <v>112.266334</v>
      </c>
      <c r="J105" s="1">
        <v>16.5</v>
      </c>
      <c r="K105" s="33">
        <v>200487</v>
      </c>
    </row>
    <row r="106" spans="1:11">
      <c r="A106" s="1" t="s">
        <v>594</v>
      </c>
      <c r="B106" s="1">
        <v>11</v>
      </c>
      <c r="C106" s="1" t="s">
        <v>134</v>
      </c>
      <c r="D106" s="1" t="s">
        <v>605</v>
      </c>
      <c r="E106" s="1" t="s">
        <v>605</v>
      </c>
      <c r="F106" s="32">
        <v>0.39841900000000002</v>
      </c>
      <c r="G106" s="1">
        <v>13.08</v>
      </c>
      <c r="H106" s="33">
        <v>20227</v>
      </c>
      <c r="I106" s="1">
        <v>8.5407639999999994</v>
      </c>
      <c r="K106" s="33"/>
    </row>
    <row r="107" spans="1:11">
      <c r="A107" s="1" t="s">
        <v>147</v>
      </c>
      <c r="B107" s="1">
        <v>11</v>
      </c>
      <c r="C107" s="1" t="s">
        <v>134</v>
      </c>
      <c r="D107" s="1" t="s">
        <v>605</v>
      </c>
      <c r="E107" s="1" t="s">
        <v>605</v>
      </c>
      <c r="F107" s="32">
        <v>0.36529099999999998</v>
      </c>
      <c r="G107" s="1">
        <v>12.311</v>
      </c>
      <c r="H107" s="33">
        <v>16478</v>
      </c>
      <c r="I107" s="1">
        <v>7.8382800000000001</v>
      </c>
      <c r="K107" s="33"/>
    </row>
    <row r="108" spans="1:11">
      <c r="A108" s="1" t="s">
        <v>146</v>
      </c>
      <c r="B108" s="1">
        <v>11</v>
      </c>
      <c r="C108" s="1" t="s">
        <v>134</v>
      </c>
      <c r="D108" s="1" t="s">
        <v>605</v>
      </c>
      <c r="F108" s="32">
        <v>0.28744399999999998</v>
      </c>
      <c r="G108" s="1">
        <v>12.496</v>
      </c>
      <c r="H108" s="33">
        <v>15127</v>
      </c>
      <c r="K108" s="33"/>
    </row>
    <row r="109" spans="1:11">
      <c r="A109" s="1" t="s">
        <v>145</v>
      </c>
      <c r="B109" s="1">
        <v>11</v>
      </c>
      <c r="C109" s="1" t="s">
        <v>134</v>
      </c>
      <c r="D109" s="1" t="s">
        <v>606</v>
      </c>
      <c r="F109" s="32"/>
      <c r="H109" s="33"/>
      <c r="K109" s="33"/>
    </row>
    <row r="110" spans="1:11">
      <c r="A110" s="1" t="s">
        <v>144</v>
      </c>
      <c r="B110" s="1">
        <v>11</v>
      </c>
      <c r="C110" s="1" t="s">
        <v>134</v>
      </c>
      <c r="D110" s="1" t="s">
        <v>606</v>
      </c>
      <c r="F110" s="32"/>
      <c r="H110" s="33"/>
      <c r="K110" s="33"/>
    </row>
    <row r="111" spans="1:11">
      <c r="A111" s="1" t="s">
        <v>143</v>
      </c>
      <c r="B111" s="1">
        <v>11</v>
      </c>
      <c r="C111" s="1" t="s">
        <v>134</v>
      </c>
      <c r="D111" s="1" t="s">
        <v>606</v>
      </c>
      <c r="H111" s="33"/>
      <c r="K111" s="33"/>
    </row>
    <row r="112" spans="1:11">
      <c r="A112" s="1" t="s">
        <v>142</v>
      </c>
      <c r="B112" s="1">
        <v>11</v>
      </c>
      <c r="C112" s="1" t="s">
        <v>134</v>
      </c>
      <c r="D112" s="1" t="s">
        <v>606</v>
      </c>
      <c r="F112" s="32"/>
      <c r="H112" s="33"/>
      <c r="K112" s="33"/>
    </row>
    <row r="113" spans="1:11">
      <c r="A113" s="1" t="s">
        <v>141</v>
      </c>
      <c r="B113" s="1">
        <v>11</v>
      </c>
      <c r="C113" s="1" t="s">
        <v>134</v>
      </c>
      <c r="D113" s="1" t="s">
        <v>606</v>
      </c>
      <c r="F113" s="32"/>
      <c r="H113" s="33"/>
      <c r="K113" s="33"/>
    </row>
    <row r="114" spans="1:11">
      <c r="A114" s="1" t="s">
        <v>595</v>
      </c>
      <c r="B114" s="1">
        <v>12</v>
      </c>
      <c r="C114" s="1" t="s">
        <v>121</v>
      </c>
      <c r="D114" s="1" t="s">
        <v>605</v>
      </c>
      <c r="F114" s="32">
        <v>0.34048</v>
      </c>
      <c r="G114" s="1">
        <v>16.863</v>
      </c>
      <c r="H114" s="33">
        <v>18610</v>
      </c>
      <c r="K114" s="33"/>
    </row>
    <row r="115" spans="1:11">
      <c r="A115" s="1" t="s">
        <v>132</v>
      </c>
      <c r="B115" s="1">
        <v>12</v>
      </c>
      <c r="C115" s="1" t="s">
        <v>121</v>
      </c>
      <c r="D115" s="1" t="s">
        <v>605</v>
      </c>
      <c r="F115" s="1">
        <v>0.27940199999999998</v>
      </c>
      <c r="G115" s="1">
        <v>17.503</v>
      </c>
      <c r="H115" s="33">
        <v>15716</v>
      </c>
      <c r="K115" s="33"/>
    </row>
    <row r="116" spans="1:11">
      <c r="A116" s="1" t="s">
        <v>131</v>
      </c>
      <c r="B116" s="1">
        <v>12</v>
      </c>
      <c r="C116" s="1" t="s">
        <v>121</v>
      </c>
      <c r="D116" s="1" t="s">
        <v>605</v>
      </c>
      <c r="F116" s="1">
        <v>0.27415</v>
      </c>
      <c r="G116" s="1">
        <v>12.407999999999999</v>
      </c>
      <c r="H116" s="33">
        <v>20554</v>
      </c>
      <c r="K116" s="33"/>
    </row>
    <row r="117" spans="1:11">
      <c r="A117" s="1" t="s">
        <v>130</v>
      </c>
      <c r="B117" s="1">
        <v>12</v>
      </c>
      <c r="C117" s="1" t="s">
        <v>121</v>
      </c>
      <c r="D117" s="1" t="s">
        <v>605</v>
      </c>
      <c r="F117" s="1">
        <v>0.35991499999999998</v>
      </c>
      <c r="G117" s="1">
        <v>14.597</v>
      </c>
      <c r="H117" s="33">
        <v>22242</v>
      </c>
      <c r="K117" s="33"/>
    </row>
    <row r="118" spans="1:11">
      <c r="A118" s="1" t="s">
        <v>129</v>
      </c>
      <c r="B118" s="1">
        <v>12</v>
      </c>
      <c r="C118" s="1" t="s">
        <v>121</v>
      </c>
      <c r="D118" s="1" t="s">
        <v>605</v>
      </c>
      <c r="F118" s="1">
        <v>0.25280399999999997</v>
      </c>
      <c r="G118" s="1">
        <v>12.090999999999999</v>
      </c>
      <c r="H118" s="33">
        <v>20571</v>
      </c>
      <c r="K118" s="33"/>
    </row>
    <row r="119" spans="1:11">
      <c r="A119" s="1" t="s">
        <v>128</v>
      </c>
      <c r="B119" s="1">
        <v>12</v>
      </c>
      <c r="C119" s="1" t="s">
        <v>121</v>
      </c>
      <c r="D119" s="1" t="s">
        <v>605</v>
      </c>
      <c r="F119" s="1">
        <v>0.303651</v>
      </c>
      <c r="G119" s="1">
        <v>12.888999999999999</v>
      </c>
      <c r="H119" s="33">
        <v>21077</v>
      </c>
      <c r="K119" s="33"/>
    </row>
    <row r="120" spans="1:11">
      <c r="A120" s="1" t="s">
        <v>127</v>
      </c>
      <c r="B120" s="1">
        <v>12</v>
      </c>
      <c r="C120" s="1" t="s">
        <v>121</v>
      </c>
      <c r="D120" s="1" t="s">
        <v>605</v>
      </c>
      <c r="F120" s="1">
        <v>0.34162700000000001</v>
      </c>
      <c r="G120" s="1">
        <v>14.913</v>
      </c>
      <c r="H120" s="33">
        <v>21070</v>
      </c>
      <c r="K120" s="33"/>
    </row>
    <row r="121" spans="1:11">
      <c r="A121" s="1" t="s">
        <v>126</v>
      </c>
      <c r="B121" s="1">
        <v>12</v>
      </c>
      <c r="C121" s="1" t="s">
        <v>121</v>
      </c>
      <c r="D121" s="1" t="s">
        <v>605</v>
      </c>
      <c r="F121" s="1">
        <v>0.31897399999999998</v>
      </c>
      <c r="G121" s="1">
        <v>13.124000000000001</v>
      </c>
      <c r="H121" s="33">
        <v>21048</v>
      </c>
      <c r="K121" s="33"/>
    </row>
    <row r="122" spans="1:11">
      <c r="A122" s="1" t="s">
        <v>125</v>
      </c>
      <c r="B122" s="1">
        <v>12</v>
      </c>
      <c r="C122" s="1" t="s">
        <v>121</v>
      </c>
      <c r="E122" s="1" t="s">
        <v>605</v>
      </c>
      <c r="H122" s="33"/>
      <c r="I122" s="1">
        <v>11.184411000000001</v>
      </c>
      <c r="K122" s="33"/>
    </row>
    <row r="123" spans="1:11">
      <c r="A123" s="1" t="s">
        <v>124</v>
      </c>
      <c r="B123" s="1">
        <v>12</v>
      </c>
      <c r="C123" s="1" t="s">
        <v>121</v>
      </c>
      <c r="E123" s="1" t="s">
        <v>605</v>
      </c>
      <c r="H123" s="33"/>
      <c r="I123" s="1">
        <v>7.516629</v>
      </c>
      <c r="K123" s="33"/>
    </row>
    <row r="124" spans="1:11">
      <c r="A124" s="1" t="s">
        <v>123</v>
      </c>
      <c r="B124" s="1">
        <v>12</v>
      </c>
      <c r="C124" s="1" t="s">
        <v>121</v>
      </c>
      <c r="E124" s="1" t="s">
        <v>605</v>
      </c>
      <c r="H124" s="33"/>
      <c r="I124" s="1">
        <v>16.430713000000001</v>
      </c>
      <c r="K124" s="33"/>
    </row>
    <row r="125" spans="1:11">
      <c r="A125" s="1" t="s">
        <v>596</v>
      </c>
      <c r="B125" s="1">
        <v>13</v>
      </c>
      <c r="C125" s="1" t="s">
        <v>117</v>
      </c>
      <c r="D125" s="1" t="s">
        <v>605</v>
      </c>
      <c r="E125" s="1" t="s">
        <v>605</v>
      </c>
      <c r="F125" s="32">
        <v>0.25841500000000001</v>
      </c>
      <c r="G125" s="1">
        <v>9.4849999999999994</v>
      </c>
      <c r="H125" s="33">
        <v>20315</v>
      </c>
      <c r="I125" s="1">
        <v>8.2138980000000004</v>
      </c>
      <c r="K125" s="33"/>
    </row>
    <row r="126" spans="1:11">
      <c r="A126" s="1" t="s">
        <v>119</v>
      </c>
      <c r="B126" s="1">
        <v>13</v>
      </c>
      <c r="C126" s="1" t="s">
        <v>117</v>
      </c>
      <c r="D126" s="1" t="s">
        <v>605</v>
      </c>
      <c r="E126" s="1" t="s">
        <v>605</v>
      </c>
      <c r="F126" s="32">
        <v>0.27460899999999999</v>
      </c>
      <c r="G126" s="1">
        <v>10.456</v>
      </c>
      <c r="H126" s="33">
        <v>20116</v>
      </c>
      <c r="I126" s="1">
        <v>10.594849999999999</v>
      </c>
      <c r="K126" s="33"/>
    </row>
    <row r="127" spans="1:11">
      <c r="A127" s="1" t="s">
        <v>118</v>
      </c>
      <c r="B127" s="1">
        <v>13</v>
      </c>
      <c r="C127" s="1" t="s">
        <v>117</v>
      </c>
      <c r="D127" s="1" t="s">
        <v>605</v>
      </c>
      <c r="F127" s="32">
        <v>0.26563300000000001</v>
      </c>
      <c r="G127" s="1">
        <v>9.8859999999999992</v>
      </c>
      <c r="H127" s="33">
        <v>19383</v>
      </c>
      <c r="K127" s="33"/>
    </row>
    <row r="128" spans="1:11">
      <c r="A128" s="1" t="s">
        <v>597</v>
      </c>
      <c r="B128" s="1">
        <v>14</v>
      </c>
      <c r="C128" s="1" t="s">
        <v>88</v>
      </c>
      <c r="D128" s="1" t="s">
        <v>605</v>
      </c>
      <c r="E128" s="1" t="s">
        <v>605</v>
      </c>
      <c r="F128" s="32">
        <v>0.40452399999999999</v>
      </c>
      <c r="G128" s="1">
        <v>23.853000000000002</v>
      </c>
      <c r="H128" s="33">
        <v>19430</v>
      </c>
      <c r="I128" s="1">
        <v>10.854381999999999</v>
      </c>
      <c r="K128" s="33"/>
    </row>
    <row r="129" spans="1:11">
      <c r="A129" s="1" t="s">
        <v>115</v>
      </c>
      <c r="B129" s="1">
        <v>14</v>
      </c>
      <c r="C129" s="1" t="s">
        <v>88</v>
      </c>
      <c r="D129" s="1" t="s">
        <v>605</v>
      </c>
      <c r="E129" s="1" t="s">
        <v>605</v>
      </c>
      <c r="F129" s="1">
        <v>0.2923</v>
      </c>
      <c r="G129" s="1">
        <v>12.477</v>
      </c>
      <c r="H129" s="33">
        <v>21720</v>
      </c>
      <c r="I129" s="1">
        <v>10.353572</v>
      </c>
      <c r="K129" s="33"/>
    </row>
    <row r="130" spans="1:11">
      <c r="A130" s="1" t="s">
        <v>114</v>
      </c>
      <c r="B130" s="1">
        <v>14</v>
      </c>
      <c r="C130" s="1" t="s">
        <v>88</v>
      </c>
      <c r="D130" s="1" t="s">
        <v>605</v>
      </c>
      <c r="E130" s="1" t="s">
        <v>605</v>
      </c>
      <c r="F130" s="1">
        <v>0.257353</v>
      </c>
      <c r="G130" s="1">
        <v>11.505000000000001</v>
      </c>
      <c r="H130" s="33">
        <v>20660</v>
      </c>
      <c r="I130" s="1">
        <v>9.9980390000000003</v>
      </c>
      <c r="K130" s="33"/>
    </row>
    <row r="131" spans="1:11">
      <c r="A131" s="1" t="s">
        <v>113</v>
      </c>
      <c r="B131" s="1">
        <v>14</v>
      </c>
      <c r="C131" s="1" t="s">
        <v>88</v>
      </c>
      <c r="D131" s="1" t="s">
        <v>605</v>
      </c>
      <c r="F131" s="1">
        <v>0.319631</v>
      </c>
      <c r="G131" s="1">
        <v>14.843</v>
      </c>
      <c r="H131" s="33">
        <v>22534</v>
      </c>
      <c r="K131" s="33"/>
    </row>
    <row r="132" spans="1:11">
      <c r="A132" s="1" t="s">
        <v>112</v>
      </c>
      <c r="B132" s="1">
        <v>14</v>
      </c>
      <c r="C132" s="1" t="s">
        <v>88</v>
      </c>
      <c r="D132" s="1" t="s">
        <v>605</v>
      </c>
      <c r="F132" s="32">
        <v>0.28808</v>
      </c>
      <c r="G132" s="1">
        <v>13.237</v>
      </c>
      <c r="H132" s="33">
        <v>21267</v>
      </c>
      <c r="K132" s="33"/>
    </row>
    <row r="133" spans="1:11">
      <c r="A133" s="1" t="s">
        <v>111</v>
      </c>
      <c r="B133" s="1">
        <v>14</v>
      </c>
      <c r="C133" s="1" t="s">
        <v>88</v>
      </c>
      <c r="D133" s="1" t="s">
        <v>605</v>
      </c>
      <c r="F133" s="32">
        <v>0.22758100000000001</v>
      </c>
      <c r="G133" s="1">
        <v>9.6280000000000001</v>
      </c>
      <c r="H133" s="33">
        <v>19078</v>
      </c>
      <c r="K133" s="33"/>
    </row>
    <row r="134" spans="1:11">
      <c r="A134" s="1" t="s">
        <v>110</v>
      </c>
      <c r="B134" s="1">
        <v>14</v>
      </c>
      <c r="C134" s="1" t="s">
        <v>88</v>
      </c>
      <c r="D134" s="1" t="s">
        <v>605</v>
      </c>
      <c r="F134" s="32">
        <v>0.30481799999999998</v>
      </c>
      <c r="G134" s="1">
        <v>14.327</v>
      </c>
      <c r="H134" s="33">
        <v>17223</v>
      </c>
      <c r="K134" s="33"/>
    </row>
    <row r="135" spans="1:11">
      <c r="A135" s="1" t="s">
        <v>109</v>
      </c>
      <c r="B135" s="1">
        <v>14</v>
      </c>
      <c r="C135" s="1" t="s">
        <v>88</v>
      </c>
      <c r="D135" s="1" t="s">
        <v>605</v>
      </c>
      <c r="F135" s="32">
        <v>0.29503800000000002</v>
      </c>
      <c r="G135" s="1">
        <v>12.164999999999999</v>
      </c>
      <c r="H135" s="33">
        <v>23195</v>
      </c>
      <c r="K135" s="33"/>
    </row>
    <row r="136" spans="1:11">
      <c r="A136" s="1" t="s">
        <v>598</v>
      </c>
      <c r="B136" s="1">
        <v>15</v>
      </c>
      <c r="C136" s="1" t="s">
        <v>54</v>
      </c>
      <c r="D136" s="1" t="s">
        <v>605</v>
      </c>
      <c r="E136" s="1" t="s">
        <v>605</v>
      </c>
      <c r="F136" s="1">
        <v>0.58013700000000001</v>
      </c>
      <c r="G136" s="1">
        <v>13.381</v>
      </c>
      <c r="H136" s="33">
        <v>17038</v>
      </c>
      <c r="I136" s="1">
        <v>101.59541400000001</v>
      </c>
      <c r="J136" s="1">
        <v>14.77</v>
      </c>
      <c r="K136" s="33">
        <v>187993</v>
      </c>
    </row>
    <row r="137" spans="1:11">
      <c r="A137" s="1" t="s">
        <v>86</v>
      </c>
      <c r="B137" s="1">
        <v>15</v>
      </c>
      <c r="C137" s="1" t="s">
        <v>54</v>
      </c>
      <c r="D137" s="1" t="s">
        <v>605</v>
      </c>
      <c r="E137" s="1" t="s">
        <v>605</v>
      </c>
      <c r="F137" s="32">
        <v>0.40139900000000001</v>
      </c>
      <c r="G137" s="1">
        <v>17.536999999999999</v>
      </c>
      <c r="H137" s="33">
        <v>12760</v>
      </c>
      <c r="I137" s="1">
        <v>104.711518</v>
      </c>
      <c r="J137" s="1">
        <v>16.079999999999998</v>
      </c>
      <c r="K137" s="33">
        <v>174380</v>
      </c>
    </row>
    <row r="138" spans="1:11">
      <c r="A138" s="1" t="s">
        <v>85</v>
      </c>
      <c r="B138" s="1">
        <v>15</v>
      </c>
      <c r="C138" s="1" t="s">
        <v>54</v>
      </c>
      <c r="D138" s="1" t="s">
        <v>605</v>
      </c>
      <c r="E138" s="1" t="s">
        <v>605</v>
      </c>
      <c r="F138" s="32">
        <v>0.356989</v>
      </c>
      <c r="G138" s="1">
        <v>11.757</v>
      </c>
      <c r="H138" s="33">
        <v>17109</v>
      </c>
      <c r="I138" s="1">
        <v>95.041790000000006</v>
      </c>
      <c r="J138" s="1">
        <v>14.41</v>
      </c>
      <c r="K138" s="33">
        <v>176098</v>
      </c>
    </row>
    <row r="139" spans="1:11">
      <c r="A139" s="1" t="s">
        <v>84</v>
      </c>
      <c r="B139" s="1">
        <v>15</v>
      </c>
      <c r="C139" s="1" t="s">
        <v>54</v>
      </c>
      <c r="D139" s="1" t="s">
        <v>605</v>
      </c>
      <c r="E139" s="1" t="s">
        <v>605</v>
      </c>
      <c r="F139" s="32">
        <v>0.22974</v>
      </c>
      <c r="G139" s="1">
        <v>9.9480000000000004</v>
      </c>
      <c r="H139" s="33">
        <v>12791</v>
      </c>
      <c r="I139" s="1">
        <v>97.295158000000001</v>
      </c>
      <c r="J139" s="1">
        <v>14.32</v>
      </c>
      <c r="K139" s="33">
        <v>171693</v>
      </c>
    </row>
    <row r="140" spans="1:11">
      <c r="A140" s="1" t="s">
        <v>83</v>
      </c>
      <c r="B140" s="1">
        <v>15</v>
      </c>
      <c r="C140" s="1" t="s">
        <v>54</v>
      </c>
      <c r="D140" s="1" t="s">
        <v>605</v>
      </c>
      <c r="E140" s="1" t="s">
        <v>605</v>
      </c>
      <c r="F140" s="32">
        <v>0.370888</v>
      </c>
      <c r="G140" s="1">
        <v>12.815</v>
      </c>
      <c r="H140" s="33">
        <v>16017</v>
      </c>
      <c r="I140" s="1">
        <v>117.701436</v>
      </c>
      <c r="J140" s="1">
        <v>17.010000000000002</v>
      </c>
      <c r="K140" s="33">
        <v>182098</v>
      </c>
    </row>
    <row r="141" spans="1:11">
      <c r="A141" s="1" t="s">
        <v>82</v>
      </c>
      <c r="B141" s="1">
        <v>15</v>
      </c>
      <c r="C141" s="1" t="s">
        <v>54</v>
      </c>
      <c r="D141" s="1" t="s">
        <v>605</v>
      </c>
      <c r="F141" s="32">
        <v>0.41855700000000001</v>
      </c>
      <c r="G141" s="1">
        <v>13.842000000000001</v>
      </c>
      <c r="H141" s="33">
        <v>15497</v>
      </c>
      <c r="K141" s="33"/>
    </row>
    <row r="142" spans="1:11">
      <c r="A142" s="1" t="s">
        <v>81</v>
      </c>
      <c r="B142" s="1">
        <v>15</v>
      </c>
      <c r="C142" s="1" t="s">
        <v>54</v>
      </c>
      <c r="D142" s="1" t="s">
        <v>605</v>
      </c>
      <c r="F142" s="32">
        <v>0.35987599999999997</v>
      </c>
      <c r="G142" s="1">
        <v>11.472</v>
      </c>
      <c r="H142" s="33">
        <v>15714</v>
      </c>
      <c r="K142" s="33"/>
    </row>
    <row r="143" spans="1:11">
      <c r="A143" s="1" t="s">
        <v>80</v>
      </c>
      <c r="B143" s="1">
        <v>15</v>
      </c>
      <c r="C143" s="1" t="s">
        <v>54</v>
      </c>
      <c r="D143" s="1" t="s">
        <v>605</v>
      </c>
      <c r="F143" s="32">
        <v>0.34322599999999998</v>
      </c>
      <c r="G143" s="1">
        <v>12.331</v>
      </c>
      <c r="H143" s="33">
        <v>13734</v>
      </c>
      <c r="K143" s="33"/>
    </row>
    <row r="144" spans="1:11">
      <c r="A144" s="1" t="s">
        <v>79</v>
      </c>
      <c r="B144" s="1">
        <v>15</v>
      </c>
      <c r="C144" s="1" t="s">
        <v>54</v>
      </c>
      <c r="D144" s="1" t="s">
        <v>606</v>
      </c>
      <c r="E144" s="1" t="s">
        <v>605</v>
      </c>
      <c r="H144" s="33"/>
      <c r="I144" s="1">
        <v>111.705656</v>
      </c>
      <c r="J144" s="1">
        <v>16.82</v>
      </c>
      <c r="K144" s="33">
        <v>181833</v>
      </c>
    </row>
    <row r="145" spans="1:11">
      <c r="A145" s="1" t="s">
        <v>78</v>
      </c>
      <c r="B145" s="1">
        <v>15</v>
      </c>
      <c r="C145" s="1" t="s">
        <v>54</v>
      </c>
      <c r="D145" s="1" t="s">
        <v>606</v>
      </c>
      <c r="E145" s="1" t="s">
        <v>605</v>
      </c>
      <c r="H145" s="33"/>
      <c r="I145" s="1">
        <v>124.15434999999999</v>
      </c>
      <c r="J145" s="1">
        <v>17.350000000000001</v>
      </c>
      <c r="K145" s="33">
        <v>186543</v>
      </c>
    </row>
    <row r="146" spans="1:11">
      <c r="A146" s="1" t="s">
        <v>77</v>
      </c>
      <c r="B146" s="1">
        <v>15</v>
      </c>
      <c r="C146" s="1" t="s">
        <v>54</v>
      </c>
      <c r="D146" s="1" t="s">
        <v>606</v>
      </c>
      <c r="E146" s="1" t="s">
        <v>605</v>
      </c>
      <c r="H146" s="33"/>
      <c r="I146" s="1">
        <v>118.45640400000001</v>
      </c>
      <c r="J146" s="1">
        <v>15.63</v>
      </c>
      <c r="K146" s="33">
        <v>190386</v>
      </c>
    </row>
    <row r="147" spans="1:11">
      <c r="A147" s="1" t="s">
        <v>76</v>
      </c>
      <c r="B147" s="1">
        <v>15</v>
      </c>
      <c r="C147" s="1" t="s">
        <v>54</v>
      </c>
      <c r="D147" s="1" t="s">
        <v>606</v>
      </c>
      <c r="E147" s="1" t="s">
        <v>605</v>
      </c>
      <c r="H147" s="33"/>
      <c r="I147" s="1">
        <v>103.137248</v>
      </c>
      <c r="J147" s="1">
        <v>14.61</v>
      </c>
      <c r="K147" s="33">
        <v>191720</v>
      </c>
    </row>
    <row r="148" spans="1:11">
      <c r="A148" s="1" t="s">
        <v>75</v>
      </c>
      <c r="B148" s="1">
        <v>15</v>
      </c>
      <c r="C148" s="1" t="s">
        <v>54</v>
      </c>
      <c r="D148" s="1" t="s">
        <v>606</v>
      </c>
      <c r="E148" s="1" t="s">
        <v>605</v>
      </c>
      <c r="H148" s="33"/>
      <c r="I148" s="1">
        <v>101.18572399999999</v>
      </c>
      <c r="J148" s="1">
        <v>13.94</v>
      </c>
      <c r="K148" s="33">
        <v>180952</v>
      </c>
    </row>
    <row r="149" spans="1:11">
      <c r="A149" s="1" t="s">
        <v>74</v>
      </c>
      <c r="B149" s="1">
        <v>15</v>
      </c>
      <c r="C149" s="1" t="s">
        <v>54</v>
      </c>
      <c r="D149" s="1" t="s">
        <v>606</v>
      </c>
      <c r="H149" s="33"/>
      <c r="K149" s="33"/>
    </row>
    <row r="150" spans="1:11">
      <c r="A150" s="1" t="s">
        <v>73</v>
      </c>
      <c r="B150" s="1">
        <v>15</v>
      </c>
      <c r="C150" s="1" t="s">
        <v>54</v>
      </c>
      <c r="D150" s="1" t="s">
        <v>606</v>
      </c>
      <c r="H150" s="33"/>
      <c r="K150" s="33"/>
    </row>
    <row r="151" spans="1:11">
      <c r="A151" s="1" t="s">
        <v>72</v>
      </c>
      <c r="B151" s="1">
        <v>15</v>
      </c>
      <c r="C151" s="1" t="s">
        <v>54</v>
      </c>
      <c r="D151" s="1" t="s">
        <v>606</v>
      </c>
      <c r="H151" s="33"/>
      <c r="K151" s="33"/>
    </row>
    <row r="152" spans="1:11">
      <c r="A152" s="1" t="s">
        <v>71</v>
      </c>
      <c r="B152" s="1">
        <v>15</v>
      </c>
      <c r="C152" s="1" t="s">
        <v>54</v>
      </c>
      <c r="E152" s="1" t="s">
        <v>605</v>
      </c>
      <c r="H152" s="33"/>
      <c r="I152" s="1">
        <v>126.035478</v>
      </c>
      <c r="J152" s="1">
        <v>18.75</v>
      </c>
      <c r="K152" s="33">
        <v>190616</v>
      </c>
    </row>
    <row r="153" spans="1:11">
      <c r="A153" s="1" t="s">
        <v>599</v>
      </c>
      <c r="B153" s="1">
        <v>16</v>
      </c>
      <c r="C153" s="1" t="s">
        <v>608</v>
      </c>
      <c r="D153" s="1" t="s">
        <v>605</v>
      </c>
      <c r="E153" s="1" t="s">
        <v>605</v>
      </c>
      <c r="F153" s="32">
        <v>0.38836399999999999</v>
      </c>
      <c r="G153" s="1">
        <v>18.132000000000001</v>
      </c>
      <c r="H153" s="33">
        <v>18878</v>
      </c>
      <c r="I153" s="1">
        <v>12.118349</v>
      </c>
      <c r="K153" s="33"/>
    </row>
    <row r="154" spans="1:11">
      <c r="A154" s="1" t="s">
        <v>52</v>
      </c>
      <c r="B154" s="1">
        <v>16</v>
      </c>
      <c r="C154" s="1" t="s">
        <v>37</v>
      </c>
      <c r="D154" s="1" t="s">
        <v>605</v>
      </c>
      <c r="E154" s="1" t="s">
        <v>605</v>
      </c>
      <c r="F154" s="32">
        <v>0.41162700000000002</v>
      </c>
      <c r="G154" s="1">
        <v>15.374000000000001</v>
      </c>
      <c r="H154" s="33">
        <v>22769</v>
      </c>
      <c r="I154" s="1">
        <v>9.9601229999999994</v>
      </c>
      <c r="K154" s="33"/>
    </row>
    <row r="155" spans="1:11">
      <c r="A155" s="1" t="s">
        <v>51</v>
      </c>
      <c r="B155" s="1">
        <v>16</v>
      </c>
      <c r="C155" s="1" t="s">
        <v>37</v>
      </c>
      <c r="D155" s="1" t="s">
        <v>605</v>
      </c>
      <c r="F155" s="32">
        <v>0.35996899999999998</v>
      </c>
      <c r="G155" s="1">
        <v>15.244999999999999</v>
      </c>
      <c r="H155" s="33">
        <v>20760</v>
      </c>
      <c r="K155" s="33"/>
    </row>
    <row r="156" spans="1:11">
      <c r="A156" s="1" t="s">
        <v>50</v>
      </c>
      <c r="B156" s="1">
        <v>16</v>
      </c>
      <c r="C156" s="1" t="s">
        <v>37</v>
      </c>
      <c r="D156" s="1" t="s">
        <v>605</v>
      </c>
      <c r="F156" s="32">
        <v>0.26455000000000001</v>
      </c>
      <c r="G156" s="1">
        <v>10.739000000000001</v>
      </c>
      <c r="H156" s="33">
        <v>20923</v>
      </c>
      <c r="K156" s="33"/>
    </row>
    <row r="157" spans="1:11">
      <c r="A157" s="1" t="s">
        <v>49</v>
      </c>
      <c r="B157" s="1">
        <v>16</v>
      </c>
      <c r="C157" s="1" t="s">
        <v>37</v>
      </c>
      <c r="D157" s="1" t="s">
        <v>605</v>
      </c>
      <c r="F157" s="32">
        <v>0.28153800000000001</v>
      </c>
      <c r="G157" s="1">
        <v>11.929</v>
      </c>
      <c r="H157" s="33">
        <v>22109</v>
      </c>
      <c r="K157" s="33"/>
    </row>
    <row r="158" spans="1:11">
      <c r="A158" s="1" t="s">
        <v>48</v>
      </c>
      <c r="B158" s="1">
        <v>16</v>
      </c>
      <c r="C158" s="1" t="s">
        <v>37</v>
      </c>
      <c r="D158" s="1" t="s">
        <v>605</v>
      </c>
      <c r="F158" s="32">
        <v>0.26357000000000003</v>
      </c>
      <c r="G158" s="1">
        <v>10.916</v>
      </c>
      <c r="H158" s="33">
        <v>21824</v>
      </c>
      <c r="K158" s="33"/>
    </row>
    <row r="159" spans="1:11">
      <c r="A159" s="1" t="s">
        <v>47</v>
      </c>
      <c r="B159" s="1">
        <v>16</v>
      </c>
      <c r="C159" s="1" t="s">
        <v>37</v>
      </c>
      <c r="D159" s="1" t="s">
        <v>605</v>
      </c>
      <c r="F159" s="32">
        <v>0.31302000000000002</v>
      </c>
      <c r="G159" s="1">
        <v>12.44</v>
      </c>
      <c r="H159" s="33">
        <v>22903</v>
      </c>
      <c r="K159" s="33"/>
    </row>
    <row r="160" spans="1:11">
      <c r="A160" s="1" t="s">
        <v>46</v>
      </c>
      <c r="B160" s="1">
        <v>16</v>
      </c>
      <c r="C160" s="1" t="s">
        <v>37</v>
      </c>
      <c r="D160" s="1" t="s">
        <v>605</v>
      </c>
      <c r="F160" s="32">
        <v>0.34687600000000002</v>
      </c>
      <c r="G160" s="1">
        <v>14.042</v>
      </c>
      <c r="H160" s="33">
        <v>22370</v>
      </c>
      <c r="K160" s="33"/>
    </row>
    <row r="161" spans="1:11">
      <c r="A161" s="1" t="s">
        <v>600</v>
      </c>
      <c r="B161" s="1">
        <v>17</v>
      </c>
      <c r="C161" s="1" t="s">
        <v>1</v>
      </c>
      <c r="D161" s="1" t="s">
        <v>605</v>
      </c>
      <c r="E161" s="1" t="s">
        <v>605</v>
      </c>
      <c r="F161" s="32">
        <v>0.28512999999999999</v>
      </c>
      <c r="G161" s="1">
        <v>10.022</v>
      </c>
      <c r="H161" s="33">
        <v>22261</v>
      </c>
      <c r="I161" s="1">
        <v>15.768784999999999</v>
      </c>
      <c r="K161" s="33"/>
    </row>
    <row r="162" spans="1:11">
      <c r="A162" s="1" t="s">
        <v>35</v>
      </c>
      <c r="B162" s="1">
        <v>17</v>
      </c>
      <c r="C162" s="1" t="s">
        <v>1</v>
      </c>
      <c r="D162" s="1" t="s">
        <v>605</v>
      </c>
      <c r="E162" s="1" t="s">
        <v>605</v>
      </c>
      <c r="F162" s="1">
        <v>0.26473000000000002</v>
      </c>
      <c r="G162" s="1">
        <v>10.859</v>
      </c>
      <c r="H162" s="33">
        <v>22684</v>
      </c>
      <c r="I162" s="1">
        <v>12.615263000000001</v>
      </c>
      <c r="K162" s="33"/>
    </row>
    <row r="163" spans="1:11">
      <c r="A163" s="1" t="s">
        <v>34</v>
      </c>
      <c r="B163" s="1">
        <v>17</v>
      </c>
      <c r="C163" s="1" t="s">
        <v>1</v>
      </c>
      <c r="D163" s="1" t="s">
        <v>605</v>
      </c>
      <c r="E163" s="1" t="s">
        <v>605</v>
      </c>
      <c r="F163" s="1">
        <v>0.26834799999999998</v>
      </c>
      <c r="G163" s="1">
        <v>11.587999999999999</v>
      </c>
      <c r="H163" s="33">
        <v>20518</v>
      </c>
      <c r="I163" s="1">
        <v>11.374732</v>
      </c>
      <c r="K163" s="33"/>
    </row>
    <row r="164" spans="1:11">
      <c r="A164" s="1" t="s">
        <v>33</v>
      </c>
      <c r="B164" s="1">
        <v>17</v>
      </c>
      <c r="C164" s="1" t="s">
        <v>1</v>
      </c>
      <c r="D164" s="1" t="s">
        <v>605</v>
      </c>
      <c r="F164" s="1">
        <v>0.25227699999999997</v>
      </c>
      <c r="G164" s="1">
        <v>8.7430000000000003</v>
      </c>
      <c r="H164" s="33">
        <v>19551</v>
      </c>
      <c r="K164" s="33"/>
    </row>
    <row r="165" spans="1:11">
      <c r="A165" s="1" t="s">
        <v>32</v>
      </c>
      <c r="B165" s="1">
        <v>17</v>
      </c>
      <c r="C165" s="1" t="s">
        <v>1</v>
      </c>
      <c r="D165" s="1" t="s">
        <v>605</v>
      </c>
      <c r="F165" s="32">
        <v>0.255297</v>
      </c>
      <c r="G165" s="1">
        <v>9.3420000000000005</v>
      </c>
      <c r="H165" s="33">
        <v>21606</v>
      </c>
      <c r="K165" s="33"/>
    </row>
    <row r="166" spans="1:11">
      <c r="A166" s="1" t="s">
        <v>31</v>
      </c>
      <c r="B166" s="1">
        <v>17</v>
      </c>
      <c r="C166" s="1" t="s">
        <v>1</v>
      </c>
      <c r="D166" s="1" t="s">
        <v>605</v>
      </c>
      <c r="F166" s="32">
        <v>0.224438</v>
      </c>
      <c r="G166" s="1">
        <v>9.6479999999999997</v>
      </c>
      <c r="H166" s="33">
        <v>21245</v>
      </c>
      <c r="K166" s="33"/>
    </row>
    <row r="167" spans="1:11">
      <c r="A167" s="1" t="s">
        <v>30</v>
      </c>
      <c r="B167" s="1">
        <v>17</v>
      </c>
      <c r="C167" s="1" t="s">
        <v>607</v>
      </c>
      <c r="D167" s="1" t="s">
        <v>605</v>
      </c>
      <c r="F167" s="32">
        <v>0.29731299999999999</v>
      </c>
      <c r="G167" s="1">
        <v>12.164999999999999</v>
      </c>
      <c r="H167" s="33">
        <v>20255</v>
      </c>
      <c r="K167" s="33"/>
    </row>
    <row r="168" spans="1:11">
      <c r="A168" s="5" t="s">
        <v>29</v>
      </c>
      <c r="B168" s="5">
        <v>17</v>
      </c>
      <c r="C168" s="5" t="s">
        <v>607</v>
      </c>
      <c r="D168" s="5" t="s">
        <v>606</v>
      </c>
      <c r="E168" s="5"/>
      <c r="F168" s="5"/>
      <c r="G168" s="5"/>
      <c r="H168" s="34"/>
      <c r="I168" s="5"/>
      <c r="J168" s="5"/>
      <c r="K168" s="34"/>
    </row>
  </sheetData>
  <mergeCells count="7">
    <mergeCell ref="I2:K2"/>
    <mergeCell ref="A2:A3"/>
    <mergeCell ref="B2:B3"/>
    <mergeCell ref="C2:C3"/>
    <mergeCell ref="D2:D3"/>
    <mergeCell ref="E2:E3"/>
    <mergeCell ref="F2:H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62587-308E-B64A-A59A-AFA770A07F79}">
  <dimension ref="A1:R40"/>
  <sheetViews>
    <sheetView zoomScaleNormal="100" workbookViewId="0">
      <selection activeCell="A2" sqref="A2"/>
    </sheetView>
  </sheetViews>
  <sheetFormatPr baseColWidth="10" defaultRowHeight="16"/>
  <cols>
    <col min="1" max="1" width="14.42578125" style="1" customWidth="1"/>
    <col min="2" max="7" width="10.85546875" style="1" customWidth="1"/>
    <col min="8" max="18" width="10.85546875" style="2" customWidth="1"/>
    <col min="19" max="16384" width="10.7109375" style="2"/>
  </cols>
  <sheetData>
    <row r="1" spans="1:18" ht="18" customHeight="1">
      <c r="A1" s="1" t="s">
        <v>616</v>
      </c>
    </row>
    <row r="2" spans="1:18" ht="18" customHeight="1">
      <c r="A2" s="7" t="s">
        <v>610</v>
      </c>
      <c r="B2" s="3" t="s">
        <v>529</v>
      </c>
      <c r="C2" s="3" t="s">
        <v>491</v>
      </c>
      <c r="D2" s="8" t="s">
        <v>572</v>
      </c>
      <c r="E2" s="3" t="s">
        <v>444</v>
      </c>
      <c r="F2" s="3" t="s">
        <v>573</v>
      </c>
      <c r="G2" s="3" t="s">
        <v>569</v>
      </c>
      <c r="H2" s="3" t="s">
        <v>326</v>
      </c>
      <c r="I2" s="9" t="s">
        <v>316</v>
      </c>
      <c r="J2" s="9" t="s">
        <v>571</v>
      </c>
      <c r="K2" s="9" t="s">
        <v>570</v>
      </c>
      <c r="L2" s="9" t="s">
        <v>134</v>
      </c>
      <c r="M2" s="9" t="s">
        <v>121</v>
      </c>
      <c r="N2" s="10" t="s">
        <v>117</v>
      </c>
      <c r="O2" s="9" t="s">
        <v>88</v>
      </c>
      <c r="P2" s="9" t="s">
        <v>54</v>
      </c>
      <c r="Q2" s="9" t="s">
        <v>37</v>
      </c>
      <c r="R2" s="9" t="s">
        <v>1</v>
      </c>
    </row>
    <row r="3" spans="1:18" ht="18" customHeight="1">
      <c r="A3" s="11" t="s">
        <v>529</v>
      </c>
      <c r="B3" s="12" t="s">
        <v>581</v>
      </c>
      <c r="C3" s="12">
        <v>0</v>
      </c>
      <c r="D3" s="13">
        <v>0</v>
      </c>
      <c r="E3" s="12">
        <v>0</v>
      </c>
      <c r="F3" s="12">
        <v>0</v>
      </c>
      <c r="G3" s="12">
        <v>0</v>
      </c>
      <c r="H3" s="12">
        <v>0</v>
      </c>
      <c r="I3" s="14">
        <v>0</v>
      </c>
      <c r="J3" s="14">
        <v>0</v>
      </c>
      <c r="K3" s="14">
        <v>0</v>
      </c>
      <c r="L3" s="14">
        <v>0</v>
      </c>
      <c r="M3" s="14">
        <v>0</v>
      </c>
      <c r="N3" s="15">
        <v>0</v>
      </c>
      <c r="O3" s="14">
        <v>0</v>
      </c>
      <c r="P3" s="14">
        <v>0</v>
      </c>
      <c r="Q3" s="14">
        <v>0</v>
      </c>
      <c r="R3" s="14">
        <v>0</v>
      </c>
    </row>
    <row r="4" spans="1:18" ht="18" customHeight="1">
      <c r="A4" s="11" t="s">
        <v>491</v>
      </c>
      <c r="B4" s="16">
        <v>0.28326000000000001</v>
      </c>
      <c r="C4" s="12" t="s">
        <v>581</v>
      </c>
      <c r="D4" s="13">
        <v>0</v>
      </c>
      <c r="E4" s="12">
        <v>0</v>
      </c>
      <c r="F4" s="12">
        <v>0</v>
      </c>
      <c r="G4" s="12">
        <v>0</v>
      </c>
      <c r="H4" s="12">
        <v>0</v>
      </c>
      <c r="I4" s="14">
        <v>0</v>
      </c>
      <c r="J4" s="14">
        <v>0</v>
      </c>
      <c r="K4" s="14">
        <v>0</v>
      </c>
      <c r="L4" s="14">
        <v>0</v>
      </c>
      <c r="M4" s="14">
        <v>0</v>
      </c>
      <c r="N4" s="15">
        <v>0</v>
      </c>
      <c r="O4" s="14">
        <v>0</v>
      </c>
      <c r="P4" s="14">
        <v>0</v>
      </c>
      <c r="Q4" s="14">
        <v>0</v>
      </c>
      <c r="R4" s="14">
        <v>0</v>
      </c>
    </row>
    <row r="5" spans="1:18" ht="18" customHeight="1">
      <c r="A5" s="17" t="s">
        <v>572</v>
      </c>
      <c r="B5" s="18">
        <v>0.22058</v>
      </c>
      <c r="C5" s="18">
        <v>0.32615</v>
      </c>
      <c r="D5" s="13" t="s">
        <v>581</v>
      </c>
      <c r="E5" s="13">
        <v>0</v>
      </c>
      <c r="F5" s="13">
        <v>0</v>
      </c>
      <c r="G5" s="13">
        <v>0</v>
      </c>
      <c r="H5" s="13">
        <v>0</v>
      </c>
      <c r="I5" s="15">
        <v>0</v>
      </c>
      <c r="J5" s="15">
        <v>0</v>
      </c>
      <c r="K5" s="15">
        <v>0</v>
      </c>
      <c r="L5" s="15">
        <v>0</v>
      </c>
      <c r="M5" s="15">
        <v>0</v>
      </c>
      <c r="N5" s="15">
        <v>1.7579999999999998E-2</v>
      </c>
      <c r="O5" s="15">
        <v>0</v>
      </c>
      <c r="P5" s="15">
        <v>0</v>
      </c>
      <c r="Q5" s="15">
        <v>0</v>
      </c>
      <c r="R5" s="15">
        <v>0</v>
      </c>
    </row>
    <row r="6" spans="1:18" ht="18" customHeight="1">
      <c r="A6" s="11" t="s">
        <v>444</v>
      </c>
      <c r="B6" s="16">
        <v>0.21646000000000001</v>
      </c>
      <c r="C6" s="16">
        <v>0.29350999999999999</v>
      </c>
      <c r="D6" s="18">
        <v>0.25405</v>
      </c>
      <c r="E6" s="12" t="s">
        <v>581</v>
      </c>
      <c r="F6" s="12">
        <v>0</v>
      </c>
      <c r="G6" s="12">
        <v>0</v>
      </c>
      <c r="H6" s="12">
        <v>0</v>
      </c>
      <c r="I6" s="14">
        <v>0</v>
      </c>
      <c r="J6" s="14">
        <v>0</v>
      </c>
      <c r="K6" s="14">
        <v>0</v>
      </c>
      <c r="L6" s="14">
        <v>0</v>
      </c>
      <c r="M6" s="14">
        <v>0</v>
      </c>
      <c r="N6" s="15">
        <v>0</v>
      </c>
      <c r="O6" s="14">
        <v>0</v>
      </c>
      <c r="P6" s="14">
        <v>0</v>
      </c>
      <c r="Q6" s="14">
        <v>0</v>
      </c>
      <c r="R6" s="14">
        <v>0</v>
      </c>
    </row>
    <row r="7" spans="1:18" ht="18" customHeight="1">
      <c r="A7" s="11" t="s">
        <v>573</v>
      </c>
      <c r="B7" s="16">
        <v>0.25208999999999998</v>
      </c>
      <c r="C7" s="16">
        <v>0.41189999999999999</v>
      </c>
      <c r="D7" s="18">
        <v>0.43385000000000001</v>
      </c>
      <c r="E7" s="16">
        <v>0.36957000000000001</v>
      </c>
      <c r="F7" s="12" t="s">
        <v>581</v>
      </c>
      <c r="G7" s="12">
        <v>0</v>
      </c>
      <c r="H7" s="12">
        <v>0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5">
        <v>0</v>
      </c>
      <c r="O7" s="14">
        <v>0</v>
      </c>
      <c r="P7" s="14">
        <v>0</v>
      </c>
      <c r="Q7" s="14">
        <v>0</v>
      </c>
      <c r="R7" s="14">
        <v>0</v>
      </c>
    </row>
    <row r="8" spans="1:18" ht="18" customHeight="1">
      <c r="A8" s="11" t="s">
        <v>569</v>
      </c>
      <c r="B8" s="16">
        <v>0.59907999999999995</v>
      </c>
      <c r="C8" s="16">
        <v>0.63382000000000005</v>
      </c>
      <c r="D8" s="18">
        <v>0.74817</v>
      </c>
      <c r="E8" s="16">
        <v>0.53683000000000003</v>
      </c>
      <c r="F8" s="16">
        <v>0.68318999999999996</v>
      </c>
      <c r="G8" s="12" t="s">
        <v>581</v>
      </c>
      <c r="H8" s="12">
        <v>0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5">
        <v>0</v>
      </c>
      <c r="O8" s="14">
        <v>0</v>
      </c>
      <c r="P8" s="14">
        <v>0</v>
      </c>
      <c r="Q8" s="14">
        <v>0</v>
      </c>
      <c r="R8" s="14">
        <v>0</v>
      </c>
    </row>
    <row r="9" spans="1:18" ht="18" customHeight="1">
      <c r="A9" s="19" t="s">
        <v>326</v>
      </c>
      <c r="B9" s="16">
        <v>0.39748</v>
      </c>
      <c r="C9" s="16">
        <v>0.51407999999999998</v>
      </c>
      <c r="D9" s="18">
        <v>0.53839000000000004</v>
      </c>
      <c r="E9" s="16">
        <v>0.41565000000000002</v>
      </c>
      <c r="F9" s="16">
        <v>0.49098999999999998</v>
      </c>
      <c r="G9" s="16">
        <v>0.71272999999999997</v>
      </c>
      <c r="H9" s="12" t="s">
        <v>581</v>
      </c>
      <c r="I9" s="14">
        <v>0</v>
      </c>
      <c r="J9" s="14">
        <v>0</v>
      </c>
      <c r="K9" s="14">
        <v>0</v>
      </c>
      <c r="L9" s="14">
        <v>0</v>
      </c>
      <c r="M9" s="14">
        <v>0</v>
      </c>
      <c r="N9" s="15">
        <v>6.8599999999999998E-3</v>
      </c>
      <c r="O9" s="14">
        <v>0</v>
      </c>
      <c r="P9" s="14">
        <v>0</v>
      </c>
      <c r="Q9" s="14">
        <v>0</v>
      </c>
      <c r="R9" s="14">
        <v>0</v>
      </c>
    </row>
    <row r="10" spans="1:18" ht="18" customHeight="1">
      <c r="A10" s="19" t="s">
        <v>316</v>
      </c>
      <c r="B10" s="16">
        <v>0.37713999999999998</v>
      </c>
      <c r="C10" s="16">
        <v>0.51634000000000002</v>
      </c>
      <c r="D10" s="18">
        <v>0.60809000000000002</v>
      </c>
      <c r="E10" s="16">
        <v>0.37767000000000001</v>
      </c>
      <c r="F10" s="16">
        <v>0.52991999999999995</v>
      </c>
      <c r="G10" s="16">
        <v>0.83614999999999995</v>
      </c>
      <c r="H10" s="16">
        <v>0.31885000000000002</v>
      </c>
      <c r="I10" s="14" t="s">
        <v>581</v>
      </c>
      <c r="J10" s="14">
        <v>0</v>
      </c>
      <c r="K10" s="14">
        <v>0</v>
      </c>
      <c r="L10" s="14">
        <v>0</v>
      </c>
      <c r="M10" s="14">
        <v>0</v>
      </c>
      <c r="N10" s="15">
        <v>1.172E-2</v>
      </c>
      <c r="O10" s="14">
        <v>0</v>
      </c>
      <c r="P10" s="14">
        <v>0</v>
      </c>
      <c r="Q10" s="14">
        <v>0</v>
      </c>
      <c r="R10" s="14">
        <v>0</v>
      </c>
    </row>
    <row r="11" spans="1:18" ht="18" customHeight="1">
      <c r="A11" s="19" t="s">
        <v>571</v>
      </c>
      <c r="B11" s="16">
        <v>0.34443000000000001</v>
      </c>
      <c r="C11" s="16">
        <v>0.40381</v>
      </c>
      <c r="D11" s="18">
        <v>0.43625000000000003</v>
      </c>
      <c r="E11" s="16">
        <v>0.31191999999999998</v>
      </c>
      <c r="F11" s="16">
        <v>0.44623000000000002</v>
      </c>
      <c r="G11" s="16">
        <v>0.66008</v>
      </c>
      <c r="H11" s="16">
        <v>0.48225000000000001</v>
      </c>
      <c r="I11" s="20">
        <v>0.49238999999999999</v>
      </c>
      <c r="J11" s="14" t="s">
        <v>581</v>
      </c>
      <c r="K11" s="14">
        <v>0</v>
      </c>
      <c r="L11" s="14">
        <v>0</v>
      </c>
      <c r="M11" s="14">
        <v>0</v>
      </c>
      <c r="N11" s="15">
        <v>0</v>
      </c>
      <c r="O11" s="14">
        <v>0</v>
      </c>
      <c r="P11" s="14">
        <v>0</v>
      </c>
      <c r="Q11" s="14">
        <v>0</v>
      </c>
      <c r="R11" s="14">
        <v>0</v>
      </c>
    </row>
    <row r="12" spans="1:18" ht="18" customHeight="1">
      <c r="A12" s="19" t="s">
        <v>570</v>
      </c>
      <c r="B12" s="16">
        <v>0.19700000000000001</v>
      </c>
      <c r="C12" s="16">
        <v>0.26859</v>
      </c>
      <c r="D12" s="18">
        <v>0.23641999999999999</v>
      </c>
      <c r="E12" s="16">
        <v>0.19692999999999999</v>
      </c>
      <c r="F12" s="16">
        <v>0.32945999999999998</v>
      </c>
      <c r="G12" s="16">
        <v>0.44483</v>
      </c>
      <c r="H12" s="16">
        <v>0.37887999999999999</v>
      </c>
      <c r="I12" s="20">
        <v>0.36614999999999998</v>
      </c>
      <c r="J12" s="20">
        <v>0.29393999999999998</v>
      </c>
      <c r="K12" s="14" t="s">
        <v>581</v>
      </c>
      <c r="L12" s="14">
        <v>0</v>
      </c>
      <c r="M12" s="14">
        <v>0</v>
      </c>
      <c r="N12" s="15">
        <v>0</v>
      </c>
      <c r="O12" s="14">
        <v>0</v>
      </c>
      <c r="P12" s="14">
        <v>0</v>
      </c>
      <c r="Q12" s="14">
        <v>0</v>
      </c>
      <c r="R12" s="14">
        <v>0</v>
      </c>
    </row>
    <row r="13" spans="1:18" ht="18" customHeight="1">
      <c r="A13" s="19" t="s">
        <v>134</v>
      </c>
      <c r="B13" s="16">
        <v>0.22228000000000001</v>
      </c>
      <c r="C13" s="16">
        <v>0.34712999999999999</v>
      </c>
      <c r="D13" s="18">
        <v>0.35270000000000001</v>
      </c>
      <c r="E13" s="16">
        <v>0.25525999999999999</v>
      </c>
      <c r="F13" s="16">
        <v>0.39822000000000002</v>
      </c>
      <c r="G13" s="16">
        <v>0.68767</v>
      </c>
      <c r="H13" s="16">
        <v>0.48160999999999998</v>
      </c>
      <c r="I13" s="20">
        <v>0.4582</v>
      </c>
      <c r="J13" s="20">
        <v>0.34921000000000002</v>
      </c>
      <c r="K13" s="20">
        <v>0.23343</v>
      </c>
      <c r="L13" s="14" t="s">
        <v>581</v>
      </c>
      <c r="M13" s="14">
        <v>0</v>
      </c>
      <c r="N13" s="15">
        <v>6.8599999999999998E-3</v>
      </c>
      <c r="O13" s="14">
        <v>0</v>
      </c>
      <c r="P13" s="14">
        <v>0</v>
      </c>
      <c r="Q13" s="14">
        <v>0</v>
      </c>
      <c r="R13" s="14">
        <v>0</v>
      </c>
    </row>
    <row r="14" spans="1:18" ht="18" customHeight="1">
      <c r="A14" s="19" t="s">
        <v>121</v>
      </c>
      <c r="B14" s="16">
        <v>0.38823000000000002</v>
      </c>
      <c r="C14" s="16">
        <v>0.46859000000000001</v>
      </c>
      <c r="D14" s="18">
        <v>0.56567999999999996</v>
      </c>
      <c r="E14" s="16">
        <v>0.34055000000000002</v>
      </c>
      <c r="F14" s="16">
        <v>0.52981999999999996</v>
      </c>
      <c r="G14" s="16">
        <v>0.78373999999999999</v>
      </c>
      <c r="H14" s="16">
        <v>0.51700000000000002</v>
      </c>
      <c r="I14" s="20">
        <v>0.51185000000000003</v>
      </c>
      <c r="J14" s="20">
        <v>0.46836</v>
      </c>
      <c r="K14" s="20">
        <v>0.32876</v>
      </c>
      <c r="L14" s="20">
        <v>0.43357000000000001</v>
      </c>
      <c r="M14" s="14" t="s">
        <v>581</v>
      </c>
      <c r="N14" s="15">
        <v>1.172E-2</v>
      </c>
      <c r="O14" s="14">
        <v>0</v>
      </c>
      <c r="P14" s="14">
        <v>0</v>
      </c>
      <c r="Q14" s="14">
        <v>0</v>
      </c>
      <c r="R14" s="14">
        <v>0</v>
      </c>
    </row>
    <row r="15" spans="1:18" ht="18" customHeight="1">
      <c r="A15" s="21" t="s">
        <v>117</v>
      </c>
      <c r="B15" s="18">
        <v>0.23028000000000001</v>
      </c>
      <c r="C15" s="18">
        <v>0.37802999999999998</v>
      </c>
      <c r="D15" s="18">
        <v>0.37159999999999999</v>
      </c>
      <c r="E15" s="18">
        <v>0.29209000000000002</v>
      </c>
      <c r="F15" s="18">
        <v>0.39172000000000001</v>
      </c>
      <c r="G15" s="18">
        <v>0.81371000000000004</v>
      </c>
      <c r="H15" s="18">
        <v>0.49506</v>
      </c>
      <c r="I15" s="22">
        <v>0.53413999999999995</v>
      </c>
      <c r="J15" s="22">
        <v>0.39450000000000002</v>
      </c>
      <c r="K15" s="22">
        <v>0.26313999999999999</v>
      </c>
      <c r="L15" s="22">
        <v>0.31668000000000002</v>
      </c>
      <c r="M15" s="22">
        <v>0.49125999999999997</v>
      </c>
      <c r="N15" s="15" t="s">
        <v>581</v>
      </c>
      <c r="O15" s="15">
        <v>6.8599999999999998E-3</v>
      </c>
      <c r="P15" s="15">
        <v>0</v>
      </c>
      <c r="Q15" s="15">
        <v>1.172E-2</v>
      </c>
      <c r="R15" s="15">
        <v>0</v>
      </c>
    </row>
    <row r="16" spans="1:18" ht="18" customHeight="1">
      <c r="A16" s="19" t="s">
        <v>88</v>
      </c>
      <c r="B16" s="16">
        <v>0.23834</v>
      </c>
      <c r="C16" s="16">
        <v>0.31470999999999999</v>
      </c>
      <c r="D16" s="18">
        <v>0.29463</v>
      </c>
      <c r="E16" s="16">
        <v>0.24062</v>
      </c>
      <c r="F16" s="16">
        <v>0.38353999999999999</v>
      </c>
      <c r="G16" s="16">
        <v>0.57960999999999996</v>
      </c>
      <c r="H16" s="16">
        <v>0.40567999999999999</v>
      </c>
      <c r="I16" s="20">
        <v>0.41666999999999998</v>
      </c>
      <c r="J16" s="20">
        <v>0.38921</v>
      </c>
      <c r="K16" s="20">
        <v>0.26240999999999998</v>
      </c>
      <c r="L16" s="20">
        <v>0.28566999999999998</v>
      </c>
      <c r="M16" s="20">
        <v>0.34433000000000002</v>
      </c>
      <c r="N16" s="22">
        <v>0.27062000000000003</v>
      </c>
      <c r="O16" s="14" t="s">
        <v>581</v>
      </c>
      <c r="P16" s="14">
        <v>0</v>
      </c>
      <c r="Q16" s="14">
        <v>0</v>
      </c>
      <c r="R16" s="14">
        <v>0</v>
      </c>
    </row>
    <row r="17" spans="1:18" ht="18" customHeight="1">
      <c r="A17" s="19" t="s">
        <v>54</v>
      </c>
      <c r="B17" s="16">
        <v>0.45617999999999997</v>
      </c>
      <c r="C17" s="16">
        <v>0.51551000000000002</v>
      </c>
      <c r="D17" s="18">
        <v>0.50902000000000003</v>
      </c>
      <c r="E17" s="16">
        <v>0.38097999999999999</v>
      </c>
      <c r="F17" s="16">
        <v>0.54754999999999998</v>
      </c>
      <c r="G17" s="16">
        <v>0.74851000000000001</v>
      </c>
      <c r="H17" s="16">
        <v>0.54737999999999998</v>
      </c>
      <c r="I17" s="20">
        <v>0.64212999999999998</v>
      </c>
      <c r="J17" s="20">
        <v>0.49975000000000003</v>
      </c>
      <c r="K17" s="20">
        <v>0.36657000000000001</v>
      </c>
      <c r="L17" s="20">
        <v>0.5484</v>
      </c>
      <c r="M17" s="20">
        <v>0.58962000000000003</v>
      </c>
      <c r="N17" s="22">
        <v>0.57608999999999999</v>
      </c>
      <c r="O17" s="20">
        <v>0.41314000000000001</v>
      </c>
      <c r="P17" s="14" t="s">
        <v>581</v>
      </c>
      <c r="Q17" s="14">
        <v>0</v>
      </c>
      <c r="R17" s="14">
        <v>0</v>
      </c>
    </row>
    <row r="18" spans="1:18" ht="18" customHeight="1">
      <c r="A18" s="19" t="s">
        <v>37</v>
      </c>
      <c r="B18" s="16">
        <v>0.32686999999999999</v>
      </c>
      <c r="C18" s="16">
        <v>0.42823</v>
      </c>
      <c r="D18" s="18">
        <v>0.44690999999999997</v>
      </c>
      <c r="E18" s="16">
        <v>0.32135999999999998</v>
      </c>
      <c r="F18" s="16">
        <v>0.41715999999999998</v>
      </c>
      <c r="G18" s="16">
        <v>0.74182000000000003</v>
      </c>
      <c r="H18" s="16">
        <v>0.41520000000000001</v>
      </c>
      <c r="I18" s="20">
        <v>0.48559000000000002</v>
      </c>
      <c r="J18" s="20">
        <v>0.46157999999999999</v>
      </c>
      <c r="K18" s="20">
        <v>0.31552000000000002</v>
      </c>
      <c r="L18" s="20">
        <v>0.43168000000000001</v>
      </c>
      <c r="M18" s="20">
        <v>0.49065999999999999</v>
      </c>
      <c r="N18" s="22">
        <v>0.41293000000000002</v>
      </c>
      <c r="O18" s="20">
        <v>0.31716</v>
      </c>
      <c r="P18" s="20">
        <v>0.52891999999999995</v>
      </c>
      <c r="Q18" s="14" t="s">
        <v>581</v>
      </c>
      <c r="R18" s="14">
        <v>0</v>
      </c>
    </row>
    <row r="19" spans="1:18" ht="18" customHeight="1">
      <c r="A19" s="23" t="s">
        <v>1</v>
      </c>
      <c r="B19" s="24">
        <v>0.17521</v>
      </c>
      <c r="C19" s="24">
        <v>0.28677000000000002</v>
      </c>
      <c r="D19" s="25">
        <v>0.17832999999999999</v>
      </c>
      <c r="E19" s="24">
        <v>0.18634999999999999</v>
      </c>
      <c r="F19" s="24">
        <v>0.31045</v>
      </c>
      <c r="G19" s="24">
        <v>0.49282999999999999</v>
      </c>
      <c r="H19" s="24">
        <v>0.35742000000000002</v>
      </c>
      <c r="I19" s="26">
        <v>0.37159999999999999</v>
      </c>
      <c r="J19" s="26">
        <v>0.29293000000000002</v>
      </c>
      <c r="K19" s="26">
        <v>0.15039</v>
      </c>
      <c r="L19" s="26">
        <v>0.26584000000000002</v>
      </c>
      <c r="M19" s="26">
        <v>0.38195000000000001</v>
      </c>
      <c r="N19" s="27">
        <v>0.19017999999999999</v>
      </c>
      <c r="O19" s="26">
        <v>0.22441</v>
      </c>
      <c r="P19" s="26">
        <v>0.33301999999999998</v>
      </c>
      <c r="Q19" s="26">
        <v>0.27681</v>
      </c>
      <c r="R19" s="28" t="s">
        <v>581</v>
      </c>
    </row>
    <row r="20" spans="1:18" ht="18" customHeight="1"/>
    <row r="21" spans="1:18" ht="18" customHeight="1">
      <c r="A21" s="7" t="s">
        <v>611</v>
      </c>
      <c r="B21" s="3" t="s">
        <v>529</v>
      </c>
      <c r="C21" s="3" t="s">
        <v>491</v>
      </c>
      <c r="D21" s="8" t="s">
        <v>572</v>
      </c>
      <c r="E21" s="3" t="s">
        <v>444</v>
      </c>
      <c r="F21" s="3" t="s">
        <v>573</v>
      </c>
      <c r="G21" s="3" t="s">
        <v>569</v>
      </c>
      <c r="H21" s="3" t="s">
        <v>326</v>
      </c>
      <c r="I21" s="9" t="s">
        <v>316</v>
      </c>
      <c r="J21" s="10" t="s">
        <v>571</v>
      </c>
      <c r="K21" s="9" t="s">
        <v>570</v>
      </c>
      <c r="L21" s="10" t="s">
        <v>134</v>
      </c>
      <c r="M21" s="9" t="s">
        <v>121</v>
      </c>
      <c r="N21" s="10" t="s">
        <v>117</v>
      </c>
      <c r="O21" s="9" t="s">
        <v>88</v>
      </c>
      <c r="P21" s="9" t="s">
        <v>54</v>
      </c>
      <c r="Q21" s="9" t="s">
        <v>37</v>
      </c>
      <c r="R21" s="9" t="s">
        <v>1</v>
      </c>
    </row>
    <row r="22" spans="1:18" ht="18" customHeight="1">
      <c r="A22" s="11" t="s">
        <v>529</v>
      </c>
      <c r="B22" s="12" t="s">
        <v>581</v>
      </c>
      <c r="C22" s="12">
        <v>0</v>
      </c>
      <c r="D22" s="13">
        <v>0.16993999999999901</v>
      </c>
      <c r="E22" s="12">
        <v>0</v>
      </c>
      <c r="F22" s="12">
        <v>0</v>
      </c>
      <c r="G22" s="12">
        <v>0</v>
      </c>
      <c r="H22" s="12">
        <v>0</v>
      </c>
      <c r="I22" s="14">
        <v>0</v>
      </c>
      <c r="J22" s="15">
        <v>0</v>
      </c>
      <c r="K22" s="14">
        <v>0</v>
      </c>
      <c r="L22" s="15">
        <v>0.17099999999999899</v>
      </c>
      <c r="M22" s="14">
        <v>0</v>
      </c>
      <c r="N22" s="15">
        <v>0.17099999999999899</v>
      </c>
      <c r="O22" s="14">
        <v>0</v>
      </c>
      <c r="P22" s="14">
        <v>0</v>
      </c>
      <c r="Q22" s="14">
        <v>0</v>
      </c>
      <c r="R22" s="14">
        <v>5.4879999999999998E-2</v>
      </c>
    </row>
    <row r="23" spans="1:18" ht="18" customHeight="1">
      <c r="A23" s="11" t="s">
        <v>491</v>
      </c>
      <c r="B23" s="16">
        <v>0.28793000000000002</v>
      </c>
      <c r="C23" s="12" t="s">
        <v>581</v>
      </c>
      <c r="D23" s="13">
        <v>0.17099999999999899</v>
      </c>
      <c r="E23" s="12">
        <v>0</v>
      </c>
      <c r="F23" s="12">
        <v>0</v>
      </c>
      <c r="G23" s="12">
        <v>0</v>
      </c>
      <c r="H23" s="12">
        <v>0</v>
      </c>
      <c r="I23" s="14">
        <v>0</v>
      </c>
      <c r="J23" s="15">
        <v>0</v>
      </c>
      <c r="K23" s="14">
        <v>0</v>
      </c>
      <c r="L23" s="15">
        <v>0.17099999999999899</v>
      </c>
      <c r="M23" s="14">
        <v>0</v>
      </c>
      <c r="N23" s="15">
        <v>0.14466999999999999</v>
      </c>
      <c r="O23" s="14">
        <v>0</v>
      </c>
      <c r="P23" s="14">
        <v>0</v>
      </c>
      <c r="Q23" s="14">
        <v>0</v>
      </c>
      <c r="R23" s="14">
        <v>0</v>
      </c>
    </row>
    <row r="24" spans="1:18" ht="18" customHeight="1">
      <c r="A24" s="17" t="s">
        <v>572</v>
      </c>
      <c r="B24" s="13">
        <v>0.20007</v>
      </c>
      <c r="C24" s="13">
        <v>0.28378999999999999</v>
      </c>
      <c r="D24" s="13" t="s">
        <v>581</v>
      </c>
      <c r="E24" s="13">
        <v>0.14466999999999999</v>
      </c>
      <c r="F24" s="13">
        <v>0</v>
      </c>
      <c r="G24" s="13">
        <v>0.17099999999999899</v>
      </c>
      <c r="H24" s="13">
        <v>0.17099999999999899</v>
      </c>
      <c r="I24" s="15">
        <v>0.14466999999999999</v>
      </c>
      <c r="J24" s="15">
        <v>0.17099999999999899</v>
      </c>
      <c r="K24" s="15">
        <v>0</v>
      </c>
      <c r="L24" s="15">
        <v>0.25488</v>
      </c>
      <c r="M24" s="15">
        <v>0.1172</v>
      </c>
      <c r="N24" s="15">
        <v>0.25488</v>
      </c>
      <c r="O24" s="15">
        <v>8.1900000000000001E-2</v>
      </c>
      <c r="P24" s="15">
        <v>0.1172</v>
      </c>
      <c r="Q24" s="15">
        <v>0.17099999999999899</v>
      </c>
      <c r="R24" s="15">
        <v>0.17099999999999899</v>
      </c>
    </row>
    <row r="25" spans="1:18" ht="18" customHeight="1">
      <c r="A25" s="11" t="s">
        <v>444</v>
      </c>
      <c r="B25" s="16">
        <v>0.13997999999999999</v>
      </c>
      <c r="C25" s="16">
        <v>0.16114000000000001</v>
      </c>
      <c r="D25" s="13">
        <v>0.14155999999999999</v>
      </c>
      <c r="E25" s="12" t="s">
        <v>581</v>
      </c>
      <c r="F25" s="12">
        <v>0</v>
      </c>
      <c r="G25" s="12">
        <v>0</v>
      </c>
      <c r="H25" s="12">
        <v>0</v>
      </c>
      <c r="I25" s="14">
        <v>0</v>
      </c>
      <c r="J25" s="15">
        <v>0.1172</v>
      </c>
      <c r="K25" s="14">
        <v>0</v>
      </c>
      <c r="L25" s="15">
        <v>0.16993999999999901</v>
      </c>
      <c r="M25" s="14">
        <v>0</v>
      </c>
      <c r="N25" s="15">
        <v>0.16993999999999901</v>
      </c>
      <c r="O25" s="14">
        <v>5.4879999999999998E-2</v>
      </c>
      <c r="P25" s="14">
        <v>0</v>
      </c>
      <c r="Q25" s="14">
        <v>5.4879999999999998E-2</v>
      </c>
      <c r="R25" s="14">
        <v>0</v>
      </c>
    </row>
    <row r="26" spans="1:18" ht="18" customHeight="1">
      <c r="A26" s="11" t="s">
        <v>573</v>
      </c>
      <c r="B26" s="16">
        <v>0.42120999999999997</v>
      </c>
      <c r="C26" s="16">
        <v>0.48642000000000002</v>
      </c>
      <c r="D26" s="18">
        <v>0.43578</v>
      </c>
      <c r="E26" s="16">
        <v>0.39949000000000001</v>
      </c>
      <c r="F26" s="12" t="s">
        <v>581</v>
      </c>
      <c r="G26" s="12">
        <v>0</v>
      </c>
      <c r="H26" s="12">
        <v>0</v>
      </c>
      <c r="I26" s="14">
        <v>5.4879999999999998E-2</v>
      </c>
      <c r="J26" s="15">
        <v>5.4879999999999998E-2</v>
      </c>
      <c r="K26" s="14">
        <v>0</v>
      </c>
      <c r="L26" s="15">
        <v>0.17099999999999899</v>
      </c>
      <c r="M26" s="14">
        <v>0</v>
      </c>
      <c r="N26" s="15">
        <v>0.17099999999999899</v>
      </c>
      <c r="O26" s="14">
        <v>0</v>
      </c>
      <c r="P26" s="14">
        <v>0</v>
      </c>
      <c r="Q26" s="14">
        <v>0</v>
      </c>
      <c r="R26" s="14">
        <v>0</v>
      </c>
    </row>
    <row r="27" spans="1:18" ht="18" customHeight="1">
      <c r="A27" s="11" t="s">
        <v>569</v>
      </c>
      <c r="B27" s="16">
        <v>0.54881999999999997</v>
      </c>
      <c r="C27" s="16">
        <v>0.57191999999999998</v>
      </c>
      <c r="D27" s="13">
        <v>0.57125999999999999</v>
      </c>
      <c r="E27" s="16">
        <v>0.51427</v>
      </c>
      <c r="F27" s="16">
        <v>0.52788000000000002</v>
      </c>
      <c r="G27" s="12" t="s">
        <v>581</v>
      </c>
      <c r="H27" s="12">
        <v>0</v>
      </c>
      <c r="I27" s="14">
        <v>0</v>
      </c>
      <c r="J27" s="15">
        <v>0</v>
      </c>
      <c r="K27" s="14">
        <v>0</v>
      </c>
      <c r="L27" s="15">
        <v>0.14466999999999999</v>
      </c>
      <c r="M27" s="14">
        <v>0</v>
      </c>
      <c r="N27" s="15">
        <v>0.17099999999999899</v>
      </c>
      <c r="O27" s="14">
        <v>0</v>
      </c>
      <c r="P27" s="14">
        <v>0</v>
      </c>
      <c r="Q27" s="14">
        <v>0</v>
      </c>
      <c r="R27" s="14">
        <v>0</v>
      </c>
    </row>
    <row r="28" spans="1:18">
      <c r="A28" s="19" t="s">
        <v>326</v>
      </c>
      <c r="B28" s="16">
        <v>0.34155000000000002</v>
      </c>
      <c r="C28" s="16">
        <v>0.41997000000000001</v>
      </c>
      <c r="D28" s="13">
        <v>0.34426000000000001</v>
      </c>
      <c r="E28" s="16">
        <v>0.31461</v>
      </c>
      <c r="F28" s="16">
        <v>0.37003999999999998</v>
      </c>
      <c r="G28" s="16">
        <v>0.45078000000000001</v>
      </c>
      <c r="H28" s="12" t="s">
        <v>581</v>
      </c>
      <c r="I28" s="14">
        <v>0</v>
      </c>
      <c r="J28" s="15">
        <v>5.4879999999999998E-2</v>
      </c>
      <c r="K28" s="14">
        <v>0</v>
      </c>
      <c r="L28" s="15">
        <v>0.17099999999999899</v>
      </c>
      <c r="M28" s="14">
        <v>0</v>
      </c>
      <c r="N28" s="15">
        <v>0.16993999999999901</v>
      </c>
      <c r="O28" s="14">
        <v>0</v>
      </c>
      <c r="P28" s="14">
        <v>0</v>
      </c>
      <c r="Q28" s="14">
        <v>0</v>
      </c>
      <c r="R28" s="14">
        <v>0</v>
      </c>
    </row>
    <row r="29" spans="1:18">
      <c r="A29" s="19" t="s">
        <v>316</v>
      </c>
      <c r="B29" s="16">
        <v>0.41793000000000002</v>
      </c>
      <c r="C29" s="16">
        <v>0.48121999999999998</v>
      </c>
      <c r="D29" s="13">
        <v>0.43680999999999998</v>
      </c>
      <c r="E29" s="16">
        <v>0.38507000000000002</v>
      </c>
      <c r="F29" s="12">
        <v>0.42842999999999998</v>
      </c>
      <c r="G29" s="16">
        <v>0.50617999999999996</v>
      </c>
      <c r="H29" s="16">
        <v>0.15093999999999999</v>
      </c>
      <c r="I29" s="14" t="s">
        <v>581</v>
      </c>
      <c r="J29" s="15">
        <v>5.4879999999999998E-2</v>
      </c>
      <c r="K29" s="14">
        <v>0</v>
      </c>
      <c r="L29" s="15">
        <v>0.17099999999999899</v>
      </c>
      <c r="M29" s="14">
        <v>5.4879999999999998E-2</v>
      </c>
      <c r="N29" s="15">
        <v>0.14466999999999999</v>
      </c>
      <c r="O29" s="14">
        <v>0</v>
      </c>
      <c r="P29" s="14">
        <v>0</v>
      </c>
      <c r="Q29" s="14">
        <v>0</v>
      </c>
      <c r="R29" s="14">
        <v>0</v>
      </c>
    </row>
    <row r="30" spans="1:18">
      <c r="A30" s="21" t="s">
        <v>571</v>
      </c>
      <c r="B30" s="18">
        <v>0.36788999999999999</v>
      </c>
      <c r="C30" s="18">
        <v>0.44502999999999998</v>
      </c>
      <c r="D30" s="13">
        <v>0.38815</v>
      </c>
      <c r="E30" s="13">
        <v>0.33672000000000002</v>
      </c>
      <c r="F30" s="13">
        <v>0.37195</v>
      </c>
      <c r="G30" s="18">
        <v>0.47872999999999999</v>
      </c>
      <c r="H30" s="13">
        <v>0.22062000000000001</v>
      </c>
      <c r="I30" s="15">
        <v>0.33835999999999999</v>
      </c>
      <c r="J30" s="15" t="s">
        <v>581</v>
      </c>
      <c r="K30" s="15">
        <v>0</v>
      </c>
      <c r="L30" s="15">
        <v>0.17099999999999899</v>
      </c>
      <c r="M30" s="15">
        <v>5.4879999999999998E-2</v>
      </c>
      <c r="N30" s="15">
        <v>0.17099999999999899</v>
      </c>
      <c r="O30" s="15">
        <v>0</v>
      </c>
      <c r="P30" s="15">
        <v>0</v>
      </c>
      <c r="Q30" s="15">
        <v>0</v>
      </c>
      <c r="R30" s="15">
        <v>0</v>
      </c>
    </row>
    <row r="31" spans="1:18">
      <c r="A31" s="19" t="s">
        <v>570</v>
      </c>
      <c r="B31" s="16">
        <v>0.27178999999999998</v>
      </c>
      <c r="C31" s="16">
        <v>0.35582999999999998</v>
      </c>
      <c r="D31" s="18">
        <v>0.27983999999999998</v>
      </c>
      <c r="E31" s="16">
        <v>0.27146999999999999</v>
      </c>
      <c r="F31" s="16">
        <v>0.29049999999999998</v>
      </c>
      <c r="G31" s="16">
        <v>0.38</v>
      </c>
      <c r="H31" s="16">
        <v>0.17297000000000001</v>
      </c>
      <c r="I31" s="20">
        <v>0.23757</v>
      </c>
      <c r="J31" s="22">
        <v>0.15257000000000001</v>
      </c>
      <c r="K31" s="14" t="s">
        <v>581</v>
      </c>
      <c r="L31" s="15">
        <v>5.4879999999999998E-2</v>
      </c>
      <c r="M31" s="14">
        <v>0</v>
      </c>
      <c r="N31" s="15">
        <v>0</v>
      </c>
      <c r="O31" s="14">
        <v>0</v>
      </c>
      <c r="P31" s="14">
        <v>0</v>
      </c>
      <c r="Q31" s="14">
        <v>0</v>
      </c>
      <c r="R31" s="14">
        <v>0</v>
      </c>
    </row>
    <row r="32" spans="1:18">
      <c r="A32" s="21" t="s">
        <v>134</v>
      </c>
      <c r="B32" s="13">
        <v>0.31723000000000001</v>
      </c>
      <c r="C32" s="13">
        <v>0.41092000000000001</v>
      </c>
      <c r="D32" s="13">
        <v>0.33099000000000001</v>
      </c>
      <c r="E32" s="13">
        <v>0.30331000000000002</v>
      </c>
      <c r="F32" s="13">
        <v>0.33983000000000002</v>
      </c>
      <c r="G32" s="13">
        <v>0.43907000000000002</v>
      </c>
      <c r="H32" s="13">
        <v>0.22597999999999999</v>
      </c>
      <c r="I32" s="15">
        <v>0.33693000000000001</v>
      </c>
      <c r="J32" s="15">
        <v>0.23049</v>
      </c>
      <c r="K32" s="15">
        <v>0.15506</v>
      </c>
      <c r="L32" s="15" t="s">
        <v>581</v>
      </c>
      <c r="M32" s="15">
        <v>0.15128</v>
      </c>
      <c r="N32" s="15">
        <v>0.25488</v>
      </c>
      <c r="O32" s="15">
        <v>0.17099999999999899</v>
      </c>
      <c r="P32" s="15">
        <v>0.17099999999999899</v>
      </c>
      <c r="Q32" s="15">
        <v>0.17099999999999899</v>
      </c>
      <c r="R32" s="15">
        <v>0.17099999999999899</v>
      </c>
    </row>
    <row r="33" spans="1:18">
      <c r="A33" s="19" t="s">
        <v>121</v>
      </c>
      <c r="B33" s="16">
        <v>0.34721999999999997</v>
      </c>
      <c r="C33" s="16">
        <v>0.41443999999999998</v>
      </c>
      <c r="D33" s="13">
        <v>0.34272000000000002</v>
      </c>
      <c r="E33" s="16">
        <v>0.32734000000000002</v>
      </c>
      <c r="F33" s="16">
        <v>0.37812000000000001</v>
      </c>
      <c r="G33" s="16">
        <v>0.44324000000000002</v>
      </c>
      <c r="H33" s="16">
        <v>0.22378000000000001</v>
      </c>
      <c r="I33" s="14">
        <v>0.30103000000000002</v>
      </c>
      <c r="J33" s="15">
        <v>0.25195000000000001</v>
      </c>
      <c r="K33" s="20">
        <v>0.18697</v>
      </c>
      <c r="L33" s="15">
        <v>0.21798000000000001</v>
      </c>
      <c r="M33" s="14" t="s">
        <v>581</v>
      </c>
      <c r="N33" s="15">
        <v>8.1900000000000001E-2</v>
      </c>
      <c r="O33" s="14">
        <v>0</v>
      </c>
      <c r="P33" s="14">
        <v>0</v>
      </c>
      <c r="Q33" s="14">
        <v>5.4879999999999998E-2</v>
      </c>
      <c r="R33" s="14">
        <v>0</v>
      </c>
    </row>
    <row r="34" spans="1:18">
      <c r="A34" s="21" t="s">
        <v>117</v>
      </c>
      <c r="B34" s="13">
        <v>0.44124999999999998</v>
      </c>
      <c r="C34" s="13">
        <v>0.49564999999999998</v>
      </c>
      <c r="D34" s="13">
        <v>0.47772999999999999</v>
      </c>
      <c r="E34" s="13">
        <v>0.39535999999999999</v>
      </c>
      <c r="F34" s="13">
        <v>0.43407000000000001</v>
      </c>
      <c r="G34" s="13">
        <v>0.50131999999999999</v>
      </c>
      <c r="H34" s="13">
        <v>0.31857000000000002</v>
      </c>
      <c r="I34" s="15">
        <v>0.39832000000000001</v>
      </c>
      <c r="J34" s="15">
        <v>0.35716999999999999</v>
      </c>
      <c r="K34" s="22">
        <v>0.26250000000000001</v>
      </c>
      <c r="L34" s="15">
        <v>0.28471000000000002</v>
      </c>
      <c r="M34" s="15">
        <v>0.32985999999999999</v>
      </c>
      <c r="N34" s="15" t="s">
        <v>581</v>
      </c>
      <c r="O34" s="15">
        <v>0.17099999999999899</v>
      </c>
      <c r="P34" s="15">
        <v>0.15128</v>
      </c>
      <c r="Q34" s="15">
        <v>0.17099999999999899</v>
      </c>
      <c r="R34" s="15">
        <v>0.14466999999999999</v>
      </c>
    </row>
    <row r="35" spans="1:18">
      <c r="A35" s="19" t="s">
        <v>88</v>
      </c>
      <c r="B35" s="16">
        <v>0.31112000000000001</v>
      </c>
      <c r="C35" s="16">
        <v>0.38074000000000002</v>
      </c>
      <c r="D35" s="13">
        <v>0.33156000000000002</v>
      </c>
      <c r="E35" s="12">
        <v>0.2903</v>
      </c>
      <c r="F35" s="16">
        <v>0.39257999999999998</v>
      </c>
      <c r="G35" s="16">
        <v>0.48518</v>
      </c>
      <c r="H35" s="16">
        <v>0.33838000000000001</v>
      </c>
      <c r="I35" s="20">
        <v>0.40089999999999998</v>
      </c>
      <c r="J35" s="22">
        <v>0.34245999999999999</v>
      </c>
      <c r="K35" s="20">
        <v>0.29975000000000002</v>
      </c>
      <c r="L35" s="15">
        <v>0.28378999999999999</v>
      </c>
      <c r="M35" s="20">
        <v>0.33348</v>
      </c>
      <c r="N35" s="15">
        <v>0.36990000000000001</v>
      </c>
      <c r="O35" s="14" t="s">
        <v>581</v>
      </c>
      <c r="P35" s="14">
        <v>5.4879999999999998E-2</v>
      </c>
      <c r="Q35" s="14">
        <v>5.4879999999999998E-2</v>
      </c>
      <c r="R35" s="14">
        <v>5.4879999999999998E-2</v>
      </c>
    </row>
    <row r="36" spans="1:18">
      <c r="A36" s="19" t="s">
        <v>54</v>
      </c>
      <c r="B36" s="16">
        <v>0.57447999999999999</v>
      </c>
      <c r="C36" s="16">
        <v>0.61314000000000002</v>
      </c>
      <c r="D36" s="13">
        <v>0.60126000000000002</v>
      </c>
      <c r="E36" s="16">
        <v>0.54479</v>
      </c>
      <c r="F36" s="16">
        <v>0.58040999999999998</v>
      </c>
      <c r="G36" s="16">
        <v>0.65722999999999998</v>
      </c>
      <c r="H36" s="16">
        <v>0.53885000000000005</v>
      </c>
      <c r="I36" s="20">
        <v>0.59750999999999999</v>
      </c>
      <c r="J36" s="22">
        <v>0.56949000000000005</v>
      </c>
      <c r="K36" s="20">
        <v>0.46817999999999999</v>
      </c>
      <c r="L36" s="15">
        <v>0.54766000000000004</v>
      </c>
      <c r="M36" s="20">
        <v>0.53810999999999998</v>
      </c>
      <c r="N36" s="15">
        <v>0.58162000000000003</v>
      </c>
      <c r="O36" s="14">
        <v>0.49586000000000002</v>
      </c>
      <c r="P36" s="14" t="s">
        <v>581</v>
      </c>
      <c r="Q36" s="14">
        <v>0</v>
      </c>
      <c r="R36" s="14">
        <v>0</v>
      </c>
    </row>
    <row r="37" spans="1:18">
      <c r="A37" s="19" t="s">
        <v>37</v>
      </c>
      <c r="B37" s="16">
        <v>0.54105000000000003</v>
      </c>
      <c r="C37" s="16">
        <v>0.58033999999999997</v>
      </c>
      <c r="D37" s="13">
        <v>0.55486999999999997</v>
      </c>
      <c r="E37" s="12">
        <v>0.51839000000000002</v>
      </c>
      <c r="F37" s="16">
        <v>0.54178000000000004</v>
      </c>
      <c r="G37" s="16">
        <v>0.60441999999999996</v>
      </c>
      <c r="H37" s="16">
        <v>0.50407999999999997</v>
      </c>
      <c r="I37" s="20">
        <v>0.55674000000000001</v>
      </c>
      <c r="J37" s="22">
        <v>0.53337999999999997</v>
      </c>
      <c r="K37" s="20">
        <v>0.45072000000000001</v>
      </c>
      <c r="L37" s="15">
        <v>0.48848000000000003</v>
      </c>
      <c r="M37" s="14">
        <v>0.50253999999999999</v>
      </c>
      <c r="N37" s="15">
        <v>0.52520999999999995</v>
      </c>
      <c r="O37" s="14">
        <v>0.47277000000000002</v>
      </c>
      <c r="P37" s="20">
        <v>0.46617999999999998</v>
      </c>
      <c r="Q37" s="14" t="s">
        <v>581</v>
      </c>
      <c r="R37" s="14">
        <v>0</v>
      </c>
    </row>
    <row r="38" spans="1:18">
      <c r="A38" s="23" t="s">
        <v>1</v>
      </c>
      <c r="B38" s="29">
        <v>0.36004999999999998</v>
      </c>
      <c r="C38" s="24">
        <v>0.42914000000000002</v>
      </c>
      <c r="D38" s="30">
        <v>0.34123999999999999</v>
      </c>
      <c r="E38" s="24">
        <v>0.35409000000000002</v>
      </c>
      <c r="F38" s="24">
        <v>0.43193999999999999</v>
      </c>
      <c r="G38" s="24">
        <v>0.47428999999999999</v>
      </c>
      <c r="H38" s="24">
        <v>0.3659</v>
      </c>
      <c r="I38" s="26">
        <v>0.42892999999999998</v>
      </c>
      <c r="J38" s="27">
        <v>0.36741000000000001</v>
      </c>
      <c r="K38" s="26">
        <v>0.35116999999999998</v>
      </c>
      <c r="L38" s="31">
        <v>0.30581000000000003</v>
      </c>
      <c r="M38" s="26">
        <v>0.35665000000000002</v>
      </c>
      <c r="N38" s="31">
        <v>0.34636</v>
      </c>
      <c r="O38" s="28">
        <v>0.32890000000000003</v>
      </c>
      <c r="P38" s="26">
        <v>0.42860999999999999</v>
      </c>
      <c r="Q38" s="26">
        <v>0.39273999999999998</v>
      </c>
      <c r="R38" s="28" t="s">
        <v>581</v>
      </c>
    </row>
    <row r="40" spans="1:18" ht="18">
      <c r="A40" s="1" t="s">
        <v>61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23B55-BDFA-4D48-B24C-C9C2ED20622F}">
  <dimension ref="A1:G2042"/>
  <sheetViews>
    <sheetView zoomScale="75" zoomScaleNormal="110" workbookViewId="0"/>
  </sheetViews>
  <sheetFormatPr baseColWidth="10" defaultRowHeight="16"/>
  <cols>
    <col min="1" max="1" width="10.28515625" style="1" customWidth="1"/>
    <col min="2" max="3" width="11" style="1" bestFit="1" customWidth="1"/>
    <col min="4" max="4" width="20" style="1" bestFit="1" customWidth="1"/>
    <col min="5" max="5" width="13.42578125" style="1" bestFit="1" customWidth="1"/>
    <col min="6" max="6" width="10.5703125" style="1" bestFit="1" customWidth="1"/>
    <col min="7" max="7" width="10" style="1" bestFit="1" customWidth="1"/>
    <col min="8" max="8" width="10.7109375" style="2"/>
    <col min="9" max="9" width="8.140625" style="2" bestFit="1" customWidth="1"/>
    <col min="10" max="16384" width="10.7109375" style="2"/>
  </cols>
  <sheetData>
    <row r="1" spans="1:7" ht="18" customHeight="1">
      <c r="A1" s="1" t="s">
        <v>615</v>
      </c>
    </row>
    <row r="2" spans="1:7" ht="18" customHeight="1">
      <c r="A2" s="3" t="s">
        <v>580</v>
      </c>
      <c r="B2" s="3" t="s">
        <v>579</v>
      </c>
      <c r="C2" s="3" t="s">
        <v>578</v>
      </c>
      <c r="D2" s="3" t="s">
        <v>577</v>
      </c>
      <c r="E2" s="3" t="s">
        <v>576</v>
      </c>
      <c r="F2" s="3" t="s">
        <v>575</v>
      </c>
      <c r="G2" s="3" t="s">
        <v>574</v>
      </c>
    </row>
    <row r="3" spans="1:7" ht="18" customHeight="1">
      <c r="A3" s="1" t="s">
        <v>444</v>
      </c>
      <c r="B3" s="1" t="s">
        <v>491</v>
      </c>
      <c r="C3" s="1" t="s">
        <v>54</v>
      </c>
      <c r="D3" s="4">
        <v>-5.1304249122038198E-4</v>
      </c>
      <c r="E3" s="4">
        <v>4.7584231614215198E-4</v>
      </c>
      <c r="F3" s="4">
        <v>-1.0781775260759201</v>
      </c>
      <c r="G3" s="4">
        <v>0.28095453932877901</v>
      </c>
    </row>
    <row r="4" spans="1:7" ht="18" customHeight="1">
      <c r="A4" s="1" t="s">
        <v>444</v>
      </c>
      <c r="B4" s="1" t="s">
        <v>316</v>
      </c>
      <c r="C4" s="1" t="s">
        <v>491</v>
      </c>
      <c r="D4" s="4">
        <v>-2.8361676243315301E-4</v>
      </c>
      <c r="E4" s="4">
        <v>4.1066254791103198E-4</v>
      </c>
      <c r="F4" s="4">
        <v>-0.69063215984964099</v>
      </c>
      <c r="G4" s="4">
        <v>0.48979673192643602</v>
      </c>
    </row>
    <row r="5" spans="1:7" ht="18" customHeight="1">
      <c r="A5" s="1" t="s">
        <v>444</v>
      </c>
      <c r="B5" s="1" t="s">
        <v>491</v>
      </c>
      <c r="C5" s="1" t="s">
        <v>326</v>
      </c>
      <c r="D5" s="4">
        <v>-2.8207401588532598E-4</v>
      </c>
      <c r="E5" s="4">
        <v>4.2915751498168598E-4</v>
      </c>
      <c r="F5" s="4">
        <v>-0.65727385875408395</v>
      </c>
      <c r="G5" s="4">
        <v>0.51100484205959096</v>
      </c>
    </row>
    <row r="6" spans="1:7" ht="18" customHeight="1">
      <c r="A6" s="1" t="s">
        <v>444</v>
      </c>
      <c r="B6" s="1" t="s">
        <v>134</v>
      </c>
      <c r="C6" s="1" t="s">
        <v>491</v>
      </c>
      <c r="D6" s="4">
        <v>-2.7899597900676702E-4</v>
      </c>
      <c r="E6" s="4">
        <v>4.3248750639542598E-4</v>
      </c>
      <c r="F6" s="4">
        <v>-0.64509604296332901</v>
      </c>
      <c r="G6" s="4">
        <v>0.51886494801748195</v>
      </c>
    </row>
    <row r="7" spans="1:7" ht="18" customHeight="1">
      <c r="A7" s="1" t="s">
        <v>444</v>
      </c>
      <c r="B7" s="1" t="s">
        <v>491</v>
      </c>
      <c r="C7" s="1" t="s">
        <v>117</v>
      </c>
      <c r="D7" s="4">
        <v>-1.9738077901666201E-4</v>
      </c>
      <c r="E7" s="4">
        <v>4.3262184723202602E-4</v>
      </c>
      <c r="F7" s="4">
        <v>-0.45624320703989202</v>
      </c>
      <c r="G7" s="4">
        <v>0.64821509851991799</v>
      </c>
    </row>
    <row r="8" spans="1:7" ht="18" customHeight="1">
      <c r="A8" s="1" t="s">
        <v>444</v>
      </c>
      <c r="B8" s="1" t="s">
        <v>570</v>
      </c>
      <c r="C8" s="1" t="s">
        <v>491</v>
      </c>
      <c r="D8" s="4">
        <v>-1.6395928234500499E-4</v>
      </c>
      <c r="E8" s="4">
        <v>4.10418849757377E-4</v>
      </c>
      <c r="F8" s="4">
        <v>-0.39949257311629699</v>
      </c>
      <c r="G8" s="4">
        <v>0.68953029503436603</v>
      </c>
    </row>
    <row r="9" spans="1:7" ht="18" customHeight="1">
      <c r="A9" s="1" t="s">
        <v>326</v>
      </c>
      <c r="B9" s="1" t="s">
        <v>571</v>
      </c>
      <c r="C9" s="1" t="s">
        <v>316</v>
      </c>
      <c r="D9" s="4">
        <v>-1.81780670538186E-4</v>
      </c>
      <c r="E9" s="4">
        <v>4.9925806645757104E-4</v>
      </c>
      <c r="F9" s="4">
        <v>-0.36410161948507003</v>
      </c>
      <c r="G9" s="4">
        <v>0.71578212753656101</v>
      </c>
    </row>
    <row r="10" spans="1:7" ht="18" customHeight="1">
      <c r="A10" s="1" t="s">
        <v>444</v>
      </c>
      <c r="B10" s="1" t="s">
        <v>121</v>
      </c>
      <c r="C10" s="1" t="s">
        <v>491</v>
      </c>
      <c r="D10" s="4">
        <v>-1.12616708085615E-4</v>
      </c>
      <c r="E10" s="4">
        <v>4.4913942212060701E-4</v>
      </c>
      <c r="F10" s="4">
        <v>-0.25073886312160298</v>
      </c>
      <c r="G10" s="4">
        <v>0.80201601183161397</v>
      </c>
    </row>
    <row r="11" spans="1:7" ht="18" customHeight="1">
      <c r="A11" s="1" t="s">
        <v>444</v>
      </c>
      <c r="B11" s="1" t="s">
        <v>571</v>
      </c>
      <c r="C11" s="1" t="s">
        <v>491</v>
      </c>
      <c r="D11" s="4">
        <v>-9.9931611638616995E-5</v>
      </c>
      <c r="E11" s="4">
        <v>4.2806833063836698E-4</v>
      </c>
      <c r="F11" s="4">
        <v>-0.233447803741032</v>
      </c>
      <c r="G11" s="4">
        <v>0.81541369639253802</v>
      </c>
    </row>
    <row r="12" spans="1:7" ht="18" customHeight="1">
      <c r="A12" s="1" t="s">
        <v>444</v>
      </c>
      <c r="B12" s="1" t="s">
        <v>529</v>
      </c>
      <c r="C12" s="1" t="s">
        <v>491</v>
      </c>
      <c r="D12" s="4">
        <v>-6.8320288881403604E-5</v>
      </c>
      <c r="E12" s="4">
        <v>3.5357391472180599E-4</v>
      </c>
      <c r="F12" s="4">
        <v>-0.19322774117869601</v>
      </c>
      <c r="G12" s="4">
        <v>0.84678061379909297</v>
      </c>
    </row>
    <row r="13" spans="1:7" ht="18" customHeight="1">
      <c r="A13" s="1" t="s">
        <v>444</v>
      </c>
      <c r="B13" s="1" t="s">
        <v>573</v>
      </c>
      <c r="C13" s="1" t="s">
        <v>491</v>
      </c>
      <c r="D13" s="4">
        <v>8.4938525361362099E-5</v>
      </c>
      <c r="E13" s="4">
        <v>4.6139056204325899E-4</v>
      </c>
      <c r="F13" s="4">
        <v>0.18409246384497599</v>
      </c>
      <c r="G13" s="4">
        <v>0.85394091842508901</v>
      </c>
    </row>
    <row r="14" spans="1:7" ht="18" customHeight="1">
      <c r="A14" s="1" t="s">
        <v>444</v>
      </c>
      <c r="B14" s="1" t="s">
        <v>491</v>
      </c>
      <c r="C14" s="1" t="s">
        <v>569</v>
      </c>
      <c r="D14" s="4">
        <v>8.7922392979598003E-5</v>
      </c>
      <c r="E14" s="4">
        <v>4.6390204551130699E-4</v>
      </c>
      <c r="F14" s="4">
        <v>0.189527926919768</v>
      </c>
      <c r="G14" s="4">
        <v>0.84967906921037795</v>
      </c>
    </row>
    <row r="15" spans="1:7" ht="18" customHeight="1">
      <c r="A15" s="1" t="s">
        <v>326</v>
      </c>
      <c r="B15" s="1" t="s">
        <v>54</v>
      </c>
      <c r="C15" s="1" t="s">
        <v>316</v>
      </c>
      <c r="D15" s="4">
        <v>1.4409329752136901E-4</v>
      </c>
      <c r="E15" s="4">
        <v>6.4558003126946497E-4</v>
      </c>
      <c r="F15" s="4">
        <v>0.22319974370648499</v>
      </c>
      <c r="G15" s="4">
        <v>0.82338005140290205</v>
      </c>
    </row>
    <row r="16" spans="1:7" ht="18" customHeight="1">
      <c r="A16" s="1" t="s">
        <v>444</v>
      </c>
      <c r="B16" s="1" t="s">
        <v>491</v>
      </c>
      <c r="C16" s="1" t="s">
        <v>1</v>
      </c>
      <c r="D16" s="4">
        <v>1.31584757574694E-4</v>
      </c>
      <c r="E16" s="4">
        <v>4.3549753848900498E-4</v>
      </c>
      <c r="F16" s="4">
        <v>0.30214810864658098</v>
      </c>
      <c r="G16" s="4">
        <v>0.76253915979946996</v>
      </c>
    </row>
    <row r="17" spans="1:7" ht="18" customHeight="1">
      <c r="A17" s="1" t="s">
        <v>444</v>
      </c>
      <c r="B17" s="1" t="s">
        <v>88</v>
      </c>
      <c r="C17" s="1" t="s">
        <v>491</v>
      </c>
      <c r="D17" s="4">
        <v>1.3777963127631899E-4</v>
      </c>
      <c r="E17" s="4">
        <v>4.4193284875504999E-4</v>
      </c>
      <c r="F17" s="4">
        <v>0.31176598812342698</v>
      </c>
      <c r="G17" s="4">
        <v>0.75521837413659298</v>
      </c>
    </row>
    <row r="18" spans="1:7" ht="18" customHeight="1">
      <c r="A18" s="1" t="s">
        <v>444</v>
      </c>
      <c r="B18" s="1" t="s">
        <v>88</v>
      </c>
      <c r="C18" s="1" t="s">
        <v>572</v>
      </c>
      <c r="D18" s="4">
        <v>1.7472366811422901E-4</v>
      </c>
      <c r="E18" s="4">
        <v>5.2994269195707404E-4</v>
      </c>
      <c r="F18" s="4">
        <v>0.32970294857539501</v>
      </c>
      <c r="G18" s="4">
        <v>0.74162442557530805</v>
      </c>
    </row>
    <row r="19" spans="1:7" ht="18" customHeight="1">
      <c r="A19" s="1" t="s">
        <v>326</v>
      </c>
      <c r="B19" s="1" t="s">
        <v>134</v>
      </c>
      <c r="C19" s="1" t="s">
        <v>316</v>
      </c>
      <c r="D19" s="4">
        <v>1.61382055711055E-4</v>
      </c>
      <c r="E19" s="4">
        <v>4.2419862113470398E-4</v>
      </c>
      <c r="F19" s="4">
        <v>0.38043984037328699</v>
      </c>
      <c r="G19" s="4">
        <v>0.70361894552423099</v>
      </c>
    </row>
    <row r="20" spans="1:7" ht="18" customHeight="1">
      <c r="A20" s="1" t="s">
        <v>444</v>
      </c>
      <c r="B20" s="1" t="s">
        <v>491</v>
      </c>
      <c r="C20" s="1" t="s">
        <v>37</v>
      </c>
      <c r="D20" s="4">
        <v>1.93932126049234E-4</v>
      </c>
      <c r="E20" s="4">
        <v>5.0847253241936396E-4</v>
      </c>
      <c r="F20" s="4">
        <v>0.381401380968379</v>
      </c>
      <c r="G20" s="4">
        <v>0.70290543645814996</v>
      </c>
    </row>
    <row r="21" spans="1:7" ht="18" customHeight="1">
      <c r="A21" s="1" t="s">
        <v>326</v>
      </c>
      <c r="B21" s="1" t="s">
        <v>316</v>
      </c>
      <c r="C21" s="1" t="s">
        <v>88</v>
      </c>
      <c r="D21" s="4">
        <v>3.3794665725965099E-4</v>
      </c>
      <c r="E21" s="4">
        <v>5.8700121917810598E-4</v>
      </c>
      <c r="F21" s="4">
        <v>0.57571713008165404</v>
      </c>
      <c r="G21" s="4">
        <v>0.56480639483233797</v>
      </c>
    </row>
    <row r="22" spans="1:7" ht="18" customHeight="1">
      <c r="A22" s="1" t="s">
        <v>326</v>
      </c>
      <c r="B22" s="1" t="s">
        <v>570</v>
      </c>
      <c r="C22" s="1" t="s">
        <v>316</v>
      </c>
      <c r="D22" s="4">
        <v>3.2095529084292097E-4</v>
      </c>
      <c r="E22" s="4">
        <v>4.6064374680006E-4</v>
      </c>
      <c r="F22" s="4">
        <v>0.696753821304405</v>
      </c>
      <c r="G22" s="4">
        <v>0.48595687005903798</v>
      </c>
    </row>
    <row r="23" spans="1:7" ht="18" customHeight="1">
      <c r="A23" s="1" t="s">
        <v>326</v>
      </c>
      <c r="B23" s="1" t="s">
        <v>573</v>
      </c>
      <c r="C23" s="1" t="s">
        <v>316</v>
      </c>
      <c r="D23" s="4">
        <v>4.3366239224161503E-4</v>
      </c>
      <c r="E23" s="4">
        <v>6.0827754963891202E-4</v>
      </c>
      <c r="F23" s="4">
        <v>0.71293506146831698</v>
      </c>
      <c r="G23" s="4">
        <v>0.47588594192179501</v>
      </c>
    </row>
    <row r="24" spans="1:7" ht="18" customHeight="1">
      <c r="A24" s="1" t="s">
        <v>326</v>
      </c>
      <c r="B24" s="1" t="s">
        <v>1</v>
      </c>
      <c r="C24" s="1" t="s">
        <v>316</v>
      </c>
      <c r="D24" s="4">
        <v>4.6442481087495497E-4</v>
      </c>
      <c r="E24" s="4">
        <v>5.7897765581272102E-4</v>
      </c>
      <c r="F24" s="4">
        <v>0.802146345739429</v>
      </c>
      <c r="G24" s="4">
        <v>0.422468308690362</v>
      </c>
    </row>
    <row r="25" spans="1:7" ht="18" customHeight="1">
      <c r="A25" s="1" t="s">
        <v>326</v>
      </c>
      <c r="B25" s="1" t="s">
        <v>529</v>
      </c>
      <c r="C25" s="1" t="s">
        <v>316</v>
      </c>
      <c r="D25" s="4">
        <v>5.6331081890248502E-4</v>
      </c>
      <c r="E25" s="4">
        <v>5.77006231965894E-4</v>
      </c>
      <c r="F25" s="4">
        <v>0.97626470511982399</v>
      </c>
      <c r="G25" s="4">
        <v>0.32893330565035001</v>
      </c>
    </row>
    <row r="26" spans="1:7" ht="18" customHeight="1">
      <c r="A26" s="1" t="s">
        <v>444</v>
      </c>
      <c r="B26" s="1" t="s">
        <v>117</v>
      </c>
      <c r="C26" s="1" t="s">
        <v>572</v>
      </c>
      <c r="D26" s="4">
        <v>5.6756620230899305E-4</v>
      </c>
      <c r="E26" s="4">
        <v>5.6080512775175302E-4</v>
      </c>
      <c r="F26" s="4">
        <v>1.01205601415298</v>
      </c>
      <c r="G26" s="4">
        <v>0.31151127188856398</v>
      </c>
    </row>
    <row r="27" spans="1:7" ht="18" customHeight="1">
      <c r="A27" s="1" t="s">
        <v>326</v>
      </c>
      <c r="B27" s="1" t="s">
        <v>569</v>
      </c>
      <c r="C27" s="1" t="s">
        <v>316</v>
      </c>
      <c r="D27" s="4">
        <v>5.9249224335587096E-4</v>
      </c>
      <c r="E27" s="4">
        <v>5.7585329165580604E-4</v>
      </c>
      <c r="F27" s="4">
        <v>1.02889442839203</v>
      </c>
      <c r="G27" s="4">
        <v>0.30352928682438601</v>
      </c>
    </row>
    <row r="28" spans="1:7">
      <c r="A28" s="1" t="s">
        <v>326</v>
      </c>
      <c r="B28" s="1" t="s">
        <v>572</v>
      </c>
      <c r="C28" s="1" t="s">
        <v>316</v>
      </c>
      <c r="D28" s="4">
        <v>5.7954880279440305E-4</v>
      </c>
      <c r="E28" s="4">
        <v>5.5161452241670697E-4</v>
      </c>
      <c r="F28" s="4">
        <v>1.05064094443219</v>
      </c>
      <c r="G28" s="4">
        <v>0.293423528553172</v>
      </c>
    </row>
    <row r="29" spans="1:7">
      <c r="A29" s="1" t="s">
        <v>326</v>
      </c>
      <c r="B29" s="1" t="s">
        <v>316</v>
      </c>
      <c r="C29" s="1" t="s">
        <v>491</v>
      </c>
      <c r="D29" s="4">
        <v>6.0184523923076199E-4</v>
      </c>
      <c r="E29" s="4">
        <v>5.6632799219722796E-4</v>
      </c>
      <c r="F29" s="4">
        <v>1.06271497705019</v>
      </c>
      <c r="G29" s="4">
        <v>0.28791122677832798</v>
      </c>
    </row>
    <row r="30" spans="1:7">
      <c r="A30" s="1" t="s">
        <v>326</v>
      </c>
      <c r="B30" s="1" t="s">
        <v>37</v>
      </c>
      <c r="C30" s="1" t="s">
        <v>316</v>
      </c>
      <c r="D30" s="4">
        <v>6.6969446745153796E-4</v>
      </c>
      <c r="E30" s="4">
        <v>6.2681130363823902E-4</v>
      </c>
      <c r="F30" s="4">
        <v>1.06841479016793</v>
      </c>
      <c r="G30" s="4">
        <v>0.28533344833885299</v>
      </c>
    </row>
    <row r="31" spans="1:7">
      <c r="A31" s="1" t="s">
        <v>444</v>
      </c>
      <c r="B31" s="1" t="s">
        <v>491</v>
      </c>
      <c r="C31" s="1" t="s">
        <v>572</v>
      </c>
      <c r="D31" s="4">
        <v>5.2530615883979897E-4</v>
      </c>
      <c r="E31" s="4">
        <v>4.9149671843549297E-4</v>
      </c>
      <c r="F31" s="4">
        <v>1.06878874087283</v>
      </c>
      <c r="G31" s="4">
        <v>0.28516487384279599</v>
      </c>
    </row>
    <row r="32" spans="1:7">
      <c r="A32" s="1" t="s">
        <v>444</v>
      </c>
      <c r="B32" s="1" t="s">
        <v>37</v>
      </c>
      <c r="C32" s="1" t="s">
        <v>572</v>
      </c>
      <c r="D32" s="4">
        <v>6.3260581746656705E-4</v>
      </c>
      <c r="E32" s="4">
        <v>5.62563851271325E-4</v>
      </c>
      <c r="F32" s="4">
        <v>1.12450491804078</v>
      </c>
      <c r="G32" s="4">
        <v>0.26079888530950002</v>
      </c>
    </row>
    <row r="33" spans="1:7">
      <c r="A33" s="1" t="s">
        <v>326</v>
      </c>
      <c r="B33" s="1" t="s">
        <v>121</v>
      </c>
      <c r="C33" s="1" t="s">
        <v>316</v>
      </c>
      <c r="D33" s="4">
        <v>6.4148580317262803E-4</v>
      </c>
      <c r="E33" s="4">
        <v>5.7037869724079198E-4</v>
      </c>
      <c r="F33" s="4">
        <v>1.1246664825944801</v>
      </c>
      <c r="G33" s="4">
        <v>0.26073038988652703</v>
      </c>
    </row>
    <row r="34" spans="1:7">
      <c r="A34" s="1" t="s">
        <v>326</v>
      </c>
      <c r="B34" s="1" t="s">
        <v>444</v>
      </c>
      <c r="C34" s="1" t="s">
        <v>316</v>
      </c>
      <c r="D34" s="4">
        <v>6.0338798577858803E-4</v>
      </c>
      <c r="E34" s="4">
        <v>5.3500218411481695E-4</v>
      </c>
      <c r="F34" s="4">
        <v>1.12782340650985</v>
      </c>
      <c r="G34" s="4">
        <v>0.25939450617340798</v>
      </c>
    </row>
    <row r="35" spans="1:7">
      <c r="A35" s="1" t="s">
        <v>444</v>
      </c>
      <c r="B35" s="1" t="s">
        <v>529</v>
      </c>
      <c r="C35" s="1" t="s">
        <v>569</v>
      </c>
      <c r="D35" s="4">
        <v>7.55050709946808E-4</v>
      </c>
      <c r="E35" s="4">
        <v>6.6581997187317797E-4</v>
      </c>
      <c r="F35" s="4">
        <v>1.1340163134827399</v>
      </c>
      <c r="G35" s="4">
        <v>0.25678770509593601</v>
      </c>
    </row>
    <row r="36" spans="1:7">
      <c r="A36" s="1" t="s">
        <v>444</v>
      </c>
      <c r="B36" s="1" t="s">
        <v>529</v>
      </c>
      <c r="C36" s="1" t="s">
        <v>88</v>
      </c>
      <c r="D36" s="4">
        <v>8.6650872846208795E-4</v>
      </c>
      <c r="E36" s="4">
        <v>6.4284281719327195E-4</v>
      </c>
      <c r="F36" s="4">
        <v>1.34793250431787</v>
      </c>
      <c r="G36" s="4">
        <v>0.177680092448879</v>
      </c>
    </row>
    <row r="37" spans="1:7">
      <c r="A37" s="1" t="s">
        <v>444</v>
      </c>
      <c r="B37" s="1" t="s">
        <v>54</v>
      </c>
      <c r="C37" s="1" t="s">
        <v>572</v>
      </c>
      <c r="D37" s="4">
        <v>7.7911910256756197E-4</v>
      </c>
      <c r="E37" s="4">
        <v>5.7154436355256501E-4</v>
      </c>
      <c r="F37" s="4">
        <v>1.3631821994092701</v>
      </c>
      <c r="G37" s="4">
        <v>0.17282509583435099</v>
      </c>
    </row>
    <row r="38" spans="1:7">
      <c r="A38" s="1" t="s">
        <v>326</v>
      </c>
      <c r="B38" s="1" t="s">
        <v>117</v>
      </c>
      <c r="C38" s="1" t="s">
        <v>316</v>
      </c>
      <c r="D38" s="4">
        <v>8.7225779337946497E-4</v>
      </c>
      <c r="E38" s="4">
        <v>6.3604523138889504E-4</v>
      </c>
      <c r="F38" s="4">
        <v>1.37137698756858</v>
      </c>
      <c r="G38" s="4">
        <v>0.17025746736415101</v>
      </c>
    </row>
    <row r="39" spans="1:7">
      <c r="A39" s="1" t="s">
        <v>444</v>
      </c>
      <c r="B39" s="1" t="s">
        <v>316</v>
      </c>
      <c r="C39" s="1" t="s">
        <v>572</v>
      </c>
      <c r="D39" s="4">
        <v>7.7973009813492398E-4</v>
      </c>
      <c r="E39" s="4">
        <v>5.5288638711796804E-4</v>
      </c>
      <c r="F39" s="4">
        <v>1.41028991905448</v>
      </c>
      <c r="G39" s="4">
        <v>0.15845409397194299</v>
      </c>
    </row>
    <row r="40" spans="1:7">
      <c r="A40" s="1" t="s">
        <v>444</v>
      </c>
      <c r="B40" s="1" t="s">
        <v>326</v>
      </c>
      <c r="C40" s="1" t="s">
        <v>572</v>
      </c>
      <c r="D40" s="4">
        <v>8.0356928111910701E-4</v>
      </c>
      <c r="E40" s="4">
        <v>5.5401037813762903E-4</v>
      </c>
      <c r="F40" s="4">
        <v>1.4504588954098601</v>
      </c>
      <c r="G40" s="4">
        <v>0.146930593695349</v>
      </c>
    </row>
    <row r="41" spans="1:7">
      <c r="A41" s="1" t="s">
        <v>444</v>
      </c>
      <c r="B41" s="1" t="s">
        <v>134</v>
      </c>
      <c r="C41" s="1" t="s">
        <v>572</v>
      </c>
      <c r="D41" s="4">
        <v>8.1028539962678902E-4</v>
      </c>
      <c r="E41" s="4">
        <v>5.4837424475406003E-4</v>
      </c>
      <c r="F41" s="4">
        <v>1.4776138875562801</v>
      </c>
      <c r="G41" s="4">
        <v>0.13951115504692799</v>
      </c>
    </row>
    <row r="42" spans="1:7">
      <c r="A42" s="1" t="s">
        <v>444</v>
      </c>
      <c r="B42" s="1" t="s">
        <v>529</v>
      </c>
      <c r="C42" s="1" t="s">
        <v>117</v>
      </c>
      <c r="D42" s="4">
        <v>9.6935412584421804E-4</v>
      </c>
      <c r="E42" s="4">
        <v>6.4921551982435497E-4</v>
      </c>
      <c r="F42" s="4">
        <v>1.4931160704637401</v>
      </c>
      <c r="G42" s="4">
        <v>0.135406806583557</v>
      </c>
    </row>
    <row r="43" spans="1:7">
      <c r="A43" s="1" t="s">
        <v>444</v>
      </c>
      <c r="B43" s="1" t="s">
        <v>121</v>
      </c>
      <c r="C43" s="1" t="s">
        <v>529</v>
      </c>
      <c r="D43" s="4">
        <v>8.2707845745786702E-4</v>
      </c>
      <c r="E43" s="4">
        <v>5.4725932731357005E-4</v>
      </c>
      <c r="F43" s="4">
        <v>1.5113099332959601</v>
      </c>
      <c r="G43" s="4">
        <v>0.130709504318963</v>
      </c>
    </row>
    <row r="44" spans="1:7">
      <c r="A44" s="1" t="s">
        <v>444</v>
      </c>
      <c r="B44" s="1" t="s">
        <v>529</v>
      </c>
      <c r="C44" s="1" t="s">
        <v>316</v>
      </c>
      <c r="D44" s="4">
        <v>7.6537273788762996E-4</v>
      </c>
      <c r="E44" s="4">
        <v>5.0308643666427497E-4</v>
      </c>
      <c r="F44" s="4">
        <v>1.5213543480966101</v>
      </c>
      <c r="G44" s="4">
        <v>0.12817093854040101</v>
      </c>
    </row>
    <row r="45" spans="1:7">
      <c r="A45" s="1" t="s">
        <v>444</v>
      </c>
      <c r="B45" s="1" t="s">
        <v>569</v>
      </c>
      <c r="C45" s="1" t="s">
        <v>572</v>
      </c>
      <c r="D45" s="4">
        <v>9.7461697240919004E-4</v>
      </c>
      <c r="E45" s="4">
        <v>6.1662785084620297E-4</v>
      </c>
      <c r="F45" s="4">
        <v>1.5805594428985199</v>
      </c>
      <c r="G45" s="4">
        <v>0.113978805293729</v>
      </c>
    </row>
    <row r="46" spans="1:7">
      <c r="A46" s="1" t="s">
        <v>444</v>
      </c>
      <c r="B46" s="1" t="s">
        <v>573</v>
      </c>
      <c r="C46" s="1" t="s">
        <v>572</v>
      </c>
      <c r="D46" s="4">
        <v>8.9928984883437004E-4</v>
      </c>
      <c r="E46" s="4">
        <v>5.5008864684815101E-4</v>
      </c>
      <c r="F46" s="4">
        <v>1.6348089603140099</v>
      </c>
      <c r="G46" s="4">
        <v>0.102089101821267</v>
      </c>
    </row>
    <row r="47" spans="1:7">
      <c r="A47" s="1" t="s">
        <v>444</v>
      </c>
      <c r="B47" s="1" t="s">
        <v>529</v>
      </c>
      <c r="C47" s="1" t="s">
        <v>573</v>
      </c>
      <c r="D47" s="4">
        <v>1.0797358256142699E-3</v>
      </c>
      <c r="E47" s="4">
        <v>6.5381679437636199E-4</v>
      </c>
      <c r="F47" s="4">
        <v>1.6514348283821201</v>
      </c>
      <c r="G47" s="4">
        <v>9.8649818045915896E-2</v>
      </c>
    </row>
    <row r="48" spans="1:7">
      <c r="A48" s="1" t="s">
        <v>444</v>
      </c>
      <c r="B48" s="1" t="s">
        <v>529</v>
      </c>
      <c r="C48" s="1" t="s">
        <v>326</v>
      </c>
      <c r="D48" s="4">
        <v>8.05449904763732E-4</v>
      </c>
      <c r="E48" s="4">
        <v>4.8687017774772E-4</v>
      </c>
      <c r="F48" s="4">
        <v>1.6543422488716999</v>
      </c>
      <c r="G48" s="4">
        <v>9.80579933115725E-2</v>
      </c>
    </row>
    <row r="49" spans="1:7">
      <c r="A49" s="1" t="s">
        <v>444</v>
      </c>
      <c r="B49" s="1" t="s">
        <v>529</v>
      </c>
      <c r="C49" s="1" t="s">
        <v>1</v>
      </c>
      <c r="D49" s="4">
        <v>1.1554999663576E-3</v>
      </c>
      <c r="E49" s="4">
        <v>6.71998043777424E-4</v>
      </c>
      <c r="F49" s="4">
        <v>1.7194990030957999</v>
      </c>
      <c r="G49" s="4">
        <v>8.5523549017755093E-2</v>
      </c>
    </row>
    <row r="50" spans="1:7">
      <c r="A50" s="1" t="s">
        <v>570</v>
      </c>
      <c r="B50" s="1" t="s">
        <v>54</v>
      </c>
      <c r="C50" s="1" t="s">
        <v>134</v>
      </c>
      <c r="D50" s="4">
        <v>1.0757047709301099E-3</v>
      </c>
      <c r="E50" s="4">
        <v>6.2419013537778597E-4</v>
      </c>
      <c r="F50" s="4">
        <v>1.7233607357140399</v>
      </c>
      <c r="G50" s="4">
        <v>8.4823310724358794E-2</v>
      </c>
    </row>
    <row r="51" spans="1:7">
      <c r="A51" s="1" t="s">
        <v>529</v>
      </c>
      <c r="B51" s="1" t="s">
        <v>491</v>
      </c>
      <c r="C51" s="1" t="s">
        <v>54</v>
      </c>
      <c r="D51" s="4">
        <v>1.3411510228488301E-3</v>
      </c>
      <c r="E51" s="4">
        <v>7.61090070833068E-4</v>
      </c>
      <c r="F51" s="4">
        <v>1.7621449474184401</v>
      </c>
      <c r="G51" s="4">
        <v>7.8044810784066193E-2</v>
      </c>
    </row>
    <row r="52" spans="1:7">
      <c r="A52" s="1" t="s">
        <v>444</v>
      </c>
      <c r="B52" s="1" t="s">
        <v>121</v>
      </c>
      <c r="C52" s="1" t="s">
        <v>572</v>
      </c>
      <c r="D52" s="4">
        <v>1.02546906337547E-3</v>
      </c>
      <c r="E52" s="4">
        <v>5.6572961922603596E-4</v>
      </c>
      <c r="F52" s="4">
        <v>1.8126487080142599</v>
      </c>
      <c r="G52" s="4">
        <v>6.9886020205274901E-2</v>
      </c>
    </row>
    <row r="53" spans="1:7">
      <c r="A53" s="1" t="s">
        <v>444</v>
      </c>
      <c r="B53" s="1" t="s">
        <v>570</v>
      </c>
      <c r="C53" s="1" t="s">
        <v>572</v>
      </c>
      <c r="D53" s="4">
        <v>1.0036059132128199E-3</v>
      </c>
      <c r="E53" s="4">
        <v>5.4758072797869597E-4</v>
      </c>
      <c r="F53" s="4">
        <v>1.8327999177718901</v>
      </c>
      <c r="G53" s="4">
        <v>6.6832331404419104E-2</v>
      </c>
    </row>
    <row r="54" spans="1:7">
      <c r="A54" s="1" t="s">
        <v>529</v>
      </c>
      <c r="B54" s="1" t="s">
        <v>37</v>
      </c>
      <c r="C54" s="1" t="s">
        <v>572</v>
      </c>
      <c r="D54" s="4">
        <v>1.2283333493387999E-3</v>
      </c>
      <c r="E54" s="4">
        <v>6.4360071024914696E-4</v>
      </c>
      <c r="F54" s="4">
        <v>1.9085332408401099</v>
      </c>
      <c r="G54" s="4">
        <v>5.6322331093454102E-2</v>
      </c>
    </row>
    <row r="55" spans="1:7">
      <c r="A55" s="1" t="s">
        <v>444</v>
      </c>
      <c r="B55" s="1" t="s">
        <v>1</v>
      </c>
      <c r="C55" s="1" t="s">
        <v>572</v>
      </c>
      <c r="D55" s="4">
        <v>1.0003195192761999E-3</v>
      </c>
      <c r="E55" s="4">
        <v>5.1829777231658799E-4</v>
      </c>
      <c r="F55" s="4">
        <v>1.9300092971751801</v>
      </c>
      <c r="G55" s="4">
        <v>5.3605685799354701E-2</v>
      </c>
    </row>
    <row r="56" spans="1:7">
      <c r="A56" s="1" t="s">
        <v>444</v>
      </c>
      <c r="B56" s="1" t="s">
        <v>570</v>
      </c>
      <c r="C56" s="1" t="s">
        <v>529</v>
      </c>
      <c r="D56" s="4">
        <v>9.6598884354090399E-4</v>
      </c>
      <c r="E56" s="4">
        <v>4.8690643620461502E-4</v>
      </c>
      <c r="F56" s="4">
        <v>1.9839311451101</v>
      </c>
      <c r="G56" s="4">
        <v>4.7263516327828201E-2</v>
      </c>
    </row>
    <row r="57" spans="1:7">
      <c r="A57" s="1" t="s">
        <v>444</v>
      </c>
      <c r="B57" s="1" t="s">
        <v>571</v>
      </c>
      <c r="C57" s="1" t="s">
        <v>572</v>
      </c>
      <c r="D57" s="4">
        <v>1.0980862662711801E-3</v>
      </c>
      <c r="E57" s="4">
        <v>5.5282802999295799E-4</v>
      </c>
      <c r="F57" s="4">
        <v>1.98630714561483</v>
      </c>
      <c r="G57" s="4">
        <v>4.69992297011399E-2</v>
      </c>
    </row>
    <row r="58" spans="1:7">
      <c r="A58" s="1" t="s">
        <v>444</v>
      </c>
      <c r="B58" s="1" t="s">
        <v>134</v>
      </c>
      <c r="C58" s="1" t="s">
        <v>529</v>
      </c>
      <c r="D58" s="4">
        <v>1.1181249877873301E-3</v>
      </c>
      <c r="E58" s="4">
        <v>5.6176776481867705E-4</v>
      </c>
      <c r="F58" s="4">
        <v>1.99036872140256</v>
      </c>
      <c r="G58" s="4">
        <v>4.6550332859103802E-2</v>
      </c>
    </row>
    <row r="59" spans="1:7">
      <c r="A59" s="1" t="s">
        <v>444</v>
      </c>
      <c r="B59" s="1" t="s">
        <v>529</v>
      </c>
      <c r="C59" s="1" t="s">
        <v>37</v>
      </c>
      <c r="D59" s="4">
        <v>1.5388847034038999E-3</v>
      </c>
      <c r="E59" s="4">
        <v>7.6500969793839196E-4</v>
      </c>
      <c r="F59" s="4">
        <v>2.0115884903825498</v>
      </c>
      <c r="G59" s="4">
        <v>4.4263333673071198E-2</v>
      </c>
    </row>
    <row r="60" spans="1:7">
      <c r="A60" s="1" t="s">
        <v>444</v>
      </c>
      <c r="B60" s="1" t="s">
        <v>571</v>
      </c>
      <c r="C60" s="1" t="s">
        <v>529</v>
      </c>
      <c r="D60" s="4">
        <v>1.0029841503403701E-3</v>
      </c>
      <c r="E60" s="4">
        <v>4.8958634074322896E-4</v>
      </c>
      <c r="F60" s="4">
        <v>2.0486358929413</v>
      </c>
      <c r="G60" s="4">
        <v>4.0497732140348498E-2</v>
      </c>
    </row>
    <row r="61" spans="1:7">
      <c r="A61" s="1" t="s">
        <v>444</v>
      </c>
      <c r="B61" s="1" t="s">
        <v>529</v>
      </c>
      <c r="C61" s="1" t="s">
        <v>54</v>
      </c>
      <c r="D61" s="4">
        <v>1.52126124391357E-3</v>
      </c>
      <c r="E61" s="4">
        <v>7.3198105788697401E-4</v>
      </c>
      <c r="F61" s="4">
        <v>2.0782795231136602</v>
      </c>
      <c r="G61" s="4">
        <v>3.76836213337065E-2</v>
      </c>
    </row>
    <row r="62" spans="1:7">
      <c r="A62" s="1" t="s">
        <v>529</v>
      </c>
      <c r="B62" s="1" t="s">
        <v>54</v>
      </c>
      <c r="C62" s="1" t="s">
        <v>572</v>
      </c>
      <c r="D62" s="4">
        <v>1.39247009393012E-3</v>
      </c>
      <c r="E62" s="4">
        <v>6.4380758575688899E-4</v>
      </c>
      <c r="F62" s="4">
        <v>2.1628668638519799</v>
      </c>
      <c r="G62" s="4">
        <v>3.05514210375325E-2</v>
      </c>
    </row>
    <row r="63" spans="1:7">
      <c r="A63" s="1" t="s">
        <v>529</v>
      </c>
      <c r="B63" s="1" t="s">
        <v>491</v>
      </c>
      <c r="C63" s="1" t="s">
        <v>571</v>
      </c>
      <c r="D63" s="4">
        <v>2.2725389960038E-3</v>
      </c>
      <c r="E63" s="4">
        <v>1.0274283355927499E-3</v>
      </c>
      <c r="F63" s="4">
        <v>2.2118710544348699</v>
      </c>
      <c r="G63" s="4">
        <v>2.69755757837956E-2</v>
      </c>
    </row>
    <row r="64" spans="1:7">
      <c r="A64" s="1" t="s">
        <v>571</v>
      </c>
      <c r="B64" s="1" t="s">
        <v>54</v>
      </c>
      <c r="C64" s="1" t="s">
        <v>134</v>
      </c>
      <c r="D64" s="4">
        <v>2.1633923932004601E-3</v>
      </c>
      <c r="E64" s="4">
        <v>9.5860144562092504E-4</v>
      </c>
      <c r="F64" s="4">
        <v>2.2568215425537401</v>
      </c>
      <c r="G64" s="4">
        <v>2.40192280713881E-2</v>
      </c>
    </row>
    <row r="65" spans="1:7">
      <c r="A65" s="1" t="s">
        <v>529</v>
      </c>
      <c r="B65" s="1" t="s">
        <v>491</v>
      </c>
      <c r="C65" s="1" t="s">
        <v>326</v>
      </c>
      <c r="D65" s="4">
        <v>2.2879308373337402E-3</v>
      </c>
      <c r="E65" s="4">
        <v>1.0081999517660299E-3</v>
      </c>
      <c r="F65" s="4">
        <v>2.2693225022735302</v>
      </c>
      <c r="G65" s="4">
        <v>2.32487211078885E-2</v>
      </c>
    </row>
    <row r="66" spans="1:7">
      <c r="A66" s="1" t="s">
        <v>326</v>
      </c>
      <c r="B66" s="1" t="s">
        <v>54</v>
      </c>
      <c r="C66" s="1" t="s">
        <v>569</v>
      </c>
      <c r="D66" s="4">
        <v>2.67877147283149E-3</v>
      </c>
      <c r="E66" s="4">
        <v>1.1700341368968499E-3</v>
      </c>
      <c r="F66" s="4">
        <v>2.2894814675545101</v>
      </c>
      <c r="G66" s="4">
        <v>2.20513934750458E-2</v>
      </c>
    </row>
    <row r="67" spans="1:7">
      <c r="A67" s="1" t="s">
        <v>570</v>
      </c>
      <c r="B67" s="1" t="s">
        <v>37</v>
      </c>
      <c r="C67" s="1" t="s">
        <v>134</v>
      </c>
      <c r="D67" s="4">
        <v>1.60735350750173E-3</v>
      </c>
      <c r="E67" s="4">
        <v>6.9775118744531603E-4</v>
      </c>
      <c r="F67" s="4">
        <v>2.3036198811595798</v>
      </c>
      <c r="G67" s="4">
        <v>2.12439908278814E-2</v>
      </c>
    </row>
    <row r="68" spans="1:7">
      <c r="A68" s="1" t="s">
        <v>326</v>
      </c>
      <c r="B68" s="1" t="s">
        <v>54</v>
      </c>
      <c r="C68" s="1" t="s">
        <v>134</v>
      </c>
      <c r="D68" s="4">
        <v>2.0046403872327999E-3</v>
      </c>
      <c r="E68" s="4">
        <v>8.6759558117485301E-4</v>
      </c>
      <c r="F68" s="4">
        <v>2.31057007519358</v>
      </c>
      <c r="G68" s="4">
        <v>2.0856613748012998E-2</v>
      </c>
    </row>
    <row r="69" spans="1:7">
      <c r="A69" s="1" t="s">
        <v>529</v>
      </c>
      <c r="B69" s="1" t="s">
        <v>491</v>
      </c>
      <c r="C69" s="1" t="s">
        <v>37</v>
      </c>
      <c r="D69" s="4">
        <v>2.0305021806281301E-3</v>
      </c>
      <c r="E69" s="4">
        <v>8.5474696075582698E-4</v>
      </c>
      <c r="F69" s="4">
        <v>2.3755594039581198</v>
      </c>
      <c r="G69" s="4">
        <v>1.7522371661849799E-2</v>
      </c>
    </row>
    <row r="70" spans="1:7">
      <c r="A70" s="1" t="s">
        <v>529</v>
      </c>
      <c r="B70" s="1" t="s">
        <v>326</v>
      </c>
      <c r="C70" s="1" t="s">
        <v>572</v>
      </c>
      <c r="D70" s="4">
        <v>2.1327316116315099E-3</v>
      </c>
      <c r="E70" s="4">
        <v>8.8981577434472502E-4</v>
      </c>
      <c r="F70" s="4">
        <v>2.3968237843412998</v>
      </c>
      <c r="G70" s="4">
        <v>1.65378749216414E-2</v>
      </c>
    </row>
    <row r="71" spans="1:7">
      <c r="A71" s="1" t="s">
        <v>529</v>
      </c>
      <c r="B71" s="1" t="s">
        <v>316</v>
      </c>
      <c r="C71" s="1" t="s">
        <v>491</v>
      </c>
      <c r="D71" s="4">
        <v>2.32646525766201E-3</v>
      </c>
      <c r="E71" s="4">
        <v>9.6330097228889398E-4</v>
      </c>
      <c r="F71" s="4">
        <v>2.4150969682238599</v>
      </c>
      <c r="G71" s="4">
        <v>1.57310211067383E-2</v>
      </c>
    </row>
    <row r="72" spans="1:7">
      <c r="A72" s="1" t="s">
        <v>572</v>
      </c>
      <c r="B72" s="1" t="s">
        <v>529</v>
      </c>
      <c r="C72" s="1" t="s">
        <v>569</v>
      </c>
      <c r="D72" s="4">
        <v>2.8448367850647501E-3</v>
      </c>
      <c r="E72" s="4">
        <v>1.1760140288153099E-3</v>
      </c>
      <c r="F72" s="4">
        <v>2.4190500413762601</v>
      </c>
      <c r="G72" s="4">
        <v>1.55610993281728E-2</v>
      </c>
    </row>
    <row r="73" spans="1:7">
      <c r="A73" s="1" t="s">
        <v>326</v>
      </c>
      <c r="B73" s="1" t="s">
        <v>569</v>
      </c>
      <c r="C73" s="1" t="s">
        <v>529</v>
      </c>
      <c r="D73" s="4">
        <v>2.0363596870597699E-3</v>
      </c>
      <c r="E73" s="4">
        <v>8.3670791776721E-4</v>
      </c>
      <c r="F73" s="4">
        <v>2.43377604516267</v>
      </c>
      <c r="G73" s="4">
        <v>1.4942236989599801E-2</v>
      </c>
    </row>
    <row r="74" spans="1:7">
      <c r="A74" s="1" t="s">
        <v>529</v>
      </c>
      <c r="B74" s="1" t="s">
        <v>491</v>
      </c>
      <c r="C74" s="1" t="s">
        <v>134</v>
      </c>
      <c r="D74" s="4">
        <v>1.9783337911887101E-3</v>
      </c>
      <c r="E74" s="4">
        <v>8.0915813531202898E-4</v>
      </c>
      <c r="F74" s="4">
        <v>2.4449285063738699</v>
      </c>
      <c r="G74" s="4">
        <v>1.44880858594339E-2</v>
      </c>
    </row>
    <row r="75" spans="1:7">
      <c r="A75" s="1" t="s">
        <v>529</v>
      </c>
      <c r="B75" s="1" t="s">
        <v>117</v>
      </c>
      <c r="C75" s="1" t="s">
        <v>572</v>
      </c>
      <c r="D75" s="4">
        <v>1.73282431174091E-3</v>
      </c>
      <c r="E75" s="4">
        <v>7.0665538659269605E-4</v>
      </c>
      <c r="F75" s="4">
        <v>2.4521490172121001</v>
      </c>
      <c r="G75" s="4">
        <v>1.4200583965617899E-2</v>
      </c>
    </row>
    <row r="76" spans="1:7">
      <c r="A76" s="1" t="s">
        <v>529</v>
      </c>
      <c r="B76" s="1" t="s">
        <v>572</v>
      </c>
      <c r="C76" s="1" t="s">
        <v>571</v>
      </c>
      <c r="D76" s="4">
        <v>2.2297143512069501E-3</v>
      </c>
      <c r="E76" s="4">
        <v>9.0497779596512699E-4</v>
      </c>
      <c r="F76" s="4">
        <v>2.4638332135309899</v>
      </c>
      <c r="G76" s="4">
        <v>1.3746005913744501E-2</v>
      </c>
    </row>
    <row r="77" spans="1:7">
      <c r="A77" s="1" t="s">
        <v>529</v>
      </c>
      <c r="B77" s="1" t="s">
        <v>491</v>
      </c>
      <c r="C77" s="1" t="s">
        <v>570</v>
      </c>
      <c r="D77" s="4">
        <v>2.24550663209689E-3</v>
      </c>
      <c r="E77" s="4">
        <v>9.1056742251095703E-4</v>
      </c>
      <c r="F77" s="4">
        <v>2.4660520205134699</v>
      </c>
      <c r="G77" s="4">
        <v>1.36611492460177E-2</v>
      </c>
    </row>
    <row r="78" spans="1:7">
      <c r="A78" s="1" t="s">
        <v>529</v>
      </c>
      <c r="B78" s="1" t="s">
        <v>88</v>
      </c>
      <c r="C78" s="1" t="s">
        <v>572</v>
      </c>
      <c r="D78" s="4">
        <v>1.44282717492827E-3</v>
      </c>
      <c r="E78" s="4">
        <v>5.8155167936593702E-4</v>
      </c>
      <c r="F78" s="4">
        <v>2.4809956296599101</v>
      </c>
      <c r="G78" s="4">
        <v>1.3101597942184399E-2</v>
      </c>
    </row>
    <row r="79" spans="1:7">
      <c r="A79" s="1" t="s">
        <v>529</v>
      </c>
      <c r="B79" s="1" t="s">
        <v>444</v>
      </c>
      <c r="C79" s="1" t="s">
        <v>571</v>
      </c>
      <c r="D79" s="4">
        <v>2.3041503187610198E-3</v>
      </c>
      <c r="E79" s="4">
        <v>9.2266314892034405E-4</v>
      </c>
      <c r="F79" s="4">
        <v>2.4972822654261502</v>
      </c>
      <c r="G79" s="4">
        <v>1.25149294681137E-2</v>
      </c>
    </row>
    <row r="80" spans="1:7">
      <c r="A80" s="1" t="s">
        <v>326</v>
      </c>
      <c r="B80" s="1" t="s">
        <v>54</v>
      </c>
      <c r="C80" s="1" t="s">
        <v>121</v>
      </c>
      <c r="D80" s="4">
        <v>2.00833052430348E-3</v>
      </c>
      <c r="E80" s="4">
        <v>8.0405764958866796E-4</v>
      </c>
      <c r="F80" s="4">
        <v>2.4977444407510898</v>
      </c>
      <c r="G80" s="4">
        <v>1.24986261846041E-2</v>
      </c>
    </row>
    <row r="81" spans="1:7">
      <c r="A81" s="1" t="s">
        <v>529</v>
      </c>
      <c r="B81" s="1" t="s">
        <v>491</v>
      </c>
      <c r="C81" s="1" t="s">
        <v>121</v>
      </c>
      <c r="D81" s="4">
        <v>2.4357595924393198E-3</v>
      </c>
      <c r="E81" s="4">
        <v>9.6591424947835096E-4</v>
      </c>
      <c r="F81" s="4">
        <v>2.5217141104966299</v>
      </c>
      <c r="G81" s="4">
        <v>1.16784579201507E-2</v>
      </c>
    </row>
    <row r="82" spans="1:7">
      <c r="A82" s="1" t="s">
        <v>529</v>
      </c>
      <c r="B82" s="1" t="s">
        <v>491</v>
      </c>
      <c r="C82" s="1" t="s">
        <v>117</v>
      </c>
      <c r="D82" s="4">
        <v>2.2087198531219199E-3</v>
      </c>
      <c r="E82" s="4">
        <v>8.7042551669345395E-4</v>
      </c>
      <c r="F82" s="4">
        <v>2.53751735302101</v>
      </c>
      <c r="G82" s="4">
        <v>1.11641833155507E-2</v>
      </c>
    </row>
    <row r="83" spans="1:7">
      <c r="A83" s="1" t="s">
        <v>326</v>
      </c>
      <c r="B83" s="1" t="s">
        <v>569</v>
      </c>
      <c r="C83" s="1" t="s">
        <v>573</v>
      </c>
      <c r="D83" s="4">
        <v>2.3303645405600201E-3</v>
      </c>
      <c r="E83" s="4">
        <v>9.0520172172915301E-4</v>
      </c>
      <c r="F83" s="4">
        <v>2.5744146134725199</v>
      </c>
      <c r="G83" s="4">
        <v>1.00409867287438E-2</v>
      </c>
    </row>
    <row r="84" spans="1:7">
      <c r="A84" s="1" t="s">
        <v>529</v>
      </c>
      <c r="B84" s="1" t="s">
        <v>316</v>
      </c>
      <c r="C84" s="1" t="s">
        <v>572</v>
      </c>
      <c r="D84" s="4">
        <v>2.1489695955234202E-3</v>
      </c>
      <c r="E84" s="4">
        <v>8.3248630805471803E-4</v>
      </c>
      <c r="F84" s="4">
        <v>2.5813873149997502</v>
      </c>
      <c r="G84" s="4">
        <v>9.8404110921490404E-3</v>
      </c>
    </row>
    <row r="85" spans="1:7">
      <c r="A85" s="1" t="s">
        <v>326</v>
      </c>
      <c r="B85" s="1" t="s">
        <v>37</v>
      </c>
      <c r="C85" s="1" t="s">
        <v>134</v>
      </c>
      <c r="D85" s="4">
        <v>2.5200141127167501E-3</v>
      </c>
      <c r="E85" s="4">
        <v>9.7486701424267901E-4</v>
      </c>
      <c r="F85" s="4">
        <v>2.5849824395529599</v>
      </c>
      <c r="G85" s="4">
        <v>9.7383957145098805E-3</v>
      </c>
    </row>
    <row r="86" spans="1:7">
      <c r="A86" s="1" t="s">
        <v>570</v>
      </c>
      <c r="B86" s="1" t="s">
        <v>573</v>
      </c>
      <c r="C86" s="1" t="s">
        <v>134</v>
      </c>
      <c r="D86" s="4">
        <v>1.5399106959653899E-3</v>
      </c>
      <c r="E86" s="4">
        <v>5.95314380284888E-4</v>
      </c>
      <c r="F86" s="4">
        <v>2.5867184582849601</v>
      </c>
      <c r="G86" s="4">
        <v>9.6894727075974903E-3</v>
      </c>
    </row>
    <row r="87" spans="1:7">
      <c r="A87" s="1" t="s">
        <v>326</v>
      </c>
      <c r="B87" s="1" t="s">
        <v>572</v>
      </c>
      <c r="C87" s="1" t="s">
        <v>121</v>
      </c>
      <c r="D87" s="4">
        <v>2.3311232796883099E-3</v>
      </c>
      <c r="E87" s="4">
        <v>8.9756098412019196E-4</v>
      </c>
      <c r="F87" s="4">
        <v>2.5971753685052699</v>
      </c>
      <c r="G87" s="4">
        <v>9.3993921692492703E-3</v>
      </c>
    </row>
    <row r="88" spans="1:7">
      <c r="A88" s="1" t="s">
        <v>572</v>
      </c>
      <c r="B88" s="1" t="s">
        <v>491</v>
      </c>
      <c r="C88" s="1" t="s">
        <v>54</v>
      </c>
      <c r="D88" s="4">
        <v>2.4194575287246598E-3</v>
      </c>
      <c r="E88" s="4">
        <v>9.30811605169081E-4</v>
      </c>
      <c r="F88" s="4">
        <v>2.5992988433842799</v>
      </c>
      <c r="G88" s="4">
        <v>9.34144099584386E-3</v>
      </c>
    </row>
    <row r="89" spans="1:7">
      <c r="A89" s="1" t="s">
        <v>571</v>
      </c>
      <c r="B89" s="1" t="s">
        <v>37</v>
      </c>
      <c r="C89" s="1" t="s">
        <v>134</v>
      </c>
      <c r="D89" s="4">
        <v>2.7957284823516399E-3</v>
      </c>
      <c r="E89" s="4">
        <v>1.0734182640328501E-3</v>
      </c>
      <c r="F89" s="4">
        <v>2.6045098877375299</v>
      </c>
      <c r="G89" s="4">
        <v>9.2005766165789097E-3</v>
      </c>
    </row>
    <row r="90" spans="1:7">
      <c r="A90" s="1" t="s">
        <v>326</v>
      </c>
      <c r="B90" s="1" t="s">
        <v>121</v>
      </c>
      <c r="C90" s="1" t="s">
        <v>573</v>
      </c>
      <c r="D90" s="4">
        <v>1.91362483058145E-3</v>
      </c>
      <c r="E90" s="4">
        <v>7.3471125827042499E-4</v>
      </c>
      <c r="F90" s="4">
        <v>2.6045944022775598</v>
      </c>
      <c r="G90" s="4">
        <v>9.1983077366145794E-3</v>
      </c>
    </row>
    <row r="91" spans="1:7">
      <c r="A91" s="1" t="s">
        <v>326</v>
      </c>
      <c r="B91" s="1" t="s">
        <v>117</v>
      </c>
      <c r="C91" s="1" t="s">
        <v>54</v>
      </c>
      <c r="D91" s="4">
        <v>3.45610350690519E-3</v>
      </c>
      <c r="E91" s="4">
        <v>1.3142120750446399E-3</v>
      </c>
      <c r="F91" s="4">
        <v>2.6297913194776998</v>
      </c>
      <c r="G91" s="4">
        <v>8.5437295229796907E-3</v>
      </c>
    </row>
    <row r="92" spans="1:7">
      <c r="A92" s="1" t="s">
        <v>529</v>
      </c>
      <c r="B92" s="1" t="s">
        <v>572</v>
      </c>
      <c r="C92" s="1" t="s">
        <v>444</v>
      </c>
      <c r="D92" s="4">
        <v>2.1346122352761299E-3</v>
      </c>
      <c r="E92" s="4">
        <v>7.9993414694003303E-4</v>
      </c>
      <c r="F92" s="4">
        <v>2.6684849539697799</v>
      </c>
      <c r="G92" s="4">
        <v>7.6194191144933901E-3</v>
      </c>
    </row>
    <row r="93" spans="1:7">
      <c r="A93" s="1" t="s">
        <v>572</v>
      </c>
      <c r="B93" s="1" t="s">
        <v>121</v>
      </c>
      <c r="C93" s="1" t="s">
        <v>529</v>
      </c>
      <c r="D93" s="4">
        <v>2.86601244160954E-3</v>
      </c>
      <c r="E93" s="4">
        <v>1.0732863062222599E-3</v>
      </c>
      <c r="F93" s="4">
        <v>2.6703149243534798</v>
      </c>
      <c r="G93" s="4">
        <v>7.5780134975565096E-3</v>
      </c>
    </row>
    <row r="94" spans="1:7">
      <c r="A94" s="1" t="s">
        <v>572</v>
      </c>
      <c r="B94" s="1" t="s">
        <v>571</v>
      </c>
      <c r="C94" s="1" t="s">
        <v>529</v>
      </c>
      <c r="D94" s="4">
        <v>2.9693009315963199E-3</v>
      </c>
      <c r="E94" s="4">
        <v>1.11072776156647E-3</v>
      </c>
      <c r="F94" s="4">
        <v>2.6732931635819299</v>
      </c>
      <c r="G94" s="4">
        <v>7.5110578761217999E-3</v>
      </c>
    </row>
    <row r="95" spans="1:7">
      <c r="A95" s="1" t="s">
        <v>326</v>
      </c>
      <c r="B95" s="1" t="s">
        <v>121</v>
      </c>
      <c r="C95" s="1" t="s">
        <v>491</v>
      </c>
      <c r="D95" s="4">
        <v>2.27868080523164E-3</v>
      </c>
      <c r="E95" s="4">
        <v>8.5217117443480101E-4</v>
      </c>
      <c r="F95" s="4">
        <v>2.6739707626733198</v>
      </c>
      <c r="G95" s="4">
        <v>7.4958986303124099E-3</v>
      </c>
    </row>
    <row r="96" spans="1:7">
      <c r="A96" s="1" t="s">
        <v>529</v>
      </c>
      <c r="B96" s="1" t="s">
        <v>572</v>
      </c>
      <c r="C96" s="1" t="s">
        <v>121</v>
      </c>
      <c r="D96" s="4">
        <v>2.3330028411937399E-3</v>
      </c>
      <c r="E96" s="4">
        <v>8.7106505818036501E-4</v>
      </c>
      <c r="F96" s="4">
        <v>2.6783336322402098</v>
      </c>
      <c r="G96" s="4">
        <v>7.3989478413250404E-3</v>
      </c>
    </row>
    <row r="97" spans="1:7">
      <c r="A97" s="1" t="s">
        <v>570</v>
      </c>
      <c r="B97" s="1" t="s">
        <v>572</v>
      </c>
      <c r="C97" s="1" t="s">
        <v>134</v>
      </c>
      <c r="D97" s="4">
        <v>1.4973278194199699E-3</v>
      </c>
      <c r="E97" s="4">
        <v>5.5761976294598501E-4</v>
      </c>
      <c r="F97" s="4">
        <v>2.6852129693348301</v>
      </c>
      <c r="G97" s="4">
        <v>7.2483603259963104E-3</v>
      </c>
    </row>
    <row r="98" spans="1:7">
      <c r="A98" s="1" t="s">
        <v>529</v>
      </c>
      <c r="B98" s="1" t="s">
        <v>572</v>
      </c>
      <c r="C98" s="1" t="s">
        <v>134</v>
      </c>
      <c r="D98" s="4">
        <v>1.8267726471156E-3</v>
      </c>
      <c r="E98" s="4">
        <v>6.7632540170834397E-4</v>
      </c>
      <c r="F98" s="4">
        <v>2.7010262256915301</v>
      </c>
      <c r="G98" s="4">
        <v>6.9125887520815601E-3</v>
      </c>
    </row>
    <row r="99" spans="1:7">
      <c r="A99" s="1" t="s">
        <v>572</v>
      </c>
      <c r="B99" s="1" t="s">
        <v>529</v>
      </c>
      <c r="C99" s="1" t="s">
        <v>326</v>
      </c>
      <c r="D99" s="4">
        <v>3.06628367117177E-3</v>
      </c>
      <c r="E99" s="4">
        <v>1.1340973973224E-3</v>
      </c>
      <c r="F99" s="4">
        <v>2.7037216366171499</v>
      </c>
      <c r="G99" s="4">
        <v>6.85677032372218E-3</v>
      </c>
    </row>
    <row r="100" spans="1:7">
      <c r="A100" s="1" t="s">
        <v>571</v>
      </c>
      <c r="B100" s="1" t="s">
        <v>54</v>
      </c>
      <c r="C100" s="1" t="s">
        <v>569</v>
      </c>
      <c r="D100" s="4">
        <v>3.3959079783511099E-3</v>
      </c>
      <c r="E100" s="4">
        <v>1.2474997064935601E-3</v>
      </c>
      <c r="F100" s="4">
        <v>2.7221713645899199</v>
      </c>
      <c r="G100" s="4">
        <v>6.4854502596962396E-3</v>
      </c>
    </row>
    <row r="101" spans="1:7">
      <c r="A101" s="1" t="s">
        <v>529</v>
      </c>
      <c r="B101" s="1" t="s">
        <v>326</v>
      </c>
      <c r="C101" s="1" t="s">
        <v>444</v>
      </c>
      <c r="D101" s="4">
        <v>2.50168456433766E-3</v>
      </c>
      <c r="E101" s="4">
        <v>9.1754315433914199E-4</v>
      </c>
      <c r="F101" s="4">
        <v>2.7265034374753698</v>
      </c>
      <c r="G101" s="4">
        <v>6.40092858856322E-3</v>
      </c>
    </row>
    <row r="102" spans="1:7">
      <c r="A102" s="1" t="s">
        <v>572</v>
      </c>
      <c r="B102" s="1" t="s">
        <v>529</v>
      </c>
      <c r="C102" s="1" t="s">
        <v>316</v>
      </c>
      <c r="D102" s="4">
        <v>3.0500456872798402E-3</v>
      </c>
      <c r="E102" s="4">
        <v>1.1148564273651201E-3</v>
      </c>
      <c r="F102" s="4">
        <v>2.73581926104008</v>
      </c>
      <c r="G102" s="4">
        <v>6.2225192548240899E-3</v>
      </c>
    </row>
    <row r="103" spans="1:7">
      <c r="A103" s="1" t="s">
        <v>326</v>
      </c>
      <c r="B103" s="1" t="s">
        <v>571</v>
      </c>
      <c r="C103" s="1" t="s">
        <v>121</v>
      </c>
      <c r="D103" s="4">
        <v>1.8076435415992501E-3</v>
      </c>
      <c r="E103" s="4">
        <v>6.6024390283224703E-4</v>
      </c>
      <c r="F103" s="4">
        <v>2.7378420820624001</v>
      </c>
      <c r="G103" s="4">
        <v>6.1843764532169701E-3</v>
      </c>
    </row>
    <row r="104" spans="1:7">
      <c r="A104" s="1" t="s">
        <v>444</v>
      </c>
      <c r="B104" s="1" t="s">
        <v>134</v>
      </c>
      <c r="C104" s="1" t="s">
        <v>54</v>
      </c>
      <c r="D104" s="4">
        <v>3.17969238072268E-3</v>
      </c>
      <c r="E104" s="4">
        <v>1.1519571273896599E-3</v>
      </c>
      <c r="F104" s="4">
        <v>2.76025236106473</v>
      </c>
      <c r="G104" s="4">
        <v>5.7756727058101498E-3</v>
      </c>
    </row>
    <row r="105" spans="1:7">
      <c r="A105" s="1" t="s">
        <v>529</v>
      </c>
      <c r="B105" s="1" t="s">
        <v>491</v>
      </c>
      <c r="C105" s="1" t="s">
        <v>572</v>
      </c>
      <c r="D105" s="4">
        <v>2.7282386829973302E-3</v>
      </c>
      <c r="E105" s="4">
        <v>9.8804422500261093E-4</v>
      </c>
      <c r="F105" s="4">
        <v>2.7612515856667401</v>
      </c>
      <c r="G105" s="4">
        <v>5.7580301703498296E-3</v>
      </c>
    </row>
    <row r="106" spans="1:7">
      <c r="A106" s="1" t="s">
        <v>572</v>
      </c>
      <c r="B106" s="1" t="s">
        <v>529</v>
      </c>
      <c r="C106" s="1" t="s">
        <v>1</v>
      </c>
      <c r="D106" s="4">
        <v>3.2195834946085601E-3</v>
      </c>
      <c r="E106" s="4">
        <v>1.16520201742661E-3</v>
      </c>
      <c r="F106" s="4">
        <v>2.76311184366048</v>
      </c>
      <c r="G106" s="4">
        <v>5.72531443536796E-3</v>
      </c>
    </row>
    <row r="107" spans="1:7">
      <c r="A107" s="1" t="s">
        <v>491</v>
      </c>
      <c r="B107" s="1" t="s">
        <v>572</v>
      </c>
      <c r="C107" s="1" t="s">
        <v>88</v>
      </c>
      <c r="D107" s="4">
        <v>3.4459039001615002E-3</v>
      </c>
      <c r="E107" s="4">
        <v>1.24698635754447E-3</v>
      </c>
      <c r="F107" s="4">
        <v>2.7633854045902</v>
      </c>
      <c r="G107" s="4">
        <v>5.7205175752417896E-3</v>
      </c>
    </row>
    <row r="108" spans="1:7">
      <c r="A108" s="1" t="s">
        <v>572</v>
      </c>
      <c r="B108" s="1" t="s">
        <v>529</v>
      </c>
      <c r="C108" s="1" t="s">
        <v>573</v>
      </c>
      <c r="D108" s="4">
        <v>3.2448490243070301E-3</v>
      </c>
      <c r="E108" s="4">
        <v>1.17331804936026E-3</v>
      </c>
      <c r="F108" s="4">
        <v>2.7655323516724599</v>
      </c>
      <c r="G108" s="4">
        <v>5.6829967683749098E-3</v>
      </c>
    </row>
    <row r="109" spans="1:7">
      <c r="A109" s="1" t="s">
        <v>529</v>
      </c>
      <c r="B109" s="1" t="s">
        <v>491</v>
      </c>
      <c r="C109" s="1" t="s">
        <v>1</v>
      </c>
      <c r="D109" s="4">
        <v>2.3515395491998802E-3</v>
      </c>
      <c r="E109" s="4">
        <v>8.5017241002963704E-4</v>
      </c>
      <c r="F109" s="4">
        <v>2.7659560830936698</v>
      </c>
      <c r="G109" s="4">
        <v>5.6756177695186701E-3</v>
      </c>
    </row>
    <row r="110" spans="1:7">
      <c r="A110" s="1" t="s">
        <v>529</v>
      </c>
      <c r="B110" s="1" t="s">
        <v>572</v>
      </c>
      <c r="C110" s="1" t="s">
        <v>570</v>
      </c>
      <c r="D110" s="4">
        <v>2.1722293049480498E-3</v>
      </c>
      <c r="E110" s="4">
        <v>7.8527180002727905E-4</v>
      </c>
      <c r="F110" s="4">
        <v>2.76621330967519</v>
      </c>
      <c r="G110" s="4">
        <v>5.67114255750232E-3</v>
      </c>
    </row>
    <row r="111" spans="1:7">
      <c r="A111" s="1" t="s">
        <v>572</v>
      </c>
      <c r="B111" s="1" t="s">
        <v>570</v>
      </c>
      <c r="C111" s="1" t="s">
        <v>529</v>
      </c>
      <c r="D111" s="4">
        <v>3.0267859778552102E-3</v>
      </c>
      <c r="E111" s="4">
        <v>1.0928927639096101E-3</v>
      </c>
      <c r="F111" s="4">
        <v>2.7695178134654901</v>
      </c>
      <c r="G111" s="4">
        <v>5.6139334334808404E-3</v>
      </c>
    </row>
    <row r="112" spans="1:7">
      <c r="A112" s="1" t="s">
        <v>570</v>
      </c>
      <c r="B112" s="1" t="s">
        <v>326</v>
      </c>
      <c r="C112" s="1" t="s">
        <v>134</v>
      </c>
      <c r="D112" s="4">
        <v>1.60148599274708E-3</v>
      </c>
      <c r="E112" s="4">
        <v>5.7616644478060896E-4</v>
      </c>
      <c r="F112" s="4">
        <v>2.7795544278127702</v>
      </c>
      <c r="G112" s="4">
        <v>5.44335306791953E-3</v>
      </c>
    </row>
    <row r="113" spans="1:7">
      <c r="A113" s="1" t="s">
        <v>134</v>
      </c>
      <c r="B113" s="1" t="s">
        <v>529</v>
      </c>
      <c r="C113" s="1" t="s">
        <v>569</v>
      </c>
      <c r="D113" s="4">
        <v>3.8583189511190098E-3</v>
      </c>
      <c r="E113" s="4">
        <v>1.37913080256166E-3</v>
      </c>
      <c r="F113" s="4">
        <v>2.7976454038677101</v>
      </c>
      <c r="G113" s="4">
        <v>5.1476591559505196E-3</v>
      </c>
    </row>
    <row r="114" spans="1:7">
      <c r="A114" s="1" t="s">
        <v>572</v>
      </c>
      <c r="B114" s="1" t="s">
        <v>444</v>
      </c>
      <c r="C114" s="1" t="s">
        <v>571</v>
      </c>
      <c r="D114" s="4">
        <v>3.1388390150812301E-3</v>
      </c>
      <c r="E114" s="4">
        <v>1.1199380768658E-3</v>
      </c>
      <c r="F114" s="4">
        <v>2.8026897914440001</v>
      </c>
      <c r="G114" s="4">
        <v>5.0678388329580097E-3</v>
      </c>
    </row>
    <row r="115" spans="1:7">
      <c r="A115" s="1" t="s">
        <v>572</v>
      </c>
      <c r="B115" s="1" t="s">
        <v>571</v>
      </c>
      <c r="C115" s="1" t="s">
        <v>491</v>
      </c>
      <c r="D115" s="4">
        <v>2.5136012446028001E-3</v>
      </c>
      <c r="E115" s="4">
        <v>8.9561664106246105E-4</v>
      </c>
      <c r="F115" s="4">
        <v>2.8065593350531501</v>
      </c>
      <c r="G115" s="4">
        <v>5.0073689578362199E-3</v>
      </c>
    </row>
    <row r="116" spans="1:7">
      <c r="A116" s="1" t="s">
        <v>529</v>
      </c>
      <c r="B116" s="1" t="s">
        <v>37</v>
      </c>
      <c r="C116" s="1" t="s">
        <v>444</v>
      </c>
      <c r="D116" s="4">
        <v>1.7682497656974999E-3</v>
      </c>
      <c r="E116" s="4">
        <v>6.2865375201207497E-4</v>
      </c>
      <c r="F116" s="4">
        <v>2.8127562430638799</v>
      </c>
      <c r="G116" s="4">
        <v>4.9118870319964196E-3</v>
      </c>
    </row>
    <row r="117" spans="1:7">
      <c r="A117" s="1" t="s">
        <v>326</v>
      </c>
      <c r="B117" s="1" t="s">
        <v>569</v>
      </c>
      <c r="C117" s="1" t="s">
        <v>570</v>
      </c>
      <c r="D117" s="4">
        <v>1.9831683556499799E-3</v>
      </c>
      <c r="E117" s="4">
        <v>7.0206405079206204E-4</v>
      </c>
      <c r="F117" s="4">
        <v>2.8247684145237</v>
      </c>
      <c r="G117" s="4">
        <v>4.7314800023763801E-3</v>
      </c>
    </row>
    <row r="118" spans="1:7">
      <c r="A118" s="1" t="s">
        <v>572</v>
      </c>
      <c r="B118" s="1" t="s">
        <v>121</v>
      </c>
      <c r="C118" s="1" t="s">
        <v>491</v>
      </c>
      <c r="D118" s="4">
        <v>2.5735333510515102E-3</v>
      </c>
      <c r="E118" s="4">
        <v>9.1053189562677903E-4</v>
      </c>
      <c r="F118" s="4">
        <v>2.8264065909299898</v>
      </c>
      <c r="G118" s="4">
        <v>4.7073471033296198E-3</v>
      </c>
    </row>
    <row r="119" spans="1:7">
      <c r="A119" s="1" t="s">
        <v>326</v>
      </c>
      <c r="B119" s="1" t="s">
        <v>569</v>
      </c>
      <c r="C119" s="1" t="s">
        <v>571</v>
      </c>
      <c r="D119" s="4">
        <v>2.0740389897499299E-3</v>
      </c>
      <c r="E119" s="4">
        <v>7.3359477132550798E-4</v>
      </c>
      <c r="F119" s="4">
        <v>2.8272270616138999</v>
      </c>
      <c r="G119" s="4">
        <v>4.6953022153106696E-3</v>
      </c>
    </row>
    <row r="120" spans="1:7">
      <c r="A120" s="1" t="s">
        <v>570</v>
      </c>
      <c r="B120" s="1" t="s">
        <v>491</v>
      </c>
      <c r="C120" s="1" t="s">
        <v>134</v>
      </c>
      <c r="D120" s="4">
        <v>1.5756116363442501E-3</v>
      </c>
      <c r="E120" s="4">
        <v>5.5479026563618405E-4</v>
      </c>
      <c r="F120" s="4">
        <v>2.8400131255682401</v>
      </c>
      <c r="G120" s="4">
        <v>4.5111677620048298E-3</v>
      </c>
    </row>
    <row r="121" spans="1:7">
      <c r="A121" s="1" t="s">
        <v>572</v>
      </c>
      <c r="B121" s="1" t="s">
        <v>444</v>
      </c>
      <c r="C121" s="1" t="s">
        <v>569</v>
      </c>
      <c r="D121" s="4">
        <v>3.2623083089432202E-3</v>
      </c>
      <c r="E121" s="4">
        <v>1.1476497257984599E-3</v>
      </c>
      <c r="F121" s="4">
        <v>2.8425993015190301</v>
      </c>
      <c r="G121" s="4">
        <v>4.4747289046260103E-3</v>
      </c>
    </row>
    <row r="122" spans="1:7">
      <c r="A122" s="1" t="s">
        <v>572</v>
      </c>
      <c r="B122" s="1" t="s">
        <v>134</v>
      </c>
      <c r="C122" s="1" t="s">
        <v>491</v>
      </c>
      <c r="D122" s="4">
        <v>2.6223377438790501E-3</v>
      </c>
      <c r="E122" s="4">
        <v>9.1920636976697604E-4</v>
      </c>
      <c r="F122" s="4">
        <v>2.8528280809714501</v>
      </c>
      <c r="G122" s="4">
        <v>4.3332057206129301E-3</v>
      </c>
    </row>
    <row r="123" spans="1:7">
      <c r="A123" s="1" t="s">
        <v>326</v>
      </c>
      <c r="B123" s="1" t="s">
        <v>117</v>
      </c>
      <c r="C123" s="1" t="s">
        <v>573</v>
      </c>
      <c r="D123" s="4">
        <v>2.5713487866226899E-3</v>
      </c>
      <c r="E123" s="4">
        <v>9.00307769522187E-4</v>
      </c>
      <c r="F123" s="4">
        <v>2.8560775255636801</v>
      </c>
      <c r="G123" s="4">
        <v>4.28910391368309E-3</v>
      </c>
    </row>
    <row r="124" spans="1:7">
      <c r="A124" s="1" t="s">
        <v>444</v>
      </c>
      <c r="B124" s="1" t="s">
        <v>529</v>
      </c>
      <c r="C124" s="1" t="s">
        <v>572</v>
      </c>
      <c r="D124" s="4">
        <v>1.17252223382526E-3</v>
      </c>
      <c r="E124" s="4">
        <v>4.1043274102128097E-4</v>
      </c>
      <c r="F124" s="4">
        <v>2.8567950766005401</v>
      </c>
      <c r="G124" s="4">
        <v>4.2794202655214901E-3</v>
      </c>
    </row>
    <row r="125" spans="1:7">
      <c r="A125" s="1" t="s">
        <v>572</v>
      </c>
      <c r="B125" s="1" t="s">
        <v>570</v>
      </c>
      <c r="C125" s="1" t="s">
        <v>491</v>
      </c>
      <c r="D125" s="4">
        <v>2.54405392695477E-3</v>
      </c>
      <c r="E125" s="4">
        <v>8.89764571849051E-4</v>
      </c>
      <c r="F125" s="4">
        <v>2.85924390276395</v>
      </c>
      <c r="G125" s="4">
        <v>4.2465214449414496E-3</v>
      </c>
    </row>
    <row r="126" spans="1:7">
      <c r="A126" s="1" t="s">
        <v>572</v>
      </c>
      <c r="B126" s="1" t="s">
        <v>491</v>
      </c>
      <c r="C126" s="1" t="s">
        <v>569</v>
      </c>
      <c r="D126" s="4">
        <v>2.8249245430830199E-3</v>
      </c>
      <c r="E126" s="4">
        <v>9.8593615963205104E-4</v>
      </c>
      <c r="F126" s="4">
        <v>2.86522054748177</v>
      </c>
      <c r="G126" s="4">
        <v>4.1671889908324903E-3</v>
      </c>
    </row>
    <row r="127" spans="1:7">
      <c r="A127" s="1" t="s">
        <v>326</v>
      </c>
      <c r="B127" s="1" t="s">
        <v>37</v>
      </c>
      <c r="C127" s="1" t="s">
        <v>121</v>
      </c>
      <c r="D127" s="4">
        <v>2.47628478024592E-3</v>
      </c>
      <c r="E127" s="4">
        <v>8.6116023215978903E-4</v>
      </c>
      <c r="F127" s="4">
        <v>2.8755215205832201</v>
      </c>
      <c r="G127" s="4">
        <v>4.0336064778532001E-3</v>
      </c>
    </row>
    <row r="128" spans="1:7">
      <c r="A128" s="1" t="s">
        <v>572</v>
      </c>
      <c r="B128" s="1" t="s">
        <v>444</v>
      </c>
      <c r="C128" s="1" t="s">
        <v>121</v>
      </c>
      <c r="D128" s="4">
        <v>3.2114562179769201E-3</v>
      </c>
      <c r="E128" s="4">
        <v>1.1162510981638301E-3</v>
      </c>
      <c r="F128" s="4">
        <v>2.8770016202085502</v>
      </c>
      <c r="G128" s="4">
        <v>4.0147353395791402E-3</v>
      </c>
    </row>
    <row r="129" spans="1:7">
      <c r="A129" s="1" t="s">
        <v>326</v>
      </c>
      <c r="B129" s="1" t="s">
        <v>117</v>
      </c>
      <c r="C129" s="1" t="s">
        <v>569</v>
      </c>
      <c r="D129" s="4">
        <v>3.3633619740748599E-3</v>
      </c>
      <c r="E129" s="4">
        <v>1.16751296113784E-3</v>
      </c>
      <c r="F129" s="4">
        <v>2.88079197921448</v>
      </c>
      <c r="G129" s="4">
        <v>3.96677350237103E-3</v>
      </c>
    </row>
    <row r="130" spans="1:7">
      <c r="A130" s="1" t="s">
        <v>529</v>
      </c>
      <c r="B130" s="1" t="s">
        <v>573</v>
      </c>
      <c r="C130" s="1" t="s">
        <v>572</v>
      </c>
      <c r="D130" s="4">
        <v>1.9541662584962398E-3</v>
      </c>
      <c r="E130" s="4">
        <v>6.7594910792555403E-4</v>
      </c>
      <c r="F130" s="4">
        <v>2.8909961350395901</v>
      </c>
      <c r="G130" s="4">
        <v>3.8402284313884499E-3</v>
      </c>
    </row>
    <row r="131" spans="1:7">
      <c r="A131" s="1" t="s">
        <v>572</v>
      </c>
      <c r="B131" s="1" t="s">
        <v>491</v>
      </c>
      <c r="C131" s="1" t="s">
        <v>326</v>
      </c>
      <c r="D131" s="4">
        <v>2.6259758255081601E-3</v>
      </c>
      <c r="E131" s="4">
        <v>9.0777378678881396E-4</v>
      </c>
      <c r="F131" s="4">
        <v>2.8927645452259299</v>
      </c>
      <c r="G131" s="4">
        <v>3.8186744644973201E-3</v>
      </c>
    </row>
    <row r="132" spans="1:7">
      <c r="A132" s="1" t="s">
        <v>529</v>
      </c>
      <c r="B132" s="1" t="s">
        <v>491</v>
      </c>
      <c r="C132" s="1" t="s">
        <v>569</v>
      </c>
      <c r="D132" s="4">
        <v>2.70832644101559E-3</v>
      </c>
      <c r="E132" s="4">
        <v>9.3600957590631798E-4</v>
      </c>
      <c r="F132" s="4">
        <v>2.8934815526787498</v>
      </c>
      <c r="G132" s="4">
        <v>3.8099667047593599E-3</v>
      </c>
    </row>
    <row r="133" spans="1:7">
      <c r="A133" s="1" t="s">
        <v>326</v>
      </c>
      <c r="B133" s="1" t="s">
        <v>117</v>
      </c>
      <c r="C133" s="1" t="s">
        <v>134</v>
      </c>
      <c r="D133" s="4">
        <v>2.7110230637120698E-3</v>
      </c>
      <c r="E133" s="4">
        <v>9.3515031034937298E-4</v>
      </c>
      <c r="F133" s="4">
        <v>2.8990238614145598</v>
      </c>
      <c r="G133" s="4">
        <v>3.7432640559669902E-3</v>
      </c>
    </row>
    <row r="134" spans="1:7">
      <c r="A134" s="1" t="s">
        <v>571</v>
      </c>
      <c r="B134" s="1" t="s">
        <v>37</v>
      </c>
      <c r="C134" s="1" t="s">
        <v>569</v>
      </c>
      <c r="D134" s="4">
        <v>4.4486573451802099E-3</v>
      </c>
      <c r="E134" s="4">
        <v>1.5344311005234901E-3</v>
      </c>
      <c r="F134" s="4">
        <v>2.89922261329458</v>
      </c>
      <c r="G134" s="4">
        <v>3.7408918789654699E-3</v>
      </c>
    </row>
    <row r="135" spans="1:7">
      <c r="A135" s="1" t="s">
        <v>326</v>
      </c>
      <c r="B135" s="1" t="s">
        <v>1</v>
      </c>
      <c r="C135" s="1" t="s">
        <v>121</v>
      </c>
      <c r="D135" s="4">
        <v>2.4416106092005202E-3</v>
      </c>
      <c r="E135" s="4">
        <v>8.4213581421735699E-4</v>
      </c>
      <c r="F135" s="4">
        <v>2.89930741334121</v>
      </c>
      <c r="G135" s="4">
        <v>3.73988017507115E-3</v>
      </c>
    </row>
    <row r="136" spans="1:7">
      <c r="A136" s="1" t="s">
        <v>570</v>
      </c>
      <c r="B136" s="1" t="s">
        <v>316</v>
      </c>
      <c r="C136" s="1" t="s">
        <v>134</v>
      </c>
      <c r="D136" s="4">
        <v>1.44191275761522E-3</v>
      </c>
      <c r="E136" s="4">
        <v>4.9727806804917901E-4</v>
      </c>
      <c r="F136" s="4">
        <v>2.8996106007084599</v>
      </c>
      <c r="G136" s="4">
        <v>3.73626504297098E-3</v>
      </c>
    </row>
    <row r="137" spans="1:7">
      <c r="A137" s="1" t="s">
        <v>326</v>
      </c>
      <c r="B137" s="1" t="s">
        <v>37</v>
      </c>
      <c r="C137" s="1" t="s">
        <v>571</v>
      </c>
      <c r="D137" s="4">
        <v>2.18329631959795E-3</v>
      </c>
      <c r="E137" s="4">
        <v>7.5164941978126299E-4</v>
      </c>
      <c r="F137" s="4">
        <v>2.90467372439841</v>
      </c>
      <c r="G137" s="4">
        <v>3.6763611849053501E-3</v>
      </c>
    </row>
    <row r="138" spans="1:7">
      <c r="A138" s="1" t="s">
        <v>529</v>
      </c>
      <c r="B138" s="1" t="s">
        <v>444</v>
      </c>
      <c r="C138" s="1" t="s">
        <v>570</v>
      </c>
      <c r="D138" s="4">
        <v>2.3411456255604899E-3</v>
      </c>
      <c r="E138" s="4">
        <v>8.0566722918471898E-4</v>
      </c>
      <c r="F138" s="4">
        <v>2.9058469064573602</v>
      </c>
      <c r="G138" s="4">
        <v>3.6626060064459801E-3</v>
      </c>
    </row>
    <row r="139" spans="1:7">
      <c r="A139" s="1" t="s">
        <v>572</v>
      </c>
      <c r="B139" s="1" t="s">
        <v>444</v>
      </c>
      <c r="C139" s="1" t="s">
        <v>570</v>
      </c>
      <c r="D139" s="4">
        <v>3.2333193681395702E-3</v>
      </c>
      <c r="E139" s="4">
        <v>1.1119646783882E-3</v>
      </c>
      <c r="F139" s="4">
        <v>2.9077536642856798</v>
      </c>
      <c r="G139" s="4">
        <v>3.6403496993603099E-3</v>
      </c>
    </row>
    <row r="140" spans="1:7">
      <c r="A140" s="1" t="s">
        <v>571</v>
      </c>
      <c r="B140" s="1" t="s">
        <v>573</v>
      </c>
      <c r="C140" s="1" t="s">
        <v>569</v>
      </c>
      <c r="D140" s="4">
        <v>2.6756658512326701E-3</v>
      </c>
      <c r="E140" s="4">
        <v>9.1973658273193995E-4</v>
      </c>
      <c r="F140" s="4">
        <v>2.9091654083009399</v>
      </c>
      <c r="G140" s="4">
        <v>3.62395067342369E-3</v>
      </c>
    </row>
    <row r="141" spans="1:7">
      <c r="A141" s="1" t="s">
        <v>529</v>
      </c>
      <c r="B141" s="1" t="s">
        <v>573</v>
      </c>
      <c r="C141" s="1" t="s">
        <v>491</v>
      </c>
      <c r="D141" s="4">
        <v>2.38065745772988E-3</v>
      </c>
      <c r="E141" s="4">
        <v>8.1812357815918202E-4</v>
      </c>
      <c r="F141" s="4">
        <v>2.9098995815356798</v>
      </c>
      <c r="G141" s="4">
        <v>3.6154489902789E-3</v>
      </c>
    </row>
    <row r="142" spans="1:7">
      <c r="A142" s="1" t="s">
        <v>572</v>
      </c>
      <c r="B142" s="1" t="s">
        <v>529</v>
      </c>
      <c r="C142" s="1" t="s">
        <v>117</v>
      </c>
      <c r="D142" s="4">
        <v>3.4661909710623699E-3</v>
      </c>
      <c r="E142" s="4">
        <v>1.19041353549326E-3</v>
      </c>
      <c r="F142" s="4">
        <v>2.9117536618281998</v>
      </c>
      <c r="G142" s="4">
        <v>3.5940595370688002E-3</v>
      </c>
    </row>
    <row r="143" spans="1:7">
      <c r="A143" s="1" t="s">
        <v>326</v>
      </c>
      <c r="B143" s="1" t="s">
        <v>37</v>
      </c>
      <c r="C143" s="1" t="s">
        <v>569</v>
      </c>
      <c r="D143" s="4">
        <v>3.6145584759933701E-3</v>
      </c>
      <c r="E143" s="4">
        <v>1.23986711038704E-3</v>
      </c>
      <c r="F143" s="4">
        <v>2.9152789405511501</v>
      </c>
      <c r="G143" s="4">
        <v>3.55370762870452E-3</v>
      </c>
    </row>
    <row r="144" spans="1:7">
      <c r="A144" s="1" t="s">
        <v>326</v>
      </c>
      <c r="B144" s="1" t="s">
        <v>37</v>
      </c>
      <c r="C144" s="1" t="s">
        <v>117</v>
      </c>
      <c r="D144" s="4">
        <v>3.7642496284351298E-3</v>
      </c>
      <c r="E144" s="4">
        <v>1.28993764709608E-3</v>
      </c>
      <c r="F144" s="4">
        <v>2.91816401894248</v>
      </c>
      <c r="G144" s="4">
        <v>3.5209909007147201E-3</v>
      </c>
    </row>
    <row r="145" spans="1:7">
      <c r="A145" s="1" t="s">
        <v>491</v>
      </c>
      <c r="B145" s="1" t="s">
        <v>37</v>
      </c>
      <c r="C145" s="1" t="s">
        <v>572</v>
      </c>
      <c r="D145" s="4">
        <v>3.8476335547409199E-3</v>
      </c>
      <c r="E145" s="4">
        <v>1.3153149784537401E-3</v>
      </c>
      <c r="F145" s="4">
        <v>2.9252563969613701</v>
      </c>
      <c r="G145" s="4">
        <v>3.4417252291895702E-3</v>
      </c>
    </row>
    <row r="146" spans="1:7">
      <c r="A146" s="1" t="s">
        <v>572</v>
      </c>
      <c r="B146" s="1" t="s">
        <v>444</v>
      </c>
      <c r="C146" s="1" t="s">
        <v>1</v>
      </c>
      <c r="D146" s="4">
        <v>3.23660576207619E-3</v>
      </c>
      <c r="E146" s="4">
        <v>1.10425560492063E-3</v>
      </c>
      <c r="F146" s="4">
        <v>2.93102950770969</v>
      </c>
      <c r="G146" s="4">
        <v>3.3784068948376502E-3</v>
      </c>
    </row>
    <row r="147" spans="1:7">
      <c r="A147" s="1" t="s">
        <v>326</v>
      </c>
      <c r="B147" s="1" t="s">
        <v>444</v>
      </c>
      <c r="C147" s="1" t="s">
        <v>121</v>
      </c>
      <c r="D147" s="4">
        <v>2.1092234974319302E-3</v>
      </c>
      <c r="E147" s="4">
        <v>7.1764978762306096E-4</v>
      </c>
      <c r="F147" s="4">
        <v>2.93907074705327</v>
      </c>
      <c r="G147" s="4">
        <v>3.2919792113821401E-3</v>
      </c>
    </row>
    <row r="148" spans="1:7">
      <c r="A148" s="1" t="s">
        <v>571</v>
      </c>
      <c r="B148" s="1" t="s">
        <v>117</v>
      </c>
      <c r="C148" s="1" t="s">
        <v>134</v>
      </c>
      <c r="D148" s="4">
        <v>3.0908615719605599E-3</v>
      </c>
      <c r="E148" s="4">
        <v>1.05015986838738E-3</v>
      </c>
      <c r="F148" s="4">
        <v>2.9432295643775199</v>
      </c>
      <c r="G148" s="4">
        <v>3.2480746570873699E-3</v>
      </c>
    </row>
    <row r="149" spans="1:7">
      <c r="A149" s="1" t="s">
        <v>529</v>
      </c>
      <c r="B149" s="1" t="s">
        <v>54</v>
      </c>
      <c r="C149" s="1" t="s">
        <v>444</v>
      </c>
      <c r="D149" s="4">
        <v>1.7858732251878099E-3</v>
      </c>
      <c r="E149" s="4">
        <v>6.0576201366699595E-4</v>
      </c>
      <c r="F149" s="4">
        <v>2.9481433052841699</v>
      </c>
      <c r="G149" s="4">
        <v>3.1968883062803502E-3</v>
      </c>
    </row>
    <row r="150" spans="1:7">
      <c r="A150" s="1" t="s">
        <v>570</v>
      </c>
      <c r="B150" s="1" t="s">
        <v>121</v>
      </c>
      <c r="C150" s="1" t="s">
        <v>573</v>
      </c>
      <c r="D150" s="4">
        <v>2.0628535340082199E-3</v>
      </c>
      <c r="E150" s="4">
        <v>6.9965734410677596E-4</v>
      </c>
      <c r="F150" s="4">
        <v>2.9483768753142701</v>
      </c>
      <c r="G150" s="4">
        <v>3.1944736140654701E-3</v>
      </c>
    </row>
    <row r="151" spans="1:7">
      <c r="A151" s="1" t="s">
        <v>572</v>
      </c>
      <c r="B151" s="1" t="s">
        <v>134</v>
      </c>
      <c r="C151" s="1" t="s">
        <v>529</v>
      </c>
      <c r="D151" s="4">
        <v>3.3722426356876901E-3</v>
      </c>
      <c r="E151" s="4">
        <v>1.1428316918234E-3</v>
      </c>
      <c r="F151" s="4">
        <v>2.9507780190337698</v>
      </c>
      <c r="G151" s="4">
        <v>3.16974632655628E-3</v>
      </c>
    </row>
    <row r="152" spans="1:7">
      <c r="A152" s="1" t="s">
        <v>529</v>
      </c>
      <c r="B152" s="1" t="s">
        <v>1</v>
      </c>
      <c r="C152" s="1" t="s">
        <v>572</v>
      </c>
      <c r="D152" s="4">
        <v>1.9794317881947198E-3</v>
      </c>
      <c r="E152" s="4">
        <v>6.69539621259439E-4</v>
      </c>
      <c r="F152" s="4">
        <v>2.9564072466261302</v>
      </c>
      <c r="G152" s="4">
        <v>3.1124582999772798E-3</v>
      </c>
    </row>
    <row r="153" spans="1:7">
      <c r="A153" s="1" t="s">
        <v>571</v>
      </c>
      <c r="B153" s="1" t="s">
        <v>1</v>
      </c>
      <c r="C153" s="1" t="s">
        <v>134</v>
      </c>
      <c r="D153" s="4">
        <v>3.0879696643531301E-3</v>
      </c>
      <c r="E153" s="4">
        <v>1.04371628123252E-3</v>
      </c>
      <c r="F153" s="4">
        <v>2.9586293898822098</v>
      </c>
      <c r="G153" s="4">
        <v>3.09010485650242E-3</v>
      </c>
    </row>
    <row r="154" spans="1:7">
      <c r="A154" s="1" t="s">
        <v>572</v>
      </c>
      <c r="B154" s="1" t="s">
        <v>316</v>
      </c>
      <c r="C154" s="1" t="s">
        <v>491</v>
      </c>
      <c r="D154" s="4">
        <v>2.64827226194453E-3</v>
      </c>
      <c r="E154" s="4">
        <v>8.9078783304079897E-4</v>
      </c>
      <c r="F154" s="4">
        <v>2.9729551344503302</v>
      </c>
      <c r="G154" s="4">
        <v>2.94947561201222E-3</v>
      </c>
    </row>
    <row r="155" spans="1:7">
      <c r="A155" s="1" t="s">
        <v>444</v>
      </c>
      <c r="B155" s="1" t="s">
        <v>316</v>
      </c>
      <c r="C155" s="1" t="s">
        <v>88</v>
      </c>
      <c r="D155" s="4">
        <v>2.72895301118947E-3</v>
      </c>
      <c r="E155" s="4">
        <v>9.1457371065932003E-4</v>
      </c>
      <c r="F155" s="4">
        <v>2.9838524543004299</v>
      </c>
      <c r="G155" s="4">
        <v>2.8464399498051799E-3</v>
      </c>
    </row>
    <row r="156" spans="1:7">
      <c r="A156" s="1" t="s">
        <v>570</v>
      </c>
      <c r="B156" s="1" t="s">
        <v>573</v>
      </c>
      <c r="C156" s="1" t="s">
        <v>117</v>
      </c>
      <c r="D156" s="4">
        <v>2.3963482820502599E-3</v>
      </c>
      <c r="E156" s="4">
        <v>8.0216666552828297E-4</v>
      </c>
      <c r="F156" s="4">
        <v>2.9873446317693801</v>
      </c>
      <c r="G156" s="4">
        <v>2.8141229282094599E-3</v>
      </c>
    </row>
    <row r="157" spans="1:7">
      <c r="A157" s="1" t="s">
        <v>326</v>
      </c>
      <c r="B157" s="1" t="s">
        <v>569</v>
      </c>
      <c r="C157" s="1" t="s">
        <v>444</v>
      </c>
      <c r="D157" s="4">
        <v>2.0867588818766999E-3</v>
      </c>
      <c r="E157" s="4">
        <v>6.9712567034855904E-4</v>
      </c>
      <c r="F157" s="4">
        <v>2.9933754710730001</v>
      </c>
      <c r="G157" s="4">
        <v>2.7591007946338101E-3</v>
      </c>
    </row>
    <row r="158" spans="1:7">
      <c r="A158" s="1" t="s">
        <v>326</v>
      </c>
      <c r="B158" s="1" t="s">
        <v>117</v>
      </c>
      <c r="C158" s="1" t="s">
        <v>121</v>
      </c>
      <c r="D158" s="4">
        <v>2.4653572798615099E-3</v>
      </c>
      <c r="E158" s="4">
        <v>8.2103287839522003E-4</v>
      </c>
      <c r="F158" s="4">
        <v>3.0027509795713301</v>
      </c>
      <c r="G158" s="4">
        <v>2.6755125879111799E-3</v>
      </c>
    </row>
    <row r="159" spans="1:7">
      <c r="A159" s="1" t="s">
        <v>572</v>
      </c>
      <c r="B159" s="1" t="s">
        <v>444</v>
      </c>
      <c r="C159" s="1" t="s">
        <v>573</v>
      </c>
      <c r="D159" s="4">
        <v>3.3376354325180399E-3</v>
      </c>
      <c r="E159" s="4">
        <v>1.1113407696152901E-3</v>
      </c>
      <c r="F159" s="4">
        <v>3.0032511393183401</v>
      </c>
      <c r="G159" s="4">
        <v>2.6711190773014001E-3</v>
      </c>
    </row>
    <row r="160" spans="1:7">
      <c r="A160" s="1" t="s">
        <v>326</v>
      </c>
      <c r="B160" s="1" t="s">
        <v>569</v>
      </c>
      <c r="C160" s="1" t="s">
        <v>572</v>
      </c>
      <c r="D160" s="4">
        <v>2.2578065731667699E-3</v>
      </c>
      <c r="E160" s="4">
        <v>7.5156861343811398E-4</v>
      </c>
      <c r="F160" s="4">
        <v>3.0041256816702999</v>
      </c>
      <c r="G160" s="4">
        <v>2.6634527505268002E-3</v>
      </c>
    </row>
    <row r="161" spans="1:7">
      <c r="A161" s="1" t="s">
        <v>570</v>
      </c>
      <c r="B161" s="1" t="s">
        <v>571</v>
      </c>
      <c r="C161" s="1" t="s">
        <v>37</v>
      </c>
      <c r="D161" s="4">
        <v>1.90872252591687E-3</v>
      </c>
      <c r="E161" s="4">
        <v>6.3368423704802501E-4</v>
      </c>
      <c r="F161" s="4">
        <v>3.0121035277893702</v>
      </c>
      <c r="G161" s="4">
        <v>2.5944409854548201E-3</v>
      </c>
    </row>
    <row r="162" spans="1:7">
      <c r="A162" s="1" t="s">
        <v>326</v>
      </c>
      <c r="B162" s="1" t="s">
        <v>121</v>
      </c>
      <c r="C162" s="1" t="s">
        <v>529</v>
      </c>
      <c r="D162" s="4">
        <v>2.1308520501260699E-3</v>
      </c>
      <c r="E162" s="4">
        <v>7.0702025769256796E-4</v>
      </c>
      <c r="F162" s="4">
        <v>3.01384865135311</v>
      </c>
      <c r="G162" s="4">
        <v>2.5795645587979301E-3</v>
      </c>
    </row>
    <row r="163" spans="1:7">
      <c r="A163" s="1" t="s">
        <v>570</v>
      </c>
      <c r="B163" s="1" t="s">
        <v>54</v>
      </c>
      <c r="C163" s="1" t="s">
        <v>569</v>
      </c>
      <c r="D163" s="4">
        <v>3.1455303592903298E-3</v>
      </c>
      <c r="E163" s="4">
        <v>1.0416945156236799E-3</v>
      </c>
      <c r="F163" s="4">
        <v>3.01962841515686</v>
      </c>
      <c r="G163" s="4">
        <v>2.5308497858457699E-3</v>
      </c>
    </row>
    <row r="164" spans="1:7">
      <c r="A164" s="1" t="s">
        <v>572</v>
      </c>
      <c r="B164" s="1" t="s">
        <v>444</v>
      </c>
      <c r="C164" s="1" t="s">
        <v>54</v>
      </c>
      <c r="D164" s="4">
        <v>3.4578061787848501E-3</v>
      </c>
      <c r="E164" s="4">
        <v>1.1441213734434701E-3</v>
      </c>
      <c r="F164" s="4">
        <v>3.02223720231521</v>
      </c>
      <c r="G164" s="4">
        <v>2.5091384581871299E-3</v>
      </c>
    </row>
    <row r="165" spans="1:7">
      <c r="A165" s="1" t="s">
        <v>529</v>
      </c>
      <c r="B165" s="1" t="s">
        <v>316</v>
      </c>
      <c r="C165" s="1" t="s">
        <v>444</v>
      </c>
      <c r="D165" s="4">
        <v>2.5417617312137701E-3</v>
      </c>
      <c r="E165" s="4">
        <v>8.4088842905633205E-4</v>
      </c>
      <c r="F165" s="4">
        <v>3.02270984281019</v>
      </c>
      <c r="G165" s="4">
        <v>2.50522324151356E-3</v>
      </c>
    </row>
    <row r="166" spans="1:7">
      <c r="A166" s="1" t="s">
        <v>572</v>
      </c>
      <c r="B166" s="1" t="s">
        <v>444</v>
      </c>
      <c r="C166" s="1" t="s">
        <v>326</v>
      </c>
      <c r="D166" s="4">
        <v>3.4333560002333002E-3</v>
      </c>
      <c r="E166" s="4">
        <v>1.1355248143060401E-3</v>
      </c>
      <c r="F166" s="4">
        <v>3.0235851801543698</v>
      </c>
      <c r="G166" s="4">
        <v>2.4979869574960302E-3</v>
      </c>
    </row>
    <row r="167" spans="1:7">
      <c r="A167" s="1" t="s">
        <v>326</v>
      </c>
      <c r="B167" s="1" t="s">
        <v>569</v>
      </c>
      <c r="C167" s="1" t="s">
        <v>491</v>
      </c>
      <c r="D167" s="4">
        <v>2.4567552907416202E-3</v>
      </c>
      <c r="E167" s="4">
        <v>8.1118474806925005E-4</v>
      </c>
      <c r="F167" s="4">
        <v>3.02860143338382</v>
      </c>
      <c r="G167" s="4">
        <v>2.4568858357373298E-3</v>
      </c>
    </row>
    <row r="168" spans="1:7">
      <c r="A168" s="1" t="s">
        <v>571</v>
      </c>
      <c r="B168" s="1" t="s">
        <v>121</v>
      </c>
      <c r="C168" s="1" t="s">
        <v>573</v>
      </c>
      <c r="D168" s="4">
        <v>2.5253215894047798E-3</v>
      </c>
      <c r="E168" s="4">
        <v>8.3207272669029897E-4</v>
      </c>
      <c r="F168" s="4">
        <v>3.0349770018897901</v>
      </c>
      <c r="G168" s="4">
        <v>2.4055402928099502E-3</v>
      </c>
    </row>
    <row r="169" spans="1:7">
      <c r="A169" s="1" t="s">
        <v>134</v>
      </c>
      <c r="B169" s="1" t="s">
        <v>569</v>
      </c>
      <c r="C169" s="1" t="s">
        <v>444</v>
      </c>
      <c r="D169" s="4">
        <v>4.2213932289595496E-3</v>
      </c>
      <c r="E169" s="4">
        <v>1.3878208134265101E-3</v>
      </c>
      <c r="F169" s="4">
        <v>3.0417422682521602</v>
      </c>
      <c r="G169" s="4">
        <v>2.3521319683446002E-3</v>
      </c>
    </row>
    <row r="170" spans="1:7">
      <c r="A170" s="1" t="s">
        <v>572</v>
      </c>
      <c r="B170" s="1" t="s">
        <v>444</v>
      </c>
      <c r="C170" s="1" t="s">
        <v>134</v>
      </c>
      <c r="D170" s="4">
        <v>3.42663988172563E-3</v>
      </c>
      <c r="E170" s="4">
        <v>1.12532105513206E-3</v>
      </c>
      <c r="F170" s="4">
        <v>3.0450331184139201</v>
      </c>
      <c r="G170" s="4">
        <v>2.3265468909357402E-3</v>
      </c>
    </row>
    <row r="171" spans="1:7">
      <c r="A171" s="1" t="s">
        <v>326</v>
      </c>
      <c r="B171" s="1" t="s">
        <v>1</v>
      </c>
      <c r="C171" s="1" t="s">
        <v>569</v>
      </c>
      <c r="D171" s="4">
        <v>3.6034632107243701E-3</v>
      </c>
      <c r="E171" s="4">
        <v>1.18331154198855E-3</v>
      </c>
      <c r="F171" s="4">
        <v>3.0452362567754099</v>
      </c>
      <c r="G171" s="4">
        <v>2.3249759522034502E-3</v>
      </c>
    </row>
    <row r="172" spans="1:7">
      <c r="A172" s="1" t="s">
        <v>529</v>
      </c>
      <c r="B172" s="1" t="s">
        <v>444</v>
      </c>
      <c r="C172" s="1" t="s">
        <v>134</v>
      </c>
      <c r="D172" s="4">
        <v>2.1890094813140598E-3</v>
      </c>
      <c r="E172" s="4">
        <v>7.1817894098590495E-4</v>
      </c>
      <c r="F172" s="4">
        <v>3.0480000963395302</v>
      </c>
      <c r="G172" s="4">
        <v>2.3036985354304099E-3</v>
      </c>
    </row>
    <row r="173" spans="1:7">
      <c r="A173" s="1" t="s">
        <v>572</v>
      </c>
      <c r="B173" s="1" t="s">
        <v>529</v>
      </c>
      <c r="C173" s="1" t="s">
        <v>491</v>
      </c>
      <c r="D173" s="4">
        <v>2.4707765998059402E-3</v>
      </c>
      <c r="E173" s="4">
        <v>8.0948933622493704E-4</v>
      </c>
      <c r="F173" s="4">
        <v>3.0522657794708401</v>
      </c>
      <c r="G173" s="4">
        <v>2.2712090311560501E-3</v>
      </c>
    </row>
    <row r="174" spans="1:7">
      <c r="A174" s="1" t="s">
        <v>444</v>
      </c>
      <c r="B174" s="1" t="s">
        <v>316</v>
      </c>
      <c r="C174" s="1" t="s">
        <v>54</v>
      </c>
      <c r="D174" s="4">
        <v>3.20061949669768E-3</v>
      </c>
      <c r="E174" s="4">
        <v>1.0444177529515301E-3</v>
      </c>
      <c r="F174" s="4">
        <v>3.06450123779751</v>
      </c>
      <c r="G174" s="4">
        <v>2.1803327214947299E-3</v>
      </c>
    </row>
    <row r="175" spans="1:7">
      <c r="A175" s="1" t="s">
        <v>134</v>
      </c>
      <c r="B175" s="1" t="s">
        <v>573</v>
      </c>
      <c r="C175" s="1" t="s">
        <v>569</v>
      </c>
      <c r="D175" s="4">
        <v>4.1491507700118198E-3</v>
      </c>
      <c r="E175" s="4">
        <v>1.3524205946016199E-3</v>
      </c>
      <c r="F175" s="4">
        <v>3.06794408971124</v>
      </c>
      <c r="G175" s="4">
        <v>2.1553694017673198E-3</v>
      </c>
    </row>
    <row r="176" spans="1:7">
      <c r="A176" s="1" t="s">
        <v>572</v>
      </c>
      <c r="B176" s="1" t="s">
        <v>444</v>
      </c>
      <c r="C176" s="1" t="s">
        <v>316</v>
      </c>
      <c r="D176" s="4">
        <v>3.4571951832174899E-3</v>
      </c>
      <c r="E176" s="4">
        <v>1.1268333982464101E-3</v>
      </c>
      <c r="F176" s="4">
        <v>3.0680624026564902</v>
      </c>
      <c r="G176" s="4">
        <v>2.1545162178263802E-3</v>
      </c>
    </row>
    <row r="177" spans="1:7">
      <c r="A177" s="1" t="s">
        <v>491</v>
      </c>
      <c r="B177" s="1" t="s">
        <v>117</v>
      </c>
      <c r="C177" s="1" t="s">
        <v>572</v>
      </c>
      <c r="D177" s="4">
        <v>4.1739068446492401E-3</v>
      </c>
      <c r="E177" s="4">
        <v>1.35804883543986E-3</v>
      </c>
      <c r="F177" s="4">
        <v>3.0734585794901301</v>
      </c>
      <c r="G177" s="4">
        <v>2.1159305901935202E-3</v>
      </c>
    </row>
    <row r="178" spans="1:7">
      <c r="A178" s="1" t="s">
        <v>572</v>
      </c>
      <c r="B178" s="1" t="s">
        <v>491</v>
      </c>
      <c r="C178" s="1" t="s">
        <v>1</v>
      </c>
      <c r="D178" s="4">
        <v>2.8428843608111001E-3</v>
      </c>
      <c r="E178" s="4">
        <v>9.2459196022703601E-4</v>
      </c>
      <c r="F178" s="4">
        <v>3.0747448421604502</v>
      </c>
      <c r="G178" s="4">
        <v>2.1068271288983099E-3</v>
      </c>
    </row>
    <row r="179" spans="1:7">
      <c r="A179" s="1" t="s">
        <v>529</v>
      </c>
      <c r="B179" s="1" t="s">
        <v>444</v>
      </c>
      <c r="C179" s="1" t="s">
        <v>121</v>
      </c>
      <c r="D179" s="4">
        <v>2.4800560116435299E-3</v>
      </c>
      <c r="E179" s="4">
        <v>8.0549421721268699E-4</v>
      </c>
      <c r="F179" s="4">
        <v>3.0789246634512901</v>
      </c>
      <c r="G179" s="4">
        <v>2.0774920939406602E-3</v>
      </c>
    </row>
    <row r="180" spans="1:7">
      <c r="A180" s="1" t="s">
        <v>570</v>
      </c>
      <c r="B180" s="1" t="s">
        <v>571</v>
      </c>
      <c r="C180" s="1" t="s">
        <v>54</v>
      </c>
      <c r="D180" s="4">
        <v>2.0094098784964199E-3</v>
      </c>
      <c r="E180" s="4">
        <v>6.51969218224946E-4</v>
      </c>
      <c r="F180" s="4">
        <v>3.0820624997714501</v>
      </c>
      <c r="G180" s="4">
        <v>2.05571670142947E-3</v>
      </c>
    </row>
    <row r="181" spans="1:7">
      <c r="A181" s="1" t="s">
        <v>326</v>
      </c>
      <c r="B181" s="1" t="s">
        <v>117</v>
      </c>
      <c r="C181" s="1" t="s">
        <v>571</v>
      </c>
      <c r="D181" s="4">
        <v>2.0791721809843402E-3</v>
      </c>
      <c r="E181" s="4">
        <v>6.7412574758256999E-4</v>
      </c>
      <c r="F181" s="4">
        <v>3.0842497685933199</v>
      </c>
      <c r="G181" s="4">
        <v>2.0406619537745702E-3</v>
      </c>
    </row>
    <row r="182" spans="1:7">
      <c r="A182" s="1" t="s">
        <v>570</v>
      </c>
      <c r="B182" s="1" t="s">
        <v>444</v>
      </c>
      <c r="C182" s="1" t="s">
        <v>134</v>
      </c>
      <c r="D182" s="4">
        <v>1.69064833300602E-3</v>
      </c>
      <c r="E182" s="4">
        <v>5.4748126841907695E-4</v>
      </c>
      <c r="F182" s="4">
        <v>3.0880478119150698</v>
      </c>
      <c r="G182" s="4">
        <v>2.0147605312522202E-3</v>
      </c>
    </row>
    <row r="183" spans="1:7">
      <c r="A183" s="1" t="s">
        <v>326</v>
      </c>
      <c r="B183" s="1" t="s">
        <v>569</v>
      </c>
      <c r="C183" s="1" t="s">
        <v>88</v>
      </c>
      <c r="D183" s="4">
        <v>2.89050456500316E-3</v>
      </c>
      <c r="E183" s="4">
        <v>9.3597103028611396E-4</v>
      </c>
      <c r="F183" s="4">
        <v>3.0882414855506499</v>
      </c>
      <c r="G183" s="4">
        <v>2.0134478596827601E-3</v>
      </c>
    </row>
    <row r="184" spans="1:7">
      <c r="A184" s="1" t="s">
        <v>570</v>
      </c>
      <c r="B184" s="1" t="s">
        <v>573</v>
      </c>
      <c r="C184" s="1" t="s">
        <v>569</v>
      </c>
      <c r="D184" s="4">
        <v>2.4652594301908799E-3</v>
      </c>
      <c r="E184" s="4">
        <v>7.97607308329269E-4</v>
      </c>
      <c r="F184" s="4">
        <v>3.09081850736148</v>
      </c>
      <c r="G184" s="4">
        <v>1.9960559891433701E-3</v>
      </c>
    </row>
    <row r="185" spans="1:7">
      <c r="A185" s="1" t="s">
        <v>570</v>
      </c>
      <c r="B185" s="1" t="s">
        <v>571</v>
      </c>
      <c r="C185" s="1" t="s">
        <v>134</v>
      </c>
      <c r="D185" s="4">
        <v>1.49313343517141E-3</v>
      </c>
      <c r="E185" s="4">
        <v>4.8279015850984298E-4</v>
      </c>
      <c r="F185" s="4">
        <v>3.0927172164818901</v>
      </c>
      <c r="G185" s="4">
        <v>1.98333026839773E-3</v>
      </c>
    </row>
    <row r="186" spans="1:7">
      <c r="A186" s="1" t="s">
        <v>326</v>
      </c>
      <c r="B186" s="1" t="s">
        <v>1</v>
      </c>
      <c r="C186" s="1" t="s">
        <v>134</v>
      </c>
      <c r="D186" s="4">
        <v>2.7735890098099202E-3</v>
      </c>
      <c r="E186" s="4">
        <v>8.9675494608824403E-4</v>
      </c>
      <c r="F186" s="4">
        <v>3.0929174373764599</v>
      </c>
      <c r="G186" s="4">
        <v>1.9819926772000102E-3</v>
      </c>
    </row>
    <row r="187" spans="1:7">
      <c r="A187" s="1" t="s">
        <v>134</v>
      </c>
      <c r="B187" s="1" t="s">
        <v>569</v>
      </c>
      <c r="C187" s="1" t="s">
        <v>572</v>
      </c>
      <c r="D187" s="4">
        <v>4.3857248017419503E-3</v>
      </c>
      <c r="E187" s="4">
        <v>1.4163806398098E-3</v>
      </c>
      <c r="F187" s="4">
        <v>3.0964309158665699</v>
      </c>
      <c r="G187" s="4">
        <v>1.9586549608853298E-3</v>
      </c>
    </row>
    <row r="188" spans="1:7">
      <c r="A188" s="1" t="s">
        <v>529</v>
      </c>
      <c r="B188" s="1" t="s">
        <v>569</v>
      </c>
      <c r="C188" s="1" t="s">
        <v>572</v>
      </c>
      <c r="D188" s="4">
        <v>2.3541784977385099E-3</v>
      </c>
      <c r="E188" s="4">
        <v>7.5893039336959102E-4</v>
      </c>
      <c r="F188" s="4">
        <v>3.1019689266707999</v>
      </c>
      <c r="G188" s="4">
        <v>1.9223813602183299E-3</v>
      </c>
    </row>
    <row r="189" spans="1:7">
      <c r="A189" s="1" t="s">
        <v>444</v>
      </c>
      <c r="B189" s="1" t="s">
        <v>117</v>
      </c>
      <c r="C189" s="1" t="s">
        <v>54</v>
      </c>
      <c r="D189" s="4">
        <v>4.42477845750205E-3</v>
      </c>
      <c r="E189" s="4">
        <v>1.4238523870666001E-3</v>
      </c>
      <c r="F189" s="4">
        <v>3.1076103799059598</v>
      </c>
      <c r="G189" s="4">
        <v>1.8860653867176201E-3</v>
      </c>
    </row>
    <row r="190" spans="1:7">
      <c r="A190" s="1" t="s">
        <v>491</v>
      </c>
      <c r="B190" s="1" t="s">
        <v>572</v>
      </c>
      <c r="C190" s="1" t="s">
        <v>573</v>
      </c>
      <c r="D190" s="4">
        <v>4.2233111867966099E-3</v>
      </c>
      <c r="E190" s="4">
        <v>1.35847532639545E-3</v>
      </c>
      <c r="F190" s="4">
        <v>3.1088611657030398</v>
      </c>
      <c r="G190" s="4">
        <v>1.87809947284583E-3</v>
      </c>
    </row>
    <row r="191" spans="1:7">
      <c r="A191" s="1" t="s">
        <v>121</v>
      </c>
      <c r="B191" s="1" t="s">
        <v>37</v>
      </c>
      <c r="C191" s="1" t="s">
        <v>569</v>
      </c>
      <c r="D191" s="4">
        <v>4.1830010879688696E-3</v>
      </c>
      <c r="E191" s="4">
        <v>1.3423291465239099E-3</v>
      </c>
      <c r="F191" s="4">
        <v>3.1162260752522002</v>
      </c>
      <c r="G191" s="4">
        <v>1.83181778205579E-3</v>
      </c>
    </row>
    <row r="192" spans="1:7">
      <c r="A192" s="1" t="s">
        <v>570</v>
      </c>
      <c r="B192" s="1" t="s">
        <v>37</v>
      </c>
      <c r="C192" s="1" t="s">
        <v>572</v>
      </c>
      <c r="D192" s="4">
        <v>3.5856534898583699E-3</v>
      </c>
      <c r="E192" s="4">
        <v>1.1496089107628899E-3</v>
      </c>
      <c r="F192" s="4">
        <v>3.1190202653169101</v>
      </c>
      <c r="G192" s="4">
        <v>1.8145348067341699E-3</v>
      </c>
    </row>
    <row r="193" spans="1:7">
      <c r="A193" s="1" t="s">
        <v>572</v>
      </c>
      <c r="B193" s="1" t="s">
        <v>444</v>
      </c>
      <c r="C193" s="1" t="s">
        <v>37</v>
      </c>
      <c r="D193" s="4">
        <v>3.6043194638858398E-3</v>
      </c>
      <c r="E193" s="4">
        <v>1.1551249262993001E-3</v>
      </c>
      <c r="F193" s="4">
        <v>3.1202854183339799</v>
      </c>
      <c r="G193" s="4">
        <v>1.8067588176845699E-3</v>
      </c>
    </row>
    <row r="194" spans="1:7">
      <c r="A194" s="1" t="s">
        <v>571</v>
      </c>
      <c r="B194" s="1" t="s">
        <v>529</v>
      </c>
      <c r="C194" s="1" t="s">
        <v>569</v>
      </c>
      <c r="D194" s="4">
        <v>2.7984580101201302E-3</v>
      </c>
      <c r="E194" s="4">
        <v>8.9648692286833096E-4</v>
      </c>
      <c r="F194" s="4">
        <v>3.1215826340962001</v>
      </c>
      <c r="G194" s="4">
        <v>1.79881757170356E-3</v>
      </c>
    </row>
    <row r="195" spans="1:7">
      <c r="A195" s="1" t="s">
        <v>572</v>
      </c>
      <c r="B195" s="1" t="s">
        <v>444</v>
      </c>
      <c r="C195" s="1" t="s">
        <v>529</v>
      </c>
      <c r="D195" s="4">
        <v>3.06440304752715E-3</v>
      </c>
      <c r="E195" s="4">
        <v>9.8121402490864806E-4</v>
      </c>
      <c r="F195" s="4">
        <v>3.1230730194795702</v>
      </c>
      <c r="G195" s="4">
        <v>1.7897333962359999E-3</v>
      </c>
    </row>
    <row r="196" spans="1:7">
      <c r="A196" s="1" t="s">
        <v>571</v>
      </c>
      <c r="B196" s="1" t="s">
        <v>572</v>
      </c>
      <c r="C196" s="1" t="s">
        <v>134</v>
      </c>
      <c r="D196" s="4">
        <v>2.5983093939056599E-3</v>
      </c>
      <c r="E196" s="4">
        <v>8.2991452457599295E-4</v>
      </c>
      <c r="F196" s="4">
        <v>3.1308156647013101</v>
      </c>
      <c r="G196" s="4">
        <v>1.7432154219507901E-3</v>
      </c>
    </row>
    <row r="197" spans="1:7">
      <c r="A197" s="1" t="s">
        <v>572</v>
      </c>
      <c r="B197" s="1" t="s">
        <v>529</v>
      </c>
      <c r="C197" s="1" t="s">
        <v>88</v>
      </c>
      <c r="D197" s="4">
        <v>3.7561881078750099E-3</v>
      </c>
      <c r="E197" s="4">
        <v>1.19968528217148E-3</v>
      </c>
      <c r="F197" s="4">
        <v>3.1309779020345498</v>
      </c>
      <c r="G197" s="4">
        <v>1.74225269783646E-3</v>
      </c>
    </row>
    <row r="198" spans="1:7">
      <c r="A198" s="1" t="s">
        <v>134</v>
      </c>
      <c r="B198" s="1" t="s">
        <v>570</v>
      </c>
      <c r="C198" s="1" t="s">
        <v>569</v>
      </c>
      <c r="D198" s="4">
        <v>3.2238020357863301E-3</v>
      </c>
      <c r="E198" s="4">
        <v>1.02940924110797E-3</v>
      </c>
      <c r="F198" s="4">
        <v>3.1317010835423198</v>
      </c>
      <c r="G198" s="4">
        <v>1.7379672478176501E-3</v>
      </c>
    </row>
    <row r="199" spans="1:7">
      <c r="A199" s="1" t="s">
        <v>572</v>
      </c>
      <c r="B199" s="1" t="s">
        <v>491</v>
      </c>
      <c r="C199" s="1" t="s">
        <v>117</v>
      </c>
      <c r="D199" s="4">
        <v>2.9466721411869402E-3</v>
      </c>
      <c r="E199" s="4">
        <v>9.3906372358753697E-4</v>
      </c>
      <c r="F199" s="4">
        <v>3.1378830500763799</v>
      </c>
      <c r="G199" s="4">
        <v>1.7017276000710301E-3</v>
      </c>
    </row>
    <row r="200" spans="1:7">
      <c r="A200" s="1" t="s">
        <v>326</v>
      </c>
      <c r="B200" s="1" t="s">
        <v>54</v>
      </c>
      <c r="C200" s="1" t="s">
        <v>571</v>
      </c>
      <c r="D200" s="4">
        <v>2.30025868326517E-3</v>
      </c>
      <c r="E200" s="4">
        <v>7.3302326664727204E-4</v>
      </c>
      <c r="F200" s="4">
        <v>3.1380432080773901</v>
      </c>
      <c r="G200" s="4">
        <v>1.7007980334577E-3</v>
      </c>
    </row>
    <row r="201" spans="1:7">
      <c r="A201" s="1" t="s">
        <v>444</v>
      </c>
      <c r="B201" s="1" t="s">
        <v>54</v>
      </c>
      <c r="C201" s="1" t="s">
        <v>569</v>
      </c>
      <c r="D201" s="4">
        <v>4.2519267759096998E-3</v>
      </c>
      <c r="E201" s="4">
        <v>1.3536544807015501E-3</v>
      </c>
      <c r="F201" s="4">
        <v>3.1410724350471302</v>
      </c>
      <c r="G201" s="4">
        <v>1.6833039433339499E-3</v>
      </c>
    </row>
    <row r="202" spans="1:7">
      <c r="A202" s="1" t="s">
        <v>572</v>
      </c>
      <c r="B202" s="1" t="s">
        <v>529</v>
      </c>
      <c r="C202" s="1" t="s">
        <v>54</v>
      </c>
      <c r="D202" s="4">
        <v>3.8065451888731399E-3</v>
      </c>
      <c r="E202" s="4">
        <v>1.21167093806217E-3</v>
      </c>
      <c r="F202" s="4">
        <v>3.1415667977982098</v>
      </c>
      <c r="G202" s="4">
        <v>1.6804647106526301E-3</v>
      </c>
    </row>
    <row r="203" spans="1:7">
      <c r="A203" s="1" t="s">
        <v>570</v>
      </c>
      <c r="B203" s="1" t="s">
        <v>571</v>
      </c>
      <c r="C203" s="1" t="s">
        <v>316</v>
      </c>
      <c r="D203" s="4">
        <v>1.7368368428999201E-3</v>
      </c>
      <c r="E203" s="4">
        <v>5.5137048347241903E-4</v>
      </c>
      <c r="F203" s="4">
        <v>3.15003594672257</v>
      </c>
      <c r="G203" s="4">
        <v>1.6325037481661701E-3</v>
      </c>
    </row>
    <row r="204" spans="1:7">
      <c r="A204" s="1" t="s">
        <v>571</v>
      </c>
      <c r="B204" s="1" t="s">
        <v>121</v>
      </c>
      <c r="C204" s="1" t="s">
        <v>54</v>
      </c>
      <c r="D204" s="4">
        <v>2.99186247797378E-3</v>
      </c>
      <c r="E204" s="4">
        <v>9.4755807497464101E-4</v>
      </c>
      <c r="F204" s="4">
        <v>3.1574449703822598</v>
      </c>
      <c r="G204" s="4">
        <v>1.5915827383406701E-3</v>
      </c>
    </row>
    <row r="205" spans="1:7">
      <c r="A205" s="1" t="s">
        <v>570</v>
      </c>
      <c r="B205" s="1" t="s">
        <v>1</v>
      </c>
      <c r="C205" s="1" t="s">
        <v>134</v>
      </c>
      <c r="D205" s="4">
        <v>1.8824551348958401E-3</v>
      </c>
      <c r="E205" s="4">
        <v>5.9575831205545E-4</v>
      </c>
      <c r="F205" s="4">
        <v>3.1597631066213898</v>
      </c>
      <c r="G205" s="4">
        <v>1.5789746351465501E-3</v>
      </c>
    </row>
    <row r="206" spans="1:7">
      <c r="A206" s="1" t="s">
        <v>571</v>
      </c>
      <c r="B206" s="1" t="s">
        <v>117</v>
      </c>
      <c r="C206" s="1" t="s">
        <v>54</v>
      </c>
      <c r="D206" s="4">
        <v>4.1681068211904199E-3</v>
      </c>
      <c r="E206" s="4">
        <v>1.3152115388698801E-3</v>
      </c>
      <c r="F206" s="4">
        <v>3.1691531727070501</v>
      </c>
      <c r="G206" s="4">
        <v>1.5288380134083901E-3</v>
      </c>
    </row>
    <row r="207" spans="1:7">
      <c r="A207" s="1" t="s">
        <v>326</v>
      </c>
      <c r="B207" s="1" t="s">
        <v>444</v>
      </c>
      <c r="C207" s="1" t="s">
        <v>571</v>
      </c>
      <c r="D207" s="4">
        <v>2.0577626201477902E-3</v>
      </c>
      <c r="E207" s="4">
        <v>6.4856986861611099E-4</v>
      </c>
      <c r="F207" s="4">
        <v>3.17276938032682</v>
      </c>
      <c r="G207" s="4">
        <v>1.5099241151497499E-3</v>
      </c>
    </row>
    <row r="208" spans="1:7">
      <c r="A208" s="1" t="s">
        <v>570</v>
      </c>
      <c r="B208" s="1" t="s">
        <v>571</v>
      </c>
      <c r="C208" s="1" t="s">
        <v>117</v>
      </c>
      <c r="D208" s="4">
        <v>2.0256812354120901E-3</v>
      </c>
      <c r="E208" s="4">
        <v>6.3657313106842497E-4</v>
      </c>
      <c r="F208" s="4">
        <v>3.1821657819772899</v>
      </c>
      <c r="G208" s="4">
        <v>1.4617811950946699E-3</v>
      </c>
    </row>
    <row r="209" spans="1:7">
      <c r="A209" s="1" t="s">
        <v>491</v>
      </c>
      <c r="B209" s="1" t="s">
        <v>569</v>
      </c>
      <c r="C209" s="1" t="s">
        <v>572</v>
      </c>
      <c r="D209" s="4">
        <v>4.2956544427531799E-3</v>
      </c>
      <c r="E209" s="4">
        <v>1.3493234483641901E-3</v>
      </c>
      <c r="F209" s="4">
        <v>3.1835616937961499</v>
      </c>
      <c r="G209" s="4">
        <v>1.4547510895722201E-3</v>
      </c>
    </row>
    <row r="210" spans="1:7">
      <c r="A210" s="1" t="s">
        <v>326</v>
      </c>
      <c r="B210" s="1" t="s">
        <v>1</v>
      </c>
      <c r="C210" s="1" t="s">
        <v>571</v>
      </c>
      <c r="D210" s="4">
        <v>2.1446300346896E-3</v>
      </c>
      <c r="E210" s="4">
        <v>6.7297380181795003E-4</v>
      </c>
      <c r="F210" s="4">
        <v>3.1867957250284702</v>
      </c>
      <c r="G210" s="4">
        <v>1.4385833863357299E-3</v>
      </c>
    </row>
    <row r="211" spans="1:7">
      <c r="A211" s="1" t="s">
        <v>134</v>
      </c>
      <c r="B211" s="1" t="s">
        <v>121</v>
      </c>
      <c r="C211" s="1" t="s">
        <v>573</v>
      </c>
      <c r="D211" s="4">
        <v>4.37199983916663E-3</v>
      </c>
      <c r="E211" s="4">
        <v>1.3699967283878501E-3</v>
      </c>
      <c r="F211" s="4">
        <v>3.1912483793383699</v>
      </c>
      <c r="G211" s="4">
        <v>1.4165944140207599E-3</v>
      </c>
    </row>
    <row r="212" spans="1:7">
      <c r="A212" s="1" t="s">
        <v>570</v>
      </c>
      <c r="B212" s="1" t="s">
        <v>571</v>
      </c>
      <c r="C212" s="1" t="s">
        <v>1</v>
      </c>
      <c r="D212" s="4">
        <v>1.8915829713094701E-3</v>
      </c>
      <c r="E212" s="4">
        <v>5.9239134779930504E-4</v>
      </c>
      <c r="F212" s="4">
        <v>3.1931306531342498</v>
      </c>
      <c r="G212" s="4">
        <v>1.4073925245416099E-3</v>
      </c>
    </row>
    <row r="213" spans="1:7">
      <c r="A213" s="1" t="s">
        <v>571</v>
      </c>
      <c r="B213" s="1" t="s">
        <v>573</v>
      </c>
      <c r="C213" s="1" t="s">
        <v>117</v>
      </c>
      <c r="D213" s="4">
        <v>2.9115169060609401E-3</v>
      </c>
      <c r="E213" s="4">
        <v>9.0971392743878705E-4</v>
      </c>
      <c r="F213" s="4">
        <v>3.2004752463865702</v>
      </c>
      <c r="G213" s="4">
        <v>1.3720115395355701E-3</v>
      </c>
    </row>
    <row r="214" spans="1:7">
      <c r="A214" s="1" t="s">
        <v>134</v>
      </c>
      <c r="B214" s="1" t="s">
        <v>491</v>
      </c>
      <c r="C214" s="1" t="s">
        <v>569</v>
      </c>
      <c r="D214" s="4">
        <v>4.5883116009459001E-3</v>
      </c>
      <c r="E214" s="4">
        <v>1.4333753618954201E-3</v>
      </c>
      <c r="F214" s="4">
        <v>3.2010537664597098</v>
      </c>
      <c r="G214" s="4">
        <v>1.3692597943918601E-3</v>
      </c>
    </row>
    <row r="215" spans="1:7">
      <c r="A215" s="1" t="s">
        <v>529</v>
      </c>
      <c r="B215" s="1" t="s">
        <v>1</v>
      </c>
      <c r="C215" s="1" t="s">
        <v>444</v>
      </c>
      <c r="D215" s="4">
        <v>2.1516345027437901E-3</v>
      </c>
      <c r="E215" s="4">
        <v>6.7150650184262897E-4</v>
      </c>
      <c r="F215" s="4">
        <v>3.20419012599231</v>
      </c>
      <c r="G215" s="4">
        <v>1.3544300221524899E-3</v>
      </c>
    </row>
    <row r="216" spans="1:7">
      <c r="A216" s="1" t="s">
        <v>572</v>
      </c>
      <c r="B216" s="1" t="s">
        <v>529</v>
      </c>
      <c r="C216" s="1" t="s">
        <v>37</v>
      </c>
      <c r="D216" s="4">
        <v>3.9706819334644804E-3</v>
      </c>
      <c r="E216" s="4">
        <v>1.2387118320573401E-3</v>
      </c>
      <c r="F216" s="4">
        <v>3.2054928601672201</v>
      </c>
      <c r="G216" s="4">
        <v>1.3483139177927299E-3</v>
      </c>
    </row>
    <row r="217" spans="1:7">
      <c r="A217" s="1" t="s">
        <v>570</v>
      </c>
      <c r="B217" s="1" t="s">
        <v>573</v>
      </c>
      <c r="C217" s="1" t="s">
        <v>316</v>
      </c>
      <c r="D217" s="4">
        <v>2.2307703466795401E-3</v>
      </c>
      <c r="E217" s="4">
        <v>6.9545043577591103E-4</v>
      </c>
      <c r="F217" s="4">
        <v>3.20766259092307</v>
      </c>
      <c r="G217" s="4">
        <v>1.33818394658168E-3</v>
      </c>
    </row>
    <row r="218" spans="1:7">
      <c r="A218" s="1" t="s">
        <v>134</v>
      </c>
      <c r="B218" s="1" t="s">
        <v>121</v>
      </c>
      <c r="C218" s="1" t="s">
        <v>529</v>
      </c>
      <c r="D218" s="4">
        <v>4.5924000933186904E-3</v>
      </c>
      <c r="E218" s="4">
        <v>1.43030616891499E-3</v>
      </c>
      <c r="F218" s="4">
        <v>3.21078115520009</v>
      </c>
      <c r="G218" s="4">
        <v>1.3237470396718601E-3</v>
      </c>
    </row>
    <row r="219" spans="1:7">
      <c r="A219" s="1" t="s">
        <v>491</v>
      </c>
      <c r="B219" s="1" t="s">
        <v>1</v>
      </c>
      <c r="C219" s="1" t="s">
        <v>572</v>
      </c>
      <c r="D219" s="4">
        <v>4.2776946250251101E-3</v>
      </c>
      <c r="E219" s="4">
        <v>1.33016410444969E-3</v>
      </c>
      <c r="F219" s="4">
        <v>3.2159149466710701</v>
      </c>
      <c r="G219" s="4">
        <v>1.3002936324079601E-3</v>
      </c>
    </row>
    <row r="220" spans="1:7">
      <c r="A220" s="1" t="s">
        <v>572</v>
      </c>
      <c r="B220" s="1" t="s">
        <v>444</v>
      </c>
      <c r="C220" s="1" t="s">
        <v>117</v>
      </c>
      <c r="D220" s="4">
        <v>3.6693590790434099E-3</v>
      </c>
      <c r="E220" s="4">
        <v>1.14004925653151E-3</v>
      </c>
      <c r="F220" s="4">
        <v>3.21859696677235</v>
      </c>
      <c r="G220" s="4">
        <v>1.28819407271291E-3</v>
      </c>
    </row>
    <row r="221" spans="1:7">
      <c r="A221" s="1" t="s">
        <v>529</v>
      </c>
      <c r="B221" s="1" t="s">
        <v>88</v>
      </c>
      <c r="C221" s="1" t="s">
        <v>491</v>
      </c>
      <c r="D221" s="4">
        <v>2.6467256607970399E-3</v>
      </c>
      <c r="E221" s="4">
        <v>8.2078122251808504E-4</v>
      </c>
      <c r="F221" s="4">
        <v>3.2246420704863499</v>
      </c>
      <c r="G221" s="4">
        <v>1.261302561021E-3</v>
      </c>
    </row>
    <row r="222" spans="1:7">
      <c r="A222" s="1" t="s">
        <v>326</v>
      </c>
      <c r="B222" s="1" t="s">
        <v>570</v>
      </c>
      <c r="C222" s="1" t="s">
        <v>121</v>
      </c>
      <c r="D222" s="4">
        <v>1.9688345418540799E-3</v>
      </c>
      <c r="E222" s="4">
        <v>6.1013635457047395E-4</v>
      </c>
      <c r="F222" s="4">
        <v>3.22687629921694</v>
      </c>
      <c r="G222" s="4">
        <v>1.2514955179840201E-3</v>
      </c>
    </row>
    <row r="223" spans="1:7">
      <c r="A223" s="1" t="s">
        <v>572</v>
      </c>
      <c r="B223" s="1" t="s">
        <v>491</v>
      </c>
      <c r="C223" s="1" t="s">
        <v>37</v>
      </c>
      <c r="D223" s="4">
        <v>3.2729454310952699E-3</v>
      </c>
      <c r="E223" s="4">
        <v>1.0124678404859399E-3</v>
      </c>
      <c r="F223" s="4">
        <v>3.2326413740947801</v>
      </c>
      <c r="G223" s="4">
        <v>1.2265143051015199E-3</v>
      </c>
    </row>
    <row r="224" spans="1:7">
      <c r="A224" s="1" t="s">
        <v>571</v>
      </c>
      <c r="B224" s="1" t="s">
        <v>37</v>
      </c>
      <c r="C224" s="1" t="s">
        <v>117</v>
      </c>
      <c r="D224" s="4">
        <v>4.5932153063875502E-3</v>
      </c>
      <c r="E224" s="4">
        <v>1.42015900256822E-3</v>
      </c>
      <c r="F224" s="4">
        <v>3.2342965105183001</v>
      </c>
      <c r="G224" s="4">
        <v>1.21942783219941E-3</v>
      </c>
    </row>
    <row r="225" spans="1:7">
      <c r="A225" s="1" t="s">
        <v>572</v>
      </c>
      <c r="B225" s="1" t="s">
        <v>573</v>
      </c>
      <c r="C225" s="1" t="s">
        <v>491</v>
      </c>
      <c r="D225" s="4">
        <v>2.8972677990395999E-3</v>
      </c>
      <c r="E225" s="4">
        <v>8.9561476701883504E-4</v>
      </c>
      <c r="F225" s="4">
        <v>3.2349486695976601</v>
      </c>
      <c r="G225" s="4">
        <v>1.2166460113811201E-3</v>
      </c>
    </row>
    <row r="226" spans="1:7">
      <c r="A226" s="1" t="s">
        <v>571</v>
      </c>
      <c r="B226" s="1" t="s">
        <v>573</v>
      </c>
      <c r="C226" s="1" t="s">
        <v>134</v>
      </c>
      <c r="D226" s="4">
        <v>2.5876271202167501E-3</v>
      </c>
      <c r="E226" s="4">
        <v>7.9977834959844298E-4</v>
      </c>
      <c r="F226" s="4">
        <v>3.2354303183075199</v>
      </c>
      <c r="G226" s="4">
        <v>1.2145952764362801E-3</v>
      </c>
    </row>
    <row r="227" spans="1:7">
      <c r="A227" s="1" t="s">
        <v>326</v>
      </c>
      <c r="B227" s="1" t="s">
        <v>117</v>
      </c>
      <c r="C227" s="1" t="s">
        <v>1</v>
      </c>
      <c r="D227" s="4">
        <v>4.2747519587515099E-3</v>
      </c>
      <c r="E227" s="4">
        <v>1.3153962635754999E-3</v>
      </c>
      <c r="F227" s="4">
        <v>3.2497826526676499</v>
      </c>
      <c r="G227" s="4">
        <v>1.15493241273169E-3</v>
      </c>
    </row>
    <row r="228" spans="1:7">
      <c r="A228" s="1" t="s">
        <v>491</v>
      </c>
      <c r="B228" s="1" t="s">
        <v>326</v>
      </c>
      <c r="C228" s="1" t="s">
        <v>572</v>
      </c>
      <c r="D228" s="4">
        <v>4.4946031603280302E-3</v>
      </c>
      <c r="E228" s="4">
        <v>1.38224275262157E-3</v>
      </c>
      <c r="F228" s="4">
        <v>3.2516742459336698</v>
      </c>
      <c r="G228" s="4">
        <v>1.14727428831926E-3</v>
      </c>
    </row>
    <row r="229" spans="1:7">
      <c r="A229" s="1" t="s">
        <v>491</v>
      </c>
      <c r="B229" s="1" t="s">
        <v>572</v>
      </c>
      <c r="C229" s="1" t="s">
        <v>134</v>
      </c>
      <c r="D229" s="4">
        <v>4.4982412419571601E-3</v>
      </c>
      <c r="E229" s="4">
        <v>1.3790329036084501E-3</v>
      </c>
      <c r="F229" s="4">
        <v>3.2618810110961198</v>
      </c>
      <c r="G229" s="4">
        <v>1.10675589137573E-3</v>
      </c>
    </row>
    <row r="230" spans="1:7">
      <c r="A230" s="1" t="s">
        <v>326</v>
      </c>
      <c r="B230" s="1" t="s">
        <v>573</v>
      </c>
      <c r="C230" s="1" t="s">
        <v>88</v>
      </c>
      <c r="D230" s="4">
        <v>3.7186327684149601E-3</v>
      </c>
      <c r="E230" s="4">
        <v>1.1358718486506501E-3</v>
      </c>
      <c r="F230" s="4">
        <v>3.2738136549756498</v>
      </c>
      <c r="G230" s="4">
        <v>1.0610655887182999E-3</v>
      </c>
    </row>
    <row r="231" spans="1:7">
      <c r="A231" s="1" t="s">
        <v>491</v>
      </c>
      <c r="B231" s="1" t="s">
        <v>572</v>
      </c>
      <c r="C231" s="1" t="s">
        <v>121</v>
      </c>
      <c r="D231" s="4">
        <v>4.5470456347846896E-3</v>
      </c>
      <c r="E231" s="4">
        <v>1.3864055443154201E-3</v>
      </c>
      <c r="F231" s="4">
        <v>3.2797370534390899</v>
      </c>
      <c r="G231" s="4">
        <v>1.0390387830842901E-3</v>
      </c>
    </row>
    <row r="232" spans="1:7">
      <c r="A232" s="1" t="s">
        <v>326</v>
      </c>
      <c r="B232" s="1" t="s">
        <v>117</v>
      </c>
      <c r="C232" s="1" t="s">
        <v>529</v>
      </c>
      <c r="D232" s="4">
        <v>2.8551434554385099E-3</v>
      </c>
      <c r="E232" s="4">
        <v>8.7053446047694104E-4</v>
      </c>
      <c r="F232" s="4">
        <v>3.2797592571743301</v>
      </c>
      <c r="G232" s="4">
        <v>1.0389570179865899E-3</v>
      </c>
    </row>
    <row r="233" spans="1:7">
      <c r="A233" s="1" t="s">
        <v>570</v>
      </c>
      <c r="B233" s="1" t="s">
        <v>121</v>
      </c>
      <c r="C233" s="1" t="s">
        <v>572</v>
      </c>
      <c r="D233" s="4">
        <v>2.7469011056930098E-3</v>
      </c>
      <c r="E233" s="4">
        <v>8.3354347650938399E-4</v>
      </c>
      <c r="F233" s="4">
        <v>3.2954503071587302</v>
      </c>
      <c r="G233" s="4">
        <v>9.8264080732835099E-4</v>
      </c>
    </row>
    <row r="234" spans="1:7">
      <c r="A234" s="1" t="s">
        <v>491</v>
      </c>
      <c r="B234" s="1" t="s">
        <v>572</v>
      </c>
      <c r="C234" s="1" t="s">
        <v>316</v>
      </c>
      <c r="D234" s="4">
        <v>4.4723067238916598E-3</v>
      </c>
      <c r="E234" s="4">
        <v>1.35417044598099E-3</v>
      </c>
      <c r="F234" s="4">
        <v>3.3026172865940802</v>
      </c>
      <c r="G234" s="4">
        <v>9.57870209691972E-4</v>
      </c>
    </row>
    <row r="235" spans="1:7">
      <c r="A235" s="1" t="s">
        <v>529</v>
      </c>
      <c r="B235" s="1" t="s">
        <v>573</v>
      </c>
      <c r="C235" s="1" t="s">
        <v>444</v>
      </c>
      <c r="D235" s="4">
        <v>2.2273986434871202E-3</v>
      </c>
      <c r="E235" s="4">
        <v>6.73548969085014E-4</v>
      </c>
      <c r="F235" s="4">
        <v>3.3069587301320298</v>
      </c>
      <c r="G235" s="4">
        <v>9.4314785989826205E-4</v>
      </c>
    </row>
    <row r="236" spans="1:7">
      <c r="A236" s="1" t="s">
        <v>571</v>
      </c>
      <c r="B236" s="1" t="s">
        <v>569</v>
      </c>
      <c r="C236" s="1" t="s">
        <v>134</v>
      </c>
      <c r="D236" s="4">
        <v>3.5574407081616702E-3</v>
      </c>
      <c r="E236" s="4">
        <v>1.0753230072800301E-3</v>
      </c>
      <c r="F236" s="4">
        <v>3.30825313331666</v>
      </c>
      <c r="G236" s="4">
        <v>9.3879912120222104E-4</v>
      </c>
    </row>
    <row r="237" spans="1:7">
      <c r="A237" s="1" t="s">
        <v>570</v>
      </c>
      <c r="B237" s="1" t="s">
        <v>117</v>
      </c>
      <c r="C237" s="1" t="s">
        <v>54</v>
      </c>
      <c r="D237" s="4">
        <v>3.6129669991607398E-3</v>
      </c>
      <c r="E237" s="4">
        <v>1.0910185921907999E-3</v>
      </c>
      <c r="F237" s="4">
        <v>3.3115540147723501</v>
      </c>
      <c r="G237" s="4">
        <v>9.2779326897602299E-4</v>
      </c>
    </row>
    <row r="238" spans="1:7">
      <c r="A238" s="1" t="s">
        <v>134</v>
      </c>
      <c r="B238" s="1" t="s">
        <v>88</v>
      </c>
      <c r="C238" s="1" t="s">
        <v>569</v>
      </c>
      <c r="D238" s="4">
        <v>4.5218608276643996E-3</v>
      </c>
      <c r="E238" s="4">
        <v>1.3631316577022801E-3</v>
      </c>
      <c r="F238" s="4">
        <v>3.3172590498606098</v>
      </c>
      <c r="G238" s="4">
        <v>9.0905287554527E-4</v>
      </c>
    </row>
    <row r="239" spans="1:7">
      <c r="A239" s="1" t="s">
        <v>134</v>
      </c>
      <c r="B239" s="1" t="s">
        <v>117</v>
      </c>
      <c r="C239" s="1" t="s">
        <v>572</v>
      </c>
      <c r="D239" s="4">
        <v>5.0446003290898099E-3</v>
      </c>
      <c r="E239" s="4">
        <v>1.5199566739270099E-3</v>
      </c>
      <c r="F239" s="4">
        <v>3.3189106081927902</v>
      </c>
      <c r="G239" s="4">
        <v>9.03693535274987E-4</v>
      </c>
    </row>
    <row r="240" spans="1:7">
      <c r="A240" s="1" t="s">
        <v>571</v>
      </c>
      <c r="B240" s="1" t="s">
        <v>491</v>
      </c>
      <c r="C240" s="1" t="s">
        <v>134</v>
      </c>
      <c r="D240" s="4">
        <v>2.7070458931818999E-3</v>
      </c>
      <c r="E240" s="4">
        <v>8.1393034844247695E-4</v>
      </c>
      <c r="F240" s="4">
        <v>3.3258937922170602</v>
      </c>
      <c r="G240" s="4">
        <v>8.8135504728612695E-4</v>
      </c>
    </row>
    <row r="241" spans="1:7">
      <c r="A241" s="1" t="s">
        <v>316</v>
      </c>
      <c r="B241" s="1" t="s">
        <v>326</v>
      </c>
      <c r="C241" s="1" t="s">
        <v>573</v>
      </c>
      <c r="D241" s="4">
        <v>2.7742632364542402E-3</v>
      </c>
      <c r="E241" s="4">
        <v>8.3372510114659197E-4</v>
      </c>
      <c r="F241" s="4">
        <v>3.3275515306410899</v>
      </c>
      <c r="G241" s="4">
        <v>8.7612783807335202E-4</v>
      </c>
    </row>
    <row r="242" spans="1:7">
      <c r="A242" s="1" t="s">
        <v>491</v>
      </c>
      <c r="B242" s="1" t="s">
        <v>572</v>
      </c>
      <c r="C242" s="1" t="s">
        <v>571</v>
      </c>
      <c r="D242" s="4">
        <v>4.6069777412334001E-3</v>
      </c>
      <c r="E242" s="4">
        <v>1.3836405319263901E-3</v>
      </c>
      <c r="F242" s="4">
        <v>3.3296059452806501</v>
      </c>
      <c r="G242" s="4">
        <v>8.6968970597028905E-4</v>
      </c>
    </row>
    <row r="243" spans="1:7">
      <c r="A243" s="1" t="s">
        <v>121</v>
      </c>
      <c r="B243" s="1" t="s">
        <v>316</v>
      </c>
      <c r="C243" s="1" t="s">
        <v>569</v>
      </c>
      <c r="D243" s="4">
        <v>2.9957338324046599E-3</v>
      </c>
      <c r="E243" s="4">
        <v>8.99615119308116E-4</v>
      </c>
      <c r="F243" s="4">
        <v>3.3300172130373298</v>
      </c>
      <c r="G243" s="4">
        <v>8.6840615475858296E-4</v>
      </c>
    </row>
    <row r="244" spans="1:7">
      <c r="A244" s="1" t="s">
        <v>529</v>
      </c>
      <c r="B244" s="1" t="s">
        <v>117</v>
      </c>
      <c r="C244" s="1" t="s">
        <v>444</v>
      </c>
      <c r="D244" s="4">
        <v>2.3377803432571699E-3</v>
      </c>
      <c r="E244" s="4">
        <v>7.0182176702324401E-4</v>
      </c>
      <c r="F244" s="4">
        <v>3.3310171515095601</v>
      </c>
      <c r="G244" s="4">
        <v>8.6529270777762496E-4</v>
      </c>
    </row>
    <row r="245" spans="1:7">
      <c r="A245" s="1" t="s">
        <v>570</v>
      </c>
      <c r="B245" s="1" t="s">
        <v>117</v>
      </c>
      <c r="C245" s="1" t="s">
        <v>134</v>
      </c>
      <c r="D245" s="4">
        <v>2.0194453066058799E-3</v>
      </c>
      <c r="E245" s="4">
        <v>6.0537749022552298E-4</v>
      </c>
      <c r="F245" s="4">
        <v>3.3358447236840099</v>
      </c>
      <c r="G245" s="4">
        <v>8.5040647928269605E-4</v>
      </c>
    </row>
    <row r="246" spans="1:7">
      <c r="A246" s="1" t="s">
        <v>491</v>
      </c>
      <c r="B246" s="1" t="s">
        <v>572</v>
      </c>
      <c r="C246" s="1" t="s">
        <v>570</v>
      </c>
      <c r="D246" s="4">
        <v>4.5765250588814099E-3</v>
      </c>
      <c r="E246" s="4">
        <v>1.3703637925986699E-3</v>
      </c>
      <c r="F246" s="4">
        <v>3.3396424245876801</v>
      </c>
      <c r="G246" s="4">
        <v>8.3886324146591998E-4</v>
      </c>
    </row>
    <row r="247" spans="1:7">
      <c r="A247" s="1" t="s">
        <v>326</v>
      </c>
      <c r="B247" s="1" t="s">
        <v>117</v>
      </c>
      <c r="C247" s="1" t="s">
        <v>570</v>
      </c>
      <c r="D247" s="4">
        <v>2.2930637498532699E-3</v>
      </c>
      <c r="E247" s="4">
        <v>6.8654970031248005E-4</v>
      </c>
      <c r="F247" s="4">
        <v>3.3399821583340499</v>
      </c>
      <c r="G247" s="4">
        <v>8.3783772348005302E-4</v>
      </c>
    </row>
    <row r="248" spans="1:7">
      <c r="A248" s="1" t="s">
        <v>570</v>
      </c>
      <c r="B248" s="1" t="s">
        <v>529</v>
      </c>
      <c r="C248" s="1" t="s">
        <v>134</v>
      </c>
      <c r="D248" s="4">
        <v>1.8427844772524399E-3</v>
      </c>
      <c r="E248" s="4">
        <v>5.5155423110940602E-4</v>
      </c>
      <c r="F248" s="4">
        <v>3.34107576973136</v>
      </c>
      <c r="G248" s="4">
        <v>8.3454444693011498E-4</v>
      </c>
    </row>
    <row r="249" spans="1:7">
      <c r="A249" s="1" t="s">
        <v>570</v>
      </c>
      <c r="B249" s="1" t="s">
        <v>529</v>
      </c>
      <c r="C249" s="1" t="s">
        <v>569</v>
      </c>
      <c r="D249" s="4">
        <v>2.4773013925851301E-3</v>
      </c>
      <c r="E249" s="4">
        <v>7.3918144145889602E-4</v>
      </c>
      <c r="F249" s="4">
        <v>3.3514117828712902</v>
      </c>
      <c r="G249" s="4">
        <v>8.0400650735565403E-4</v>
      </c>
    </row>
    <row r="250" spans="1:7">
      <c r="A250" s="1" t="s">
        <v>134</v>
      </c>
      <c r="B250" s="1" t="s">
        <v>121</v>
      </c>
      <c r="C250" s="1" t="s">
        <v>572</v>
      </c>
      <c r="D250" s="4">
        <v>5.0986302873968397E-3</v>
      </c>
      <c r="E250" s="4">
        <v>1.52056575611364E-3</v>
      </c>
      <c r="F250" s="4">
        <v>3.3531139754378199</v>
      </c>
      <c r="G250" s="4">
        <v>7.9907793618868705E-4</v>
      </c>
    </row>
    <row r="251" spans="1:7">
      <c r="A251" s="1" t="s">
        <v>570</v>
      </c>
      <c r="B251" s="1" t="s">
        <v>37</v>
      </c>
      <c r="C251" s="1" t="s">
        <v>569</v>
      </c>
      <c r="D251" s="4">
        <v>4.0975923735398802E-3</v>
      </c>
      <c r="E251" s="4">
        <v>1.2215702200295501E-3</v>
      </c>
      <c r="F251" s="4">
        <v>3.35436498561723</v>
      </c>
      <c r="G251" s="4">
        <v>7.95473621287431E-4</v>
      </c>
    </row>
    <row r="252" spans="1:7">
      <c r="A252" s="1" t="s">
        <v>444</v>
      </c>
      <c r="B252" s="1" t="s">
        <v>134</v>
      </c>
      <c r="C252" s="1" t="s">
        <v>1</v>
      </c>
      <c r="D252" s="4">
        <v>3.6583614967842602E-3</v>
      </c>
      <c r="E252" s="4">
        <v>1.09035092092783E-3</v>
      </c>
      <c r="F252" s="4">
        <v>3.3552147538621599</v>
      </c>
      <c r="G252" s="4">
        <v>7.9303394568627002E-4</v>
      </c>
    </row>
    <row r="253" spans="1:7">
      <c r="A253" s="1" t="s">
        <v>326</v>
      </c>
      <c r="B253" s="1" t="s">
        <v>571</v>
      </c>
      <c r="C253" s="1" t="s">
        <v>88</v>
      </c>
      <c r="D253" s="4">
        <v>2.2752173923918399E-3</v>
      </c>
      <c r="E253" s="4">
        <v>6.7758404902851395E-4</v>
      </c>
      <c r="F253" s="4">
        <v>3.3578378883829001</v>
      </c>
      <c r="G253" s="4">
        <v>7.8554668963481305E-4</v>
      </c>
    </row>
    <row r="254" spans="1:7">
      <c r="A254" s="1" t="s">
        <v>570</v>
      </c>
      <c r="B254" s="1" t="s">
        <v>571</v>
      </c>
      <c r="C254" s="1" t="s">
        <v>529</v>
      </c>
      <c r="D254" s="4">
        <v>1.9386308800222001E-3</v>
      </c>
      <c r="E254" s="4">
        <v>5.7733189121867605E-4</v>
      </c>
      <c r="F254" s="4">
        <v>3.3579140690288098</v>
      </c>
      <c r="G254" s="4">
        <v>7.8533022962365602E-4</v>
      </c>
    </row>
    <row r="255" spans="1:7">
      <c r="A255" s="1" t="s">
        <v>326</v>
      </c>
      <c r="B255" s="1" t="s">
        <v>134</v>
      </c>
      <c r="C255" s="1" t="s">
        <v>573</v>
      </c>
      <c r="D255" s="4">
        <v>2.80071030909607E-3</v>
      </c>
      <c r="E255" s="4">
        <v>8.3246962923845395E-4</v>
      </c>
      <c r="F255" s="4">
        <v>3.3643393232954</v>
      </c>
      <c r="G255" s="4">
        <v>7.6727145835189998E-4</v>
      </c>
    </row>
    <row r="256" spans="1:7">
      <c r="A256" s="1" t="s">
        <v>134</v>
      </c>
      <c r="B256" s="1" t="s">
        <v>121</v>
      </c>
      <c r="C256" s="1" t="s">
        <v>491</v>
      </c>
      <c r="D256" s="4">
        <v>5.0498258945692901E-3</v>
      </c>
      <c r="E256" s="4">
        <v>1.50062418078358E-3</v>
      </c>
      <c r="F256" s="4">
        <v>3.3651502882836302</v>
      </c>
      <c r="G256" s="4">
        <v>7.6501977068725601E-4</v>
      </c>
    </row>
    <row r="257" spans="1:7">
      <c r="A257" s="1" t="s">
        <v>326</v>
      </c>
      <c r="B257" s="1" t="s">
        <v>37</v>
      </c>
      <c r="C257" s="1" t="s">
        <v>572</v>
      </c>
      <c r="D257" s="4">
        <v>3.7151877199616901E-3</v>
      </c>
      <c r="E257" s="4">
        <v>1.1019550631785099E-3</v>
      </c>
      <c r="F257" s="4">
        <v>3.37145119987514</v>
      </c>
      <c r="G257" s="4">
        <v>7.4773284614910096E-4</v>
      </c>
    </row>
    <row r="258" spans="1:7">
      <c r="A258" s="1" t="s">
        <v>444</v>
      </c>
      <c r="B258" s="1" t="s">
        <v>88</v>
      </c>
      <c r="C258" s="1" t="s">
        <v>326</v>
      </c>
      <c r="D258" s="4">
        <v>2.9943943397083999E-3</v>
      </c>
      <c r="E258" s="4">
        <v>8.8777747720777999E-4</v>
      </c>
      <c r="F258" s="4">
        <v>3.37291091133141</v>
      </c>
      <c r="G258" s="4">
        <v>7.4378013743318699E-4</v>
      </c>
    </row>
    <row r="259" spans="1:7">
      <c r="A259" s="1" t="s">
        <v>326</v>
      </c>
      <c r="B259" s="1" t="s">
        <v>569</v>
      </c>
      <c r="C259" s="1" t="s">
        <v>134</v>
      </c>
      <c r="D259" s="4">
        <v>3.1724690086787702E-3</v>
      </c>
      <c r="E259" s="4">
        <v>9.4049598113139397E-4</v>
      </c>
      <c r="F259" s="4">
        <v>3.3731872036947599</v>
      </c>
      <c r="G259" s="4">
        <v>7.4303416132009005E-4</v>
      </c>
    </row>
    <row r="260" spans="1:7">
      <c r="A260" s="1" t="s">
        <v>326</v>
      </c>
      <c r="B260" s="1" t="s">
        <v>571</v>
      </c>
      <c r="C260" s="1" t="s">
        <v>491</v>
      </c>
      <c r="D260" s="4">
        <v>2.2399050243945098E-3</v>
      </c>
      <c r="E260" s="4">
        <v>6.6379901363345902E-4</v>
      </c>
      <c r="F260" s="4">
        <v>3.3743723301634101</v>
      </c>
      <c r="G260" s="4">
        <v>7.3984225264201104E-4</v>
      </c>
    </row>
    <row r="261" spans="1:7">
      <c r="A261" s="1" t="s">
        <v>444</v>
      </c>
      <c r="B261" s="1" t="s">
        <v>326</v>
      </c>
      <c r="C261" s="1" t="s">
        <v>54</v>
      </c>
      <c r="D261" s="4">
        <v>3.6599141849549001E-3</v>
      </c>
      <c r="E261" s="4">
        <v>1.0842892747084799E-3</v>
      </c>
      <c r="F261" s="4">
        <v>3.3754038431661901</v>
      </c>
      <c r="G261" s="4">
        <v>7.37074443047296E-4</v>
      </c>
    </row>
    <row r="262" spans="1:7">
      <c r="A262" s="1" t="s">
        <v>88</v>
      </c>
      <c r="B262" s="1" t="s">
        <v>491</v>
      </c>
      <c r="C262" s="1" t="s">
        <v>54</v>
      </c>
      <c r="D262" s="4">
        <v>4.20752559695189E-3</v>
      </c>
      <c r="E262" s="4">
        <v>1.2459054377954701E-3</v>
      </c>
      <c r="F262" s="4">
        <v>3.37708261743904</v>
      </c>
      <c r="G262" s="4">
        <v>7.32590423340876E-4</v>
      </c>
    </row>
    <row r="263" spans="1:7">
      <c r="A263" s="1" t="s">
        <v>444</v>
      </c>
      <c r="B263" s="1" t="s">
        <v>121</v>
      </c>
      <c r="C263" s="1" t="s">
        <v>54</v>
      </c>
      <c r="D263" s="4">
        <v>3.55902121182642E-3</v>
      </c>
      <c r="E263" s="4">
        <v>1.0538705810340099E-3</v>
      </c>
      <c r="F263" s="4">
        <v>3.3770951347123201</v>
      </c>
      <c r="G263" s="4">
        <v>7.3255708497572405E-4</v>
      </c>
    </row>
    <row r="264" spans="1:7">
      <c r="A264" s="1" t="s">
        <v>570</v>
      </c>
      <c r="B264" s="1" t="s">
        <v>571</v>
      </c>
      <c r="C264" s="1" t="s">
        <v>444</v>
      </c>
      <c r="D264" s="4">
        <v>1.9016355732227399E-3</v>
      </c>
      <c r="E264" s="4">
        <v>5.6270072185281099E-4</v>
      </c>
      <c r="F264" s="4">
        <v>3.3794795339184902</v>
      </c>
      <c r="G264" s="4">
        <v>7.2623214260090802E-4</v>
      </c>
    </row>
    <row r="265" spans="1:7">
      <c r="A265" s="1" t="s">
        <v>444</v>
      </c>
      <c r="B265" s="1" t="s">
        <v>134</v>
      </c>
      <c r="C265" s="1" t="s">
        <v>37</v>
      </c>
      <c r="D265" s="4">
        <v>4.1013291407787497E-3</v>
      </c>
      <c r="E265" s="4">
        <v>1.2122106862651901E-3</v>
      </c>
      <c r="F265" s="4">
        <v>3.3833467954443401</v>
      </c>
      <c r="G265" s="4">
        <v>7.1608147401698899E-4</v>
      </c>
    </row>
    <row r="266" spans="1:7">
      <c r="A266" s="1" t="s">
        <v>444</v>
      </c>
      <c r="B266" s="1" t="s">
        <v>573</v>
      </c>
      <c r="C266" s="1" t="s">
        <v>316</v>
      </c>
      <c r="D266" s="4">
        <v>4.6378729996836799E-3</v>
      </c>
      <c r="E266" s="4">
        <v>1.3674796041895599E-3</v>
      </c>
      <c r="F266" s="4">
        <v>3.3915482069893899</v>
      </c>
      <c r="G266" s="4">
        <v>6.9498935898633504E-4</v>
      </c>
    </row>
    <row r="267" spans="1:7">
      <c r="A267" s="1" t="s">
        <v>134</v>
      </c>
      <c r="B267" s="1" t="s">
        <v>121</v>
      </c>
      <c r="C267" s="1" t="s">
        <v>1</v>
      </c>
      <c r="D267" s="4">
        <v>4.9271069170718296E-3</v>
      </c>
      <c r="E267" s="4">
        <v>1.4521819028688501E-3</v>
      </c>
      <c r="F267" s="4">
        <v>3.3928992692569002</v>
      </c>
      <c r="G267" s="4">
        <v>6.9157064337396204E-4</v>
      </c>
    </row>
    <row r="268" spans="1:7">
      <c r="A268" s="1" t="s">
        <v>316</v>
      </c>
      <c r="B268" s="1" t="s">
        <v>326</v>
      </c>
      <c r="C268" s="1" t="s">
        <v>529</v>
      </c>
      <c r="D268" s="4">
        <v>2.6446148097933799E-3</v>
      </c>
      <c r="E268" s="4">
        <v>7.78371962460482E-4</v>
      </c>
      <c r="F268" s="4">
        <v>3.3976234208560001</v>
      </c>
      <c r="G268" s="4">
        <v>6.7973918551369301E-4</v>
      </c>
    </row>
    <row r="269" spans="1:7">
      <c r="A269" s="1" t="s">
        <v>444</v>
      </c>
      <c r="B269" s="1" t="s">
        <v>570</v>
      </c>
      <c r="C269" s="1" t="s">
        <v>88</v>
      </c>
      <c r="D269" s="4">
        <v>3.0407618825300299E-3</v>
      </c>
      <c r="E269" s="4">
        <v>8.9451010081166397E-4</v>
      </c>
      <c r="F269" s="4">
        <v>3.39936002932878</v>
      </c>
      <c r="G269" s="4">
        <v>6.7543741662822604E-4</v>
      </c>
    </row>
    <row r="270" spans="1:7">
      <c r="A270" s="1" t="s">
        <v>316</v>
      </c>
      <c r="B270" s="1" t="s">
        <v>326</v>
      </c>
      <c r="C270" s="1" t="s">
        <v>37</v>
      </c>
      <c r="D270" s="4">
        <v>2.5382311612443301E-3</v>
      </c>
      <c r="E270" s="4">
        <v>7.4660563835615701E-4</v>
      </c>
      <c r="F270" s="4">
        <v>3.3996946056192301</v>
      </c>
      <c r="G270" s="4">
        <v>6.7461154783816598E-4</v>
      </c>
    </row>
    <row r="271" spans="1:7">
      <c r="A271" s="1" t="s">
        <v>570</v>
      </c>
      <c r="B271" s="1" t="s">
        <v>37</v>
      </c>
      <c r="C271" s="1" t="s">
        <v>444</v>
      </c>
      <c r="D271" s="4">
        <v>3.9566535856046204E-3</v>
      </c>
      <c r="E271" s="4">
        <v>1.16349521473561E-3</v>
      </c>
      <c r="F271" s="4">
        <v>3.4006616748343901</v>
      </c>
      <c r="G271" s="4">
        <v>6.72229707509141E-4</v>
      </c>
    </row>
    <row r="272" spans="1:7">
      <c r="A272" s="1" t="s">
        <v>571</v>
      </c>
      <c r="B272" s="1" t="s">
        <v>529</v>
      </c>
      <c r="C272" s="1" t="s">
        <v>134</v>
      </c>
      <c r="D272" s="4">
        <v>3.0012510979969902E-3</v>
      </c>
      <c r="E272" s="4">
        <v>8.8106227807428002E-4</v>
      </c>
      <c r="F272" s="4">
        <v>3.4064006287464301</v>
      </c>
      <c r="G272" s="4">
        <v>6.5825508161924105E-4</v>
      </c>
    </row>
    <row r="273" spans="1:7">
      <c r="A273" s="1" t="s">
        <v>134</v>
      </c>
      <c r="B273" s="1" t="s">
        <v>121</v>
      </c>
      <c r="C273" s="1" t="s">
        <v>444</v>
      </c>
      <c r="D273" s="4">
        <v>4.8834466236481701E-3</v>
      </c>
      <c r="E273" s="4">
        <v>1.43327985970452E-3</v>
      </c>
      <c r="F273" s="4">
        <v>3.4071828963360198</v>
      </c>
      <c r="G273" s="4">
        <v>6.5637128215440801E-4</v>
      </c>
    </row>
    <row r="274" spans="1:7">
      <c r="A274" s="1" t="s">
        <v>529</v>
      </c>
      <c r="B274" s="1" t="s">
        <v>54</v>
      </c>
      <c r="C274" s="1" t="s">
        <v>134</v>
      </c>
      <c r="D274" s="4">
        <v>3.84744061812316E-3</v>
      </c>
      <c r="E274" s="4">
        <v>1.1291050117080801E-3</v>
      </c>
      <c r="F274" s="4">
        <v>3.4075135423434499</v>
      </c>
      <c r="G274" s="4">
        <v>6.55576553000354E-4</v>
      </c>
    </row>
    <row r="275" spans="1:7">
      <c r="A275" s="1" t="s">
        <v>570</v>
      </c>
      <c r="B275" s="1" t="s">
        <v>571</v>
      </c>
      <c r="C275" s="1" t="s">
        <v>491</v>
      </c>
      <c r="D275" s="4">
        <v>1.9656632439291198E-3</v>
      </c>
      <c r="E275" s="4">
        <v>5.76798442554419E-4</v>
      </c>
      <c r="F275" s="4">
        <v>3.4078858382903201</v>
      </c>
      <c r="G275" s="4">
        <v>6.5468278655697501E-4</v>
      </c>
    </row>
    <row r="276" spans="1:7">
      <c r="A276" s="1" t="s">
        <v>326</v>
      </c>
      <c r="B276" s="1" t="s">
        <v>571</v>
      </c>
      <c r="C276" s="1" t="s">
        <v>529</v>
      </c>
      <c r="D276" s="4">
        <v>2.25529686572444E-3</v>
      </c>
      <c r="E276" s="4">
        <v>6.6097404671587405E-4</v>
      </c>
      <c r="F276" s="4">
        <v>3.4120808175905601</v>
      </c>
      <c r="G276" s="4">
        <v>6.4468996514583396E-4</v>
      </c>
    </row>
    <row r="277" spans="1:7">
      <c r="A277" s="1" t="s">
        <v>571</v>
      </c>
      <c r="B277" s="1" t="s">
        <v>573</v>
      </c>
      <c r="C277" s="1" t="s">
        <v>1</v>
      </c>
      <c r="D277" s="4">
        <v>3.6114065982329599E-3</v>
      </c>
      <c r="E277" s="4">
        <v>1.0575740921917401E-3</v>
      </c>
      <c r="F277" s="4">
        <v>3.4148024473146701</v>
      </c>
      <c r="G277" s="4">
        <v>6.3828286874398896E-4</v>
      </c>
    </row>
    <row r="278" spans="1:7">
      <c r="A278" s="1" t="s">
        <v>570</v>
      </c>
      <c r="B278" s="1" t="s">
        <v>316</v>
      </c>
      <c r="C278" s="1" t="s">
        <v>54</v>
      </c>
      <c r="D278" s="4">
        <v>2.2730652487872702E-3</v>
      </c>
      <c r="E278" s="4">
        <v>6.6542337743510395E-4</v>
      </c>
      <c r="F278" s="4">
        <v>3.4159684283243501</v>
      </c>
      <c r="G278" s="4">
        <v>6.3555615129226605E-4</v>
      </c>
    </row>
    <row r="279" spans="1:7">
      <c r="A279" s="1" t="s">
        <v>571</v>
      </c>
      <c r="B279" s="1" t="s">
        <v>121</v>
      </c>
      <c r="C279" s="1" t="s">
        <v>572</v>
      </c>
      <c r="D279" s="4">
        <v>3.2626343113239002E-3</v>
      </c>
      <c r="E279" s="4">
        <v>9.5466798502632795E-4</v>
      </c>
      <c r="F279" s="4">
        <v>3.4175591540695902</v>
      </c>
      <c r="G279" s="4">
        <v>6.3185361523777396E-4</v>
      </c>
    </row>
    <row r="280" spans="1:7">
      <c r="A280" s="1" t="s">
        <v>326</v>
      </c>
      <c r="B280" s="1" t="s">
        <v>117</v>
      </c>
      <c r="C280" s="1" t="s">
        <v>572</v>
      </c>
      <c r="D280" s="4">
        <v>2.45523615554792E-3</v>
      </c>
      <c r="E280" s="4">
        <v>7.1813427369332304E-4</v>
      </c>
      <c r="F280" s="4">
        <v>3.41890959043186</v>
      </c>
      <c r="G280" s="4">
        <v>6.2872612951616897E-4</v>
      </c>
    </row>
    <row r="281" spans="1:7">
      <c r="A281" s="1" t="s">
        <v>491</v>
      </c>
      <c r="B281" s="1" t="s">
        <v>54</v>
      </c>
      <c r="C281" s="1" t="s">
        <v>572</v>
      </c>
      <c r="D281" s="4">
        <v>4.7011214571115404E-3</v>
      </c>
      <c r="E281" s="4">
        <v>1.37385703101665E-3</v>
      </c>
      <c r="F281" s="4">
        <v>3.4218418299557101</v>
      </c>
      <c r="G281" s="4">
        <v>6.2198485345566596E-4</v>
      </c>
    </row>
    <row r="282" spans="1:7">
      <c r="A282" s="1" t="s">
        <v>134</v>
      </c>
      <c r="B282" s="1" t="s">
        <v>121</v>
      </c>
      <c r="C282" s="1" t="s">
        <v>117</v>
      </c>
      <c r="D282" s="4">
        <v>5.0134195338306896E-3</v>
      </c>
      <c r="E282" s="4">
        <v>1.46398173214425E-3</v>
      </c>
      <c r="F282" s="4">
        <v>3.4245096258733101</v>
      </c>
      <c r="G282" s="4">
        <v>6.15910025278988E-4</v>
      </c>
    </row>
    <row r="283" spans="1:7">
      <c r="A283" s="1" t="s">
        <v>444</v>
      </c>
      <c r="B283" s="1" t="s">
        <v>573</v>
      </c>
      <c r="C283" s="1" t="s">
        <v>54</v>
      </c>
      <c r="D283" s="4">
        <v>4.18796762184016E-3</v>
      </c>
      <c r="E283" s="4">
        <v>1.2227259747911801E-3</v>
      </c>
      <c r="F283" s="4">
        <v>3.4251072670271498</v>
      </c>
      <c r="G283" s="4">
        <v>6.1455672960665996E-4</v>
      </c>
    </row>
    <row r="284" spans="1:7">
      <c r="A284" s="1" t="s">
        <v>570</v>
      </c>
      <c r="B284" s="1" t="s">
        <v>491</v>
      </c>
      <c r="C284" s="1" t="s">
        <v>37</v>
      </c>
      <c r="D284" s="4">
        <v>4.3145449939988598E-3</v>
      </c>
      <c r="E284" s="4">
        <v>1.25888168464829E-3</v>
      </c>
      <c r="F284" s="4">
        <v>3.4272839509967601</v>
      </c>
      <c r="G284" s="4">
        <v>6.0965121268273601E-4</v>
      </c>
    </row>
    <row r="285" spans="1:7">
      <c r="A285" s="1" t="s">
        <v>444</v>
      </c>
      <c r="B285" s="1" t="s">
        <v>573</v>
      </c>
      <c r="C285" s="1" t="s">
        <v>117</v>
      </c>
      <c r="D285" s="4">
        <v>4.6877081454853196E-3</v>
      </c>
      <c r="E285" s="4">
        <v>1.3670894408731799E-3</v>
      </c>
      <c r="F285" s="4">
        <v>3.4289696089607502</v>
      </c>
      <c r="G285" s="4">
        <v>6.0587736698626505E-4</v>
      </c>
    </row>
    <row r="286" spans="1:7">
      <c r="A286" s="1" t="s">
        <v>571</v>
      </c>
      <c r="B286" s="1" t="s">
        <v>54</v>
      </c>
      <c r="C286" s="1" t="s">
        <v>570</v>
      </c>
      <c r="D286" s="4">
        <v>2.5808210574417502E-3</v>
      </c>
      <c r="E286" s="4">
        <v>7.5253070918714603E-4</v>
      </c>
      <c r="F286" s="4">
        <v>3.4295225775297</v>
      </c>
      <c r="G286" s="4">
        <v>6.0464412610999798E-4</v>
      </c>
    </row>
    <row r="287" spans="1:7">
      <c r="A287" s="1" t="s">
        <v>326</v>
      </c>
      <c r="B287" s="1" t="s">
        <v>117</v>
      </c>
      <c r="C287" s="1" t="s">
        <v>88</v>
      </c>
      <c r="D287" s="4">
        <v>3.28218310086281E-3</v>
      </c>
      <c r="E287" s="4">
        <v>9.5702628207914101E-4</v>
      </c>
      <c r="F287" s="4">
        <v>3.4295642265249602</v>
      </c>
      <c r="G287" s="4">
        <v>6.0455133440974896E-4</v>
      </c>
    </row>
    <row r="288" spans="1:7">
      <c r="A288" s="1" t="s">
        <v>326</v>
      </c>
      <c r="B288" s="1" t="s">
        <v>569</v>
      </c>
      <c r="C288" s="1" t="s">
        <v>121</v>
      </c>
      <c r="D288" s="4">
        <v>3.14405944077264E-3</v>
      </c>
      <c r="E288" s="4">
        <v>9.1670478081039904E-4</v>
      </c>
      <c r="F288" s="4">
        <v>3.4297404208944799</v>
      </c>
      <c r="G288" s="4">
        <v>6.0415892952836101E-4</v>
      </c>
    </row>
    <row r="289" spans="1:7">
      <c r="A289" s="1" t="s">
        <v>571</v>
      </c>
      <c r="B289" s="1" t="s">
        <v>573</v>
      </c>
      <c r="C289" s="1" t="s">
        <v>54</v>
      </c>
      <c r="D289" s="4">
        <v>3.7918648639632402E-3</v>
      </c>
      <c r="E289" s="4">
        <v>1.1053287489724E-3</v>
      </c>
      <c r="F289" s="4">
        <v>3.43053129441213</v>
      </c>
      <c r="G289" s="4">
        <v>6.0240048262166204E-4</v>
      </c>
    </row>
    <row r="290" spans="1:7">
      <c r="A290" s="1" t="s">
        <v>134</v>
      </c>
      <c r="B290" s="1" t="s">
        <v>529</v>
      </c>
      <c r="C290" s="1" t="s">
        <v>117</v>
      </c>
      <c r="D290" s="4">
        <v>5.1385486644644702E-3</v>
      </c>
      <c r="E290" s="4">
        <v>1.49640795398744E-3</v>
      </c>
      <c r="F290" s="4">
        <v>3.4339223142806001</v>
      </c>
      <c r="G290" s="4">
        <v>5.9491467137147305E-4</v>
      </c>
    </row>
    <row r="291" spans="1:7">
      <c r="A291" s="1" t="s">
        <v>570</v>
      </c>
      <c r="B291" s="1" t="s">
        <v>121</v>
      </c>
      <c r="C291" s="1" t="s">
        <v>54</v>
      </c>
      <c r="D291" s="4">
        <v>2.4894232245582198E-3</v>
      </c>
      <c r="E291" s="4">
        <v>7.2465551360032096E-4</v>
      </c>
      <c r="F291" s="4">
        <v>3.4353195109079699</v>
      </c>
      <c r="G291" s="4">
        <v>5.91855566896132E-4</v>
      </c>
    </row>
    <row r="292" spans="1:7">
      <c r="A292" s="1" t="s">
        <v>571</v>
      </c>
      <c r="B292" s="1" t="s">
        <v>121</v>
      </c>
      <c r="C292" s="1" t="s">
        <v>529</v>
      </c>
      <c r="D292" s="4">
        <v>3.1593458213371099E-3</v>
      </c>
      <c r="E292" s="4">
        <v>9.1666353946333995E-4</v>
      </c>
      <c r="F292" s="4">
        <v>3.4465708357798799</v>
      </c>
      <c r="G292" s="4">
        <v>5.6774970245963602E-4</v>
      </c>
    </row>
    <row r="293" spans="1:7">
      <c r="A293" s="1" t="s">
        <v>134</v>
      </c>
      <c r="B293" s="1" t="s">
        <v>326</v>
      </c>
      <c r="C293" s="1" t="s">
        <v>569</v>
      </c>
      <c r="D293" s="4">
        <v>4.6194965385478503E-3</v>
      </c>
      <c r="E293" s="4">
        <v>1.3396562564690899E-3</v>
      </c>
      <c r="F293" s="4">
        <v>3.44827004408083</v>
      </c>
      <c r="G293" s="4">
        <v>5.6418965517045097E-4</v>
      </c>
    </row>
    <row r="294" spans="1:7">
      <c r="A294" s="1" t="s">
        <v>326</v>
      </c>
      <c r="B294" s="1" t="s">
        <v>37</v>
      </c>
      <c r="C294" s="1" t="s">
        <v>570</v>
      </c>
      <c r="D294" s="4">
        <v>2.51414659796212E-3</v>
      </c>
      <c r="E294" s="4">
        <v>7.2866700177977198E-4</v>
      </c>
      <c r="F294" s="4">
        <v>3.45033683674614</v>
      </c>
      <c r="G294" s="4">
        <v>5.5988749731986196E-4</v>
      </c>
    </row>
    <row r="295" spans="1:7">
      <c r="A295" s="1" t="s">
        <v>316</v>
      </c>
      <c r="B295" s="1" t="s">
        <v>326</v>
      </c>
      <c r="C295" s="1" t="s">
        <v>569</v>
      </c>
      <c r="D295" s="4">
        <v>2.6154333853399899E-3</v>
      </c>
      <c r="E295" s="4">
        <v>7.5774425470362405E-4</v>
      </c>
      <c r="F295" s="4">
        <v>3.45160437588927</v>
      </c>
      <c r="G295" s="4">
        <v>5.5726417144148603E-4</v>
      </c>
    </row>
    <row r="296" spans="1:7">
      <c r="A296" s="1" t="s">
        <v>134</v>
      </c>
      <c r="B296" s="1" t="s">
        <v>573</v>
      </c>
      <c r="C296" s="1" t="s">
        <v>117</v>
      </c>
      <c r="D296" s="4">
        <v>4.8515809610412096E-3</v>
      </c>
      <c r="E296" s="4">
        <v>1.4035032588764101E-3</v>
      </c>
      <c r="F296" s="4">
        <v>3.45676501308958</v>
      </c>
      <c r="G296" s="4">
        <v>5.4670135274103703E-4</v>
      </c>
    </row>
    <row r="297" spans="1:7">
      <c r="A297" s="1" t="s">
        <v>571</v>
      </c>
      <c r="B297" s="1" t="s">
        <v>117</v>
      </c>
      <c r="C297" s="1" t="s">
        <v>569</v>
      </c>
      <c r="D297" s="4">
        <v>4.3015849818752996E-3</v>
      </c>
      <c r="E297" s="4">
        <v>1.2436295548283499E-3</v>
      </c>
      <c r="F297" s="4">
        <v>3.4588957500845199</v>
      </c>
      <c r="G297" s="4">
        <v>5.4239479700292196E-4</v>
      </c>
    </row>
    <row r="298" spans="1:7">
      <c r="A298" s="1" t="s">
        <v>326</v>
      </c>
      <c r="B298" s="1" t="s">
        <v>1</v>
      </c>
      <c r="C298" s="1" t="s">
        <v>529</v>
      </c>
      <c r="D298" s="4">
        <v>4.9327437862957402E-3</v>
      </c>
      <c r="E298" s="4">
        <v>1.4252599047205499E-3</v>
      </c>
      <c r="F298" s="4">
        <v>3.4609433479172198</v>
      </c>
      <c r="G298" s="4">
        <v>5.3828607711469702E-4</v>
      </c>
    </row>
    <row r="299" spans="1:7">
      <c r="A299" s="1" t="s">
        <v>326</v>
      </c>
      <c r="B299" s="1" t="s">
        <v>1</v>
      </c>
      <c r="C299" s="1" t="s">
        <v>444</v>
      </c>
      <c r="D299" s="4">
        <v>4.5826937247018503E-3</v>
      </c>
      <c r="E299" s="4">
        <v>1.32352780719242E-3</v>
      </c>
      <c r="F299" s="4">
        <v>3.4624839008279298</v>
      </c>
      <c r="G299" s="4">
        <v>5.3521393280868304E-4</v>
      </c>
    </row>
    <row r="300" spans="1:7">
      <c r="A300" s="1" t="s">
        <v>134</v>
      </c>
      <c r="B300" s="1" t="s">
        <v>326</v>
      </c>
      <c r="C300" s="1" t="s">
        <v>1</v>
      </c>
      <c r="D300" s="4">
        <v>5.0183765374167402E-3</v>
      </c>
      <c r="E300" s="4">
        <v>1.4487062406168499E-3</v>
      </c>
      <c r="F300" s="4">
        <v>3.4640401184990699</v>
      </c>
      <c r="G300" s="4">
        <v>5.3212714356984001E-4</v>
      </c>
    </row>
    <row r="301" spans="1:7">
      <c r="A301" s="1" t="s">
        <v>570</v>
      </c>
      <c r="B301" s="1" t="s">
        <v>571</v>
      </c>
      <c r="C301" s="1" t="s">
        <v>572</v>
      </c>
      <c r="D301" s="4">
        <v>1.9961159262810802E-3</v>
      </c>
      <c r="E301" s="4">
        <v>5.7586696291579101E-4</v>
      </c>
      <c r="F301" s="4">
        <v>3.4662796354459</v>
      </c>
      <c r="G301" s="4">
        <v>5.2771412060581904E-4</v>
      </c>
    </row>
    <row r="302" spans="1:7">
      <c r="A302" s="1" t="s">
        <v>572</v>
      </c>
      <c r="B302" s="1" t="s">
        <v>134</v>
      </c>
      <c r="C302" s="1" t="s">
        <v>54</v>
      </c>
      <c r="D302" s="4">
        <v>5.8272131598807201E-3</v>
      </c>
      <c r="E302" s="4">
        <v>1.67995933418848E-3</v>
      </c>
      <c r="F302" s="4">
        <v>3.4686632237414301</v>
      </c>
      <c r="G302" s="4">
        <v>5.2305468410702505E-4</v>
      </c>
    </row>
    <row r="303" spans="1:7">
      <c r="A303" s="1" t="s">
        <v>444</v>
      </c>
      <c r="B303" s="1" t="s">
        <v>571</v>
      </c>
      <c r="C303" s="1" t="s">
        <v>88</v>
      </c>
      <c r="D303" s="4">
        <v>3.21184911195246E-3</v>
      </c>
      <c r="E303" s="4">
        <v>9.2579381821170505E-4</v>
      </c>
      <c r="F303" s="4">
        <v>3.4692920267674401</v>
      </c>
      <c r="G303" s="4">
        <v>5.2183190771990797E-4</v>
      </c>
    </row>
    <row r="304" spans="1:7">
      <c r="A304" s="1" t="s">
        <v>571</v>
      </c>
      <c r="B304" s="1" t="s">
        <v>37</v>
      </c>
      <c r="C304" s="1" t="s">
        <v>572</v>
      </c>
      <c r="D304" s="4">
        <v>4.27104597359859E-3</v>
      </c>
      <c r="E304" s="4">
        <v>1.2307254974567199E-3</v>
      </c>
      <c r="F304" s="4">
        <v>3.4703481665283</v>
      </c>
      <c r="G304" s="4">
        <v>5.1978412171138101E-4</v>
      </c>
    </row>
    <row r="305" spans="1:7">
      <c r="A305" s="1" t="s">
        <v>316</v>
      </c>
      <c r="B305" s="1" t="s">
        <v>491</v>
      </c>
      <c r="C305" s="1" t="s">
        <v>326</v>
      </c>
      <c r="D305" s="4">
        <v>2.6060803894650902E-3</v>
      </c>
      <c r="E305" s="4">
        <v>7.5083588060799304E-4</v>
      </c>
      <c r="F305" s="4">
        <v>3.4709055024845199</v>
      </c>
      <c r="G305" s="4">
        <v>5.1870650517753995E-4</v>
      </c>
    </row>
    <row r="306" spans="1:7">
      <c r="A306" s="1" t="s">
        <v>134</v>
      </c>
      <c r="B306" s="1" t="s">
        <v>491</v>
      </c>
      <c r="C306" s="1" t="s">
        <v>117</v>
      </c>
      <c r="D306" s="4">
        <v>5.3689347263976804E-3</v>
      </c>
      <c r="E306" s="4">
        <v>1.5460670832473601E-3</v>
      </c>
      <c r="F306" s="4">
        <v>3.47264021372265</v>
      </c>
      <c r="G306" s="4">
        <v>5.1536572993266905E-4</v>
      </c>
    </row>
    <row r="307" spans="1:7">
      <c r="A307" s="1" t="s">
        <v>117</v>
      </c>
      <c r="B307" s="1" t="s">
        <v>1</v>
      </c>
      <c r="C307" s="1" t="s">
        <v>316</v>
      </c>
      <c r="D307" s="4">
        <v>3.5996130720409602E-3</v>
      </c>
      <c r="E307" s="4">
        <v>1.03618696652422E-3</v>
      </c>
      <c r="F307" s="4">
        <v>3.4739030583597001</v>
      </c>
      <c r="G307" s="4">
        <v>5.1294632029896901E-4</v>
      </c>
    </row>
    <row r="308" spans="1:7">
      <c r="A308" s="1" t="s">
        <v>326</v>
      </c>
      <c r="B308" s="1" t="s">
        <v>1</v>
      </c>
      <c r="C308" s="1" t="s">
        <v>572</v>
      </c>
      <c r="D308" s="4">
        <v>4.7794439628589397E-3</v>
      </c>
      <c r="E308" s="4">
        <v>1.37494108091884E-3</v>
      </c>
      <c r="F308" s="4">
        <v>3.4761081977890602</v>
      </c>
      <c r="G308" s="4">
        <v>5.0874699086915303E-4</v>
      </c>
    </row>
    <row r="309" spans="1:7">
      <c r="A309" s="1" t="s">
        <v>571</v>
      </c>
      <c r="B309" s="1" t="s">
        <v>121</v>
      </c>
      <c r="C309" s="1" t="s">
        <v>37</v>
      </c>
      <c r="D309" s="4">
        <v>3.57677909758344E-3</v>
      </c>
      <c r="E309" s="4">
        <v>1.02874252236115E-3</v>
      </c>
      <c r="F309" s="4">
        <v>3.4768457800053598</v>
      </c>
      <c r="G309" s="4">
        <v>5.0734955318625498E-4</v>
      </c>
    </row>
    <row r="310" spans="1:7">
      <c r="A310" s="1" t="s">
        <v>570</v>
      </c>
      <c r="B310" s="1" t="s">
        <v>121</v>
      </c>
      <c r="C310" s="1" t="s">
        <v>491</v>
      </c>
      <c r="D310" s="4">
        <v>2.77638052978976E-3</v>
      </c>
      <c r="E310" s="4">
        <v>7.9826566133709299E-4</v>
      </c>
      <c r="F310" s="4">
        <v>3.4780157336836002</v>
      </c>
      <c r="G310" s="4">
        <v>5.0514027382509504E-4</v>
      </c>
    </row>
    <row r="311" spans="1:7">
      <c r="A311" s="1" t="s">
        <v>571</v>
      </c>
      <c r="B311" s="1" t="s">
        <v>573</v>
      </c>
      <c r="C311" s="1" t="s">
        <v>88</v>
      </c>
      <c r="D311" s="4">
        <v>3.8627556764456801E-3</v>
      </c>
      <c r="E311" s="4">
        <v>1.1104496507509101E-3</v>
      </c>
      <c r="F311" s="4">
        <v>3.4785509400030699</v>
      </c>
      <c r="G311" s="4">
        <v>5.0413261100425199E-4</v>
      </c>
    </row>
    <row r="312" spans="1:7">
      <c r="A312" s="1" t="s">
        <v>570</v>
      </c>
      <c r="B312" s="1" t="s">
        <v>1</v>
      </c>
      <c r="C312" s="1" t="s">
        <v>572</v>
      </c>
      <c r="D312" s="4">
        <v>4.6714364630565802E-3</v>
      </c>
      <c r="E312" s="4">
        <v>1.3424947243475399E-3</v>
      </c>
      <c r="F312" s="4">
        <v>3.47966839521616</v>
      </c>
      <c r="G312" s="4">
        <v>5.0203475382406702E-4</v>
      </c>
    </row>
    <row r="313" spans="1:7">
      <c r="A313" s="1" t="s">
        <v>570</v>
      </c>
      <c r="B313" s="1" t="s">
        <v>88</v>
      </c>
      <c r="C313" s="1" t="s">
        <v>134</v>
      </c>
      <c r="D313" s="4">
        <v>2.147558874606E-3</v>
      </c>
      <c r="E313" s="4">
        <v>6.1713364767227298E-4</v>
      </c>
      <c r="F313" s="4">
        <v>3.47989269861761</v>
      </c>
      <c r="G313" s="4">
        <v>5.0161463935126599E-4</v>
      </c>
    </row>
    <row r="314" spans="1:7">
      <c r="A314" s="1" t="s">
        <v>444</v>
      </c>
      <c r="B314" s="1" t="s">
        <v>134</v>
      </c>
      <c r="C314" s="1" t="s">
        <v>117</v>
      </c>
      <c r="D314" s="4">
        <v>5.4872500410302599E-3</v>
      </c>
      <c r="E314" s="4">
        <v>1.5758544070480899E-3</v>
      </c>
      <c r="F314" s="4">
        <v>3.4820793193128901</v>
      </c>
      <c r="G314" s="4">
        <v>4.9753629286053598E-4</v>
      </c>
    </row>
    <row r="315" spans="1:7">
      <c r="A315" s="1" t="s">
        <v>570</v>
      </c>
      <c r="B315" s="1" t="s">
        <v>491</v>
      </c>
      <c r="C315" s="1" t="s">
        <v>54</v>
      </c>
      <c r="D315" s="4">
        <v>3.9975584002136799E-3</v>
      </c>
      <c r="E315" s="4">
        <v>1.1472147325844301E-3</v>
      </c>
      <c r="F315" s="4">
        <v>3.4845772867717901</v>
      </c>
      <c r="G315" s="4">
        <v>4.9291508472382899E-4</v>
      </c>
    </row>
    <row r="316" spans="1:7">
      <c r="A316" s="1" t="s">
        <v>444</v>
      </c>
      <c r="B316" s="1" t="s">
        <v>571</v>
      </c>
      <c r="C316" s="1" t="s">
        <v>117</v>
      </c>
      <c r="D316" s="4">
        <v>5.2824987296197501E-3</v>
      </c>
      <c r="E316" s="4">
        <v>1.5156001525648501E-3</v>
      </c>
      <c r="F316" s="4">
        <v>3.4854171271229699</v>
      </c>
      <c r="G316" s="4">
        <v>4.91370402784982E-4</v>
      </c>
    </row>
    <row r="317" spans="1:7">
      <c r="A317" s="1" t="s">
        <v>134</v>
      </c>
      <c r="B317" s="1" t="s">
        <v>326</v>
      </c>
      <c r="C317" s="1" t="s">
        <v>117</v>
      </c>
      <c r="D317" s="4">
        <v>5.0809424835145597E-3</v>
      </c>
      <c r="E317" s="4">
        <v>1.4576849363859301E-3</v>
      </c>
      <c r="F317" s="4">
        <v>3.4856246069962298</v>
      </c>
      <c r="G317" s="4">
        <v>4.9098949000399403E-4</v>
      </c>
    </row>
    <row r="318" spans="1:7">
      <c r="A318" s="1" t="s">
        <v>570</v>
      </c>
      <c r="B318" s="1" t="s">
        <v>569</v>
      </c>
      <c r="C318" s="1" t="s">
        <v>572</v>
      </c>
      <c r="D318" s="4">
        <v>2.6592505853755902E-3</v>
      </c>
      <c r="E318" s="4">
        <v>7.6154615433845097E-4</v>
      </c>
      <c r="F318" s="4">
        <v>3.4919099390445498</v>
      </c>
      <c r="G318" s="4">
        <v>4.7957992036780697E-4</v>
      </c>
    </row>
    <row r="319" spans="1:7">
      <c r="A319" s="1" t="s">
        <v>529</v>
      </c>
      <c r="B319" s="1" t="s">
        <v>569</v>
      </c>
      <c r="C319" s="1" t="s">
        <v>444</v>
      </c>
      <c r="D319" s="4">
        <v>2.55208375915459E-3</v>
      </c>
      <c r="E319" s="4">
        <v>7.3051524859085899E-4</v>
      </c>
      <c r="F319" s="4">
        <v>3.4935393396338799</v>
      </c>
      <c r="G319" s="4">
        <v>4.7666274831285399E-4</v>
      </c>
    </row>
    <row r="320" spans="1:7">
      <c r="A320" s="1" t="s">
        <v>134</v>
      </c>
      <c r="B320" s="1" t="s">
        <v>529</v>
      </c>
      <c r="C320" s="1" t="s">
        <v>326</v>
      </c>
      <c r="D320" s="4">
        <v>4.99442827273804E-3</v>
      </c>
      <c r="E320" s="4">
        <v>1.4295376734925699E-3</v>
      </c>
      <c r="F320" s="4">
        <v>3.4937367271587201</v>
      </c>
      <c r="G320" s="4">
        <v>4.7631048479775199E-4</v>
      </c>
    </row>
    <row r="321" spans="1:7">
      <c r="A321" s="1" t="s">
        <v>570</v>
      </c>
      <c r="B321" s="1" t="s">
        <v>571</v>
      </c>
      <c r="C321" s="1" t="s">
        <v>573</v>
      </c>
      <c r="D321" s="4">
        <v>2.0493810765154102E-3</v>
      </c>
      <c r="E321" s="4">
        <v>5.8652097815569098E-4</v>
      </c>
      <c r="F321" s="4">
        <v>3.4941309055298699</v>
      </c>
      <c r="G321" s="4">
        <v>4.7560774916314099E-4</v>
      </c>
    </row>
    <row r="322" spans="1:7">
      <c r="A322" s="1" t="s">
        <v>444</v>
      </c>
      <c r="B322" s="1" t="s">
        <v>570</v>
      </c>
      <c r="C322" s="1" t="s">
        <v>117</v>
      </c>
      <c r="D322" s="4">
        <v>5.1584530674303802E-3</v>
      </c>
      <c r="E322" s="4">
        <v>1.47409993763252E-3</v>
      </c>
      <c r="F322" s="4">
        <v>3.4993916869131101</v>
      </c>
      <c r="G322" s="4">
        <v>4.6632101767718801E-4</v>
      </c>
    </row>
    <row r="323" spans="1:7">
      <c r="A323" s="1" t="s">
        <v>570</v>
      </c>
      <c r="B323" s="1" t="s">
        <v>573</v>
      </c>
      <c r="C323" s="1" t="s">
        <v>572</v>
      </c>
      <c r="D323" s="4">
        <v>2.7627771396168499E-3</v>
      </c>
      <c r="E323" s="4">
        <v>7.8873125089580097E-4</v>
      </c>
      <c r="F323" s="4">
        <v>3.50281180881198</v>
      </c>
      <c r="G323" s="4">
        <v>4.6037460050588302E-4</v>
      </c>
    </row>
    <row r="324" spans="1:7">
      <c r="A324" s="1" t="s">
        <v>572</v>
      </c>
      <c r="B324" s="1" t="s">
        <v>54</v>
      </c>
      <c r="C324" s="1" t="s">
        <v>569</v>
      </c>
      <c r="D324" s="4">
        <v>6.7351159822853302E-3</v>
      </c>
      <c r="E324" s="4">
        <v>1.92272345724259E-3</v>
      </c>
      <c r="F324" s="4">
        <v>3.5029041523965501</v>
      </c>
      <c r="G324" s="4">
        <v>4.6021503202938499E-4</v>
      </c>
    </row>
    <row r="325" spans="1:7">
      <c r="A325" s="1" t="s">
        <v>134</v>
      </c>
      <c r="B325" s="1" t="s">
        <v>316</v>
      </c>
      <c r="C325" s="1" t="s">
        <v>88</v>
      </c>
      <c r="D325" s="4">
        <v>4.9803898728886199E-3</v>
      </c>
      <c r="E325" s="4">
        <v>1.4215577734671401E-3</v>
      </c>
      <c r="F325" s="4">
        <v>3.5034734189814598</v>
      </c>
      <c r="G325" s="4">
        <v>4.59232486106366E-4</v>
      </c>
    </row>
    <row r="326" spans="1:7">
      <c r="A326" s="1" t="s">
        <v>326</v>
      </c>
      <c r="B326" s="1" t="s">
        <v>54</v>
      </c>
      <c r="C326" s="1" t="s">
        <v>570</v>
      </c>
      <c r="D326" s="4">
        <v>2.5304216090497799E-3</v>
      </c>
      <c r="E326" s="4">
        <v>7.2188494916569396E-4</v>
      </c>
      <c r="F326" s="4">
        <v>3.5052976405371301</v>
      </c>
      <c r="G326" s="4">
        <v>4.5609707634443E-4</v>
      </c>
    </row>
    <row r="327" spans="1:7">
      <c r="A327" s="1" t="s">
        <v>121</v>
      </c>
      <c r="B327" s="1" t="s">
        <v>54</v>
      </c>
      <c r="C327" s="1" t="s">
        <v>569</v>
      </c>
      <c r="D327" s="4">
        <v>3.71516834074944E-3</v>
      </c>
      <c r="E327" s="4">
        <v>1.0596429028251701E-3</v>
      </c>
      <c r="F327" s="4">
        <v>3.5060569280879599</v>
      </c>
      <c r="G327" s="4">
        <v>4.5479793587533898E-4</v>
      </c>
    </row>
    <row r="328" spans="1:7">
      <c r="A328" s="1" t="s">
        <v>444</v>
      </c>
      <c r="B328" s="1" t="s">
        <v>88</v>
      </c>
      <c r="C328" s="1" t="s">
        <v>117</v>
      </c>
      <c r="D328" s="4">
        <v>3.5853382062131802E-3</v>
      </c>
      <c r="E328" s="4">
        <v>1.0221313714573099E-3</v>
      </c>
      <c r="F328" s="4">
        <v>3.5077078214528701</v>
      </c>
      <c r="G328" s="4">
        <v>4.5198516580256299E-4</v>
      </c>
    </row>
    <row r="329" spans="1:7">
      <c r="A329" s="1" t="s">
        <v>444</v>
      </c>
      <c r="B329" s="1" t="s">
        <v>121</v>
      </c>
      <c r="C329" s="1" t="s">
        <v>573</v>
      </c>
      <c r="D329" s="4">
        <v>4.6119999263701996E-3</v>
      </c>
      <c r="E329" s="4">
        <v>1.31307832465706E-3</v>
      </c>
      <c r="F329" s="4">
        <v>3.51235706184907</v>
      </c>
      <c r="G329" s="4">
        <v>4.44150845647734E-4</v>
      </c>
    </row>
    <row r="330" spans="1:7">
      <c r="A330" s="1" t="s">
        <v>134</v>
      </c>
      <c r="B330" s="1" t="s">
        <v>121</v>
      </c>
      <c r="C330" s="1" t="s">
        <v>88</v>
      </c>
      <c r="D330" s="4">
        <v>4.76189026370485E-3</v>
      </c>
      <c r="E330" s="4">
        <v>1.3554679155660301E-3</v>
      </c>
      <c r="F330" s="4">
        <v>3.5130969969999901</v>
      </c>
      <c r="G330" s="4">
        <v>4.4291575315166798E-4</v>
      </c>
    </row>
    <row r="331" spans="1:7">
      <c r="A331" s="1" t="s">
        <v>571</v>
      </c>
      <c r="B331" s="1" t="s">
        <v>326</v>
      </c>
      <c r="C331" s="1" t="s">
        <v>134</v>
      </c>
      <c r="D331" s="4">
        <v>2.4590106892328199E-3</v>
      </c>
      <c r="E331" s="4">
        <v>6.9978525406467205E-4</v>
      </c>
      <c r="F331" s="4">
        <v>3.5139504225757299</v>
      </c>
      <c r="G331" s="4">
        <v>4.4149520488332903E-4</v>
      </c>
    </row>
    <row r="332" spans="1:7">
      <c r="A332" s="1" t="s">
        <v>134</v>
      </c>
      <c r="B332" s="1" t="s">
        <v>117</v>
      </c>
      <c r="C332" s="1" t="s">
        <v>444</v>
      </c>
      <c r="D332" s="4">
        <v>5.2873195264076002E-3</v>
      </c>
      <c r="E332" s="4">
        <v>1.5037071035718099E-3</v>
      </c>
      <c r="F332" s="4">
        <v>3.5161897645149298</v>
      </c>
      <c r="G332" s="4">
        <v>4.3778795821442602E-4</v>
      </c>
    </row>
    <row r="333" spans="1:7">
      <c r="A333" s="1" t="s">
        <v>570</v>
      </c>
      <c r="B333" s="1" t="s">
        <v>117</v>
      </c>
      <c r="C333" s="1" t="s">
        <v>572</v>
      </c>
      <c r="D333" s="4">
        <v>2.5467847735534399E-3</v>
      </c>
      <c r="E333" s="4">
        <v>7.2298222333922499E-4</v>
      </c>
      <c r="F333" s="4">
        <v>3.5226105031886501</v>
      </c>
      <c r="G333" s="4">
        <v>4.2731885882492398E-4</v>
      </c>
    </row>
    <row r="334" spans="1:7">
      <c r="A334" s="1" t="s">
        <v>326</v>
      </c>
      <c r="B334" s="1" t="s">
        <v>572</v>
      </c>
      <c r="C334" s="1" t="s">
        <v>571</v>
      </c>
      <c r="D334" s="4">
        <v>2.3522796052998598E-3</v>
      </c>
      <c r="E334" s="4">
        <v>6.6741476863343497E-4</v>
      </c>
      <c r="F334" s="4">
        <v>3.5244644198034099</v>
      </c>
      <c r="G334" s="4">
        <v>4.2433979848060101E-4</v>
      </c>
    </row>
    <row r="335" spans="1:7">
      <c r="A335" s="1" t="s">
        <v>134</v>
      </c>
      <c r="B335" s="1" t="s">
        <v>570</v>
      </c>
      <c r="C335" s="1" t="s">
        <v>117</v>
      </c>
      <c r="D335" s="4">
        <v>3.9951433749563304E-3</v>
      </c>
      <c r="E335" s="4">
        <v>1.13321668873956E-3</v>
      </c>
      <c r="F335" s="4">
        <v>3.5254893566736998</v>
      </c>
      <c r="G335" s="4">
        <v>4.2270116210797E-4</v>
      </c>
    </row>
    <row r="336" spans="1:7">
      <c r="A336" s="1" t="s">
        <v>326</v>
      </c>
      <c r="B336" s="1" t="s">
        <v>37</v>
      </c>
      <c r="C336" s="1" t="s">
        <v>444</v>
      </c>
      <c r="D336" s="4">
        <v>3.8861511836142302E-3</v>
      </c>
      <c r="E336" s="4">
        <v>1.10216013460318E-3</v>
      </c>
      <c r="F336" s="4">
        <v>3.5259406157103999</v>
      </c>
      <c r="G336" s="4">
        <v>4.21981578676777E-4</v>
      </c>
    </row>
    <row r="337" spans="1:7">
      <c r="A337" s="1" t="s">
        <v>444</v>
      </c>
      <c r="B337" s="1" t="s">
        <v>134</v>
      </c>
      <c r="C337" s="1" t="s">
        <v>316</v>
      </c>
      <c r="D337" s="4">
        <v>5.0254602816086702E-3</v>
      </c>
      <c r="E337" s="4">
        <v>1.42515704225514E-3</v>
      </c>
      <c r="F337" s="4">
        <v>3.5262501833878401</v>
      </c>
      <c r="G337" s="4">
        <v>4.2148859980146802E-4</v>
      </c>
    </row>
    <row r="338" spans="1:7">
      <c r="A338" s="1" t="s">
        <v>571</v>
      </c>
      <c r="B338" s="1" t="s">
        <v>573</v>
      </c>
      <c r="C338" s="1" t="s">
        <v>316</v>
      </c>
      <c r="D338" s="4">
        <v>3.0347833632023901E-3</v>
      </c>
      <c r="E338" s="4">
        <v>8.6025416834775899E-4</v>
      </c>
      <c r="F338" s="4">
        <v>3.5277752492976799</v>
      </c>
      <c r="G338" s="4">
        <v>4.1906781130270402E-4</v>
      </c>
    </row>
    <row r="339" spans="1:7">
      <c r="A339" s="1" t="s">
        <v>571</v>
      </c>
      <c r="B339" s="1" t="s">
        <v>529</v>
      </c>
      <c r="C339" s="1" t="s">
        <v>573</v>
      </c>
      <c r="D339" s="4">
        <v>3.5830591654692598E-3</v>
      </c>
      <c r="E339" s="4">
        <v>1.0147877330074901E-3</v>
      </c>
      <c r="F339" s="4">
        <v>3.5308459581495599</v>
      </c>
      <c r="G339" s="4">
        <v>4.1423291254228501E-4</v>
      </c>
    </row>
    <row r="340" spans="1:7">
      <c r="A340" s="1" t="s">
        <v>572</v>
      </c>
      <c r="B340" s="1" t="s">
        <v>444</v>
      </c>
      <c r="C340" s="1" t="s">
        <v>88</v>
      </c>
      <c r="D340" s="4">
        <v>4.0622016132381804E-3</v>
      </c>
      <c r="E340" s="4">
        <v>1.1490180389257601E-3</v>
      </c>
      <c r="F340" s="4">
        <v>3.5353680060897799</v>
      </c>
      <c r="G340" s="4">
        <v>4.07207624534484E-4</v>
      </c>
    </row>
    <row r="341" spans="1:7">
      <c r="A341" s="1" t="s">
        <v>529</v>
      </c>
      <c r="B341" s="1" t="s">
        <v>491</v>
      </c>
      <c r="C341" s="1" t="s">
        <v>444</v>
      </c>
      <c r="D341" s="4">
        <v>3.3754547579828102E-3</v>
      </c>
      <c r="E341" s="4">
        <v>9.5467737963057895E-4</v>
      </c>
      <c r="F341" s="4">
        <v>3.5357020392469898</v>
      </c>
      <c r="G341" s="4">
        <v>4.0669312209708599E-4</v>
      </c>
    </row>
    <row r="342" spans="1:7">
      <c r="A342" s="1" t="s">
        <v>570</v>
      </c>
      <c r="B342" s="1" t="s">
        <v>571</v>
      </c>
      <c r="C342" s="1" t="s">
        <v>88</v>
      </c>
      <c r="D342" s="4">
        <v>2.0727228026451499E-3</v>
      </c>
      <c r="E342" s="4">
        <v>5.85737916617541E-4</v>
      </c>
      <c r="F342" s="4">
        <v>3.53865226040769</v>
      </c>
      <c r="G342" s="4">
        <v>4.0217526790995399E-4</v>
      </c>
    </row>
    <row r="343" spans="1:7">
      <c r="A343" s="1" t="s">
        <v>444</v>
      </c>
      <c r="B343" s="1" t="s">
        <v>316</v>
      </c>
      <c r="C343" s="1" t="s">
        <v>1</v>
      </c>
      <c r="D343" s="4">
        <v>3.2306715035357401E-3</v>
      </c>
      <c r="E343" s="4">
        <v>9.1264167095585701E-4</v>
      </c>
      <c r="F343" s="4">
        <v>3.53991232961353</v>
      </c>
      <c r="G343" s="4">
        <v>4.0025997272996399E-4</v>
      </c>
    </row>
    <row r="344" spans="1:7">
      <c r="A344" s="1" t="s">
        <v>134</v>
      </c>
      <c r="B344" s="1" t="s">
        <v>571</v>
      </c>
      <c r="C344" s="1" t="s">
        <v>569</v>
      </c>
      <c r="D344" s="4">
        <v>4.0611120389959197E-3</v>
      </c>
      <c r="E344" s="4">
        <v>1.1462699253995299E-3</v>
      </c>
      <c r="F344" s="4">
        <v>3.54289330026731</v>
      </c>
      <c r="G344" s="4">
        <v>3.9576279413580998E-4</v>
      </c>
    </row>
    <row r="345" spans="1:7">
      <c r="A345" s="1" t="s">
        <v>571</v>
      </c>
      <c r="B345" s="1" t="s">
        <v>121</v>
      </c>
      <c r="C345" s="1" t="s">
        <v>491</v>
      </c>
      <c r="D345" s="4">
        <v>3.3225664177726098E-3</v>
      </c>
      <c r="E345" s="4">
        <v>9.3769450724533003E-4</v>
      </c>
      <c r="F345" s="4">
        <v>3.5433356941946199</v>
      </c>
      <c r="G345" s="4">
        <v>3.9509942302810099E-4</v>
      </c>
    </row>
    <row r="346" spans="1:7">
      <c r="A346" s="1" t="s">
        <v>444</v>
      </c>
      <c r="B346" s="1" t="s">
        <v>326</v>
      </c>
      <c r="C346" s="1" t="s">
        <v>117</v>
      </c>
      <c r="D346" s="4">
        <v>5.2610891687831897E-3</v>
      </c>
      <c r="E346" s="4">
        <v>1.4846775044002601E-3</v>
      </c>
      <c r="F346" s="4">
        <v>3.5435905462233102</v>
      </c>
      <c r="G346" s="4">
        <v>3.9471774339017602E-4</v>
      </c>
    </row>
    <row r="347" spans="1:7">
      <c r="A347" s="1" t="s">
        <v>316</v>
      </c>
      <c r="B347" s="1" t="s">
        <v>326</v>
      </c>
      <c r="C347" s="1" t="s">
        <v>572</v>
      </c>
      <c r="D347" s="4">
        <v>2.6283768259014501E-3</v>
      </c>
      <c r="E347" s="4">
        <v>7.41605345499097E-4</v>
      </c>
      <c r="F347" s="4">
        <v>3.5441718993173699</v>
      </c>
      <c r="G347" s="4">
        <v>3.9384836771798998E-4</v>
      </c>
    </row>
    <row r="348" spans="1:7">
      <c r="A348" s="1" t="s">
        <v>570</v>
      </c>
      <c r="B348" s="1" t="s">
        <v>1</v>
      </c>
      <c r="C348" s="1" t="s">
        <v>444</v>
      </c>
      <c r="D348" s="4">
        <v>4.67472285699321E-3</v>
      </c>
      <c r="E348" s="4">
        <v>1.3188122463345701E-3</v>
      </c>
      <c r="F348" s="4">
        <v>3.5446462299586901</v>
      </c>
      <c r="G348" s="4">
        <v>3.9314036292741202E-4</v>
      </c>
    </row>
    <row r="349" spans="1:7">
      <c r="A349" s="1" t="s">
        <v>316</v>
      </c>
      <c r="B349" s="1" t="s">
        <v>326</v>
      </c>
      <c r="C349" s="1" t="s">
        <v>444</v>
      </c>
      <c r="D349" s="4">
        <v>2.6045376429172699E-3</v>
      </c>
      <c r="E349" s="4">
        <v>7.3461631679172198E-4</v>
      </c>
      <c r="F349" s="4">
        <v>3.54543941290608</v>
      </c>
      <c r="G349" s="4">
        <v>3.9195908298733602E-4</v>
      </c>
    </row>
    <row r="350" spans="1:7">
      <c r="A350" s="1" t="s">
        <v>134</v>
      </c>
      <c r="B350" s="1" t="s">
        <v>88</v>
      </c>
      <c r="C350" s="1" t="s">
        <v>326</v>
      </c>
      <c r="D350" s="4">
        <v>4.8038252713400297E-3</v>
      </c>
      <c r="E350" s="4">
        <v>1.3546311819976E-3</v>
      </c>
      <c r="F350" s="4">
        <v>3.5462237509224401</v>
      </c>
      <c r="G350" s="4">
        <v>3.9079423777748902E-4</v>
      </c>
    </row>
    <row r="351" spans="1:7">
      <c r="A351" s="1" t="s">
        <v>444</v>
      </c>
      <c r="B351" s="1" t="s">
        <v>573</v>
      </c>
      <c r="C351" s="1" t="s">
        <v>569</v>
      </c>
      <c r="D351" s="4">
        <v>5.0512042519039804E-3</v>
      </c>
      <c r="E351" s="4">
        <v>1.42250266065587E-3</v>
      </c>
      <c r="F351" s="4">
        <v>3.5509278060506402</v>
      </c>
      <c r="G351" s="4">
        <v>3.8387569949350901E-4</v>
      </c>
    </row>
    <row r="352" spans="1:7">
      <c r="A352" s="1" t="s">
        <v>134</v>
      </c>
      <c r="B352" s="1" t="s">
        <v>316</v>
      </c>
      <c r="C352" s="1" t="s">
        <v>1</v>
      </c>
      <c r="D352" s="4">
        <v>5.3214192925806203E-3</v>
      </c>
      <c r="E352" s="4">
        <v>1.49767809395795E-3</v>
      </c>
      <c r="F352" s="4">
        <v>3.55311285786224</v>
      </c>
      <c r="G352" s="4">
        <v>3.8070109975212897E-4</v>
      </c>
    </row>
    <row r="353" spans="1:7">
      <c r="A353" s="1" t="s">
        <v>571</v>
      </c>
      <c r="B353" s="1" t="s">
        <v>121</v>
      </c>
      <c r="C353" s="1" t="s">
        <v>1</v>
      </c>
      <c r="D353" s="4">
        <v>3.5807712114463899E-3</v>
      </c>
      <c r="E353" s="4">
        <v>1.0071234069016701E-3</v>
      </c>
      <c r="F353" s="4">
        <v>3.5554443347338398</v>
      </c>
      <c r="G353" s="4">
        <v>3.77340833178282E-4</v>
      </c>
    </row>
    <row r="354" spans="1:7">
      <c r="A354" s="1" t="s">
        <v>316</v>
      </c>
      <c r="B354" s="1" t="s">
        <v>326</v>
      </c>
      <c r="C354" s="1" t="s">
        <v>54</v>
      </c>
      <c r="D354" s="4">
        <v>3.06383233117449E-3</v>
      </c>
      <c r="E354" s="4">
        <v>8.6145877573482897E-4</v>
      </c>
      <c r="F354" s="4">
        <v>3.5565629110470498</v>
      </c>
      <c r="G354" s="4">
        <v>3.75738532727715E-4</v>
      </c>
    </row>
    <row r="355" spans="1:7">
      <c r="A355" s="1" t="s">
        <v>572</v>
      </c>
      <c r="B355" s="1" t="s">
        <v>316</v>
      </c>
      <c r="C355" s="1" t="s">
        <v>54</v>
      </c>
      <c r="D355" s="4">
        <v>5.8786955773475697E-3</v>
      </c>
      <c r="E355" s="4">
        <v>1.64941150728354E-3</v>
      </c>
      <c r="F355" s="4">
        <v>3.5641169904466801</v>
      </c>
      <c r="G355" s="4">
        <v>3.6508310785087497E-4</v>
      </c>
    </row>
    <row r="356" spans="1:7">
      <c r="A356" s="1" t="s">
        <v>134</v>
      </c>
      <c r="B356" s="1" t="s">
        <v>491</v>
      </c>
      <c r="C356" s="1" t="s">
        <v>326</v>
      </c>
      <c r="D356" s="4">
        <v>5.3040253188830497E-3</v>
      </c>
      <c r="E356" s="4">
        <v>1.48730198009076E-3</v>
      </c>
      <c r="F356" s="4">
        <v>3.5662060495336299</v>
      </c>
      <c r="G356" s="4">
        <v>3.62186641509838E-4</v>
      </c>
    </row>
    <row r="357" spans="1:7">
      <c r="A357" s="1" t="s">
        <v>316</v>
      </c>
      <c r="B357" s="1" t="s">
        <v>326</v>
      </c>
      <c r="C357" s="1" t="s">
        <v>117</v>
      </c>
      <c r="D357" s="4">
        <v>2.3356678353163899E-3</v>
      </c>
      <c r="E357" s="4">
        <v>6.5411388162788398E-4</v>
      </c>
      <c r="F357" s="4">
        <v>3.5707357708166199</v>
      </c>
      <c r="G357" s="4">
        <v>3.5597986270524597E-4</v>
      </c>
    </row>
    <row r="358" spans="1:7">
      <c r="A358" s="1" t="s">
        <v>571</v>
      </c>
      <c r="B358" s="1" t="s">
        <v>573</v>
      </c>
      <c r="C358" s="1" t="s">
        <v>326</v>
      </c>
      <c r="D358" s="4">
        <v>2.4193403004225799E-3</v>
      </c>
      <c r="E358" s="4">
        <v>6.7700187841651302E-4</v>
      </c>
      <c r="F358" s="4">
        <v>3.5736094352963099</v>
      </c>
      <c r="G358" s="4">
        <v>3.5209399052759098E-4</v>
      </c>
    </row>
    <row r="359" spans="1:7">
      <c r="A359" s="1" t="s">
        <v>571</v>
      </c>
      <c r="B359" s="1" t="s">
        <v>1</v>
      </c>
      <c r="C359" s="1" t="s">
        <v>569</v>
      </c>
      <c r="D359" s="4">
        <v>4.4762283648195596E-3</v>
      </c>
      <c r="E359" s="4">
        <v>1.25236325611694E-3</v>
      </c>
      <c r="F359" s="4">
        <v>3.5742252441184399</v>
      </c>
      <c r="G359" s="4">
        <v>3.5126644998633599E-4</v>
      </c>
    </row>
    <row r="360" spans="1:7">
      <c r="A360" s="1" t="s">
        <v>134</v>
      </c>
      <c r="B360" s="1" t="s">
        <v>326</v>
      </c>
      <c r="C360" s="1" t="s">
        <v>572</v>
      </c>
      <c r="D360" s="4">
        <v>5.3003872372539397E-3</v>
      </c>
      <c r="E360" s="4">
        <v>1.48293135745222E-3</v>
      </c>
      <c r="F360" s="4">
        <v>3.5742633741054401</v>
      </c>
      <c r="G360" s="4">
        <v>3.5121526973357699E-4</v>
      </c>
    </row>
    <row r="361" spans="1:7">
      <c r="A361" s="1" t="s">
        <v>444</v>
      </c>
      <c r="B361" s="1" t="s">
        <v>571</v>
      </c>
      <c r="C361" s="1" t="s">
        <v>316</v>
      </c>
      <c r="D361" s="4">
        <v>5.1093971266766699E-3</v>
      </c>
      <c r="E361" s="4">
        <v>1.4291218227778599E-3</v>
      </c>
      <c r="F361" s="4">
        <v>3.5752005499049999</v>
      </c>
      <c r="G361" s="4">
        <v>3.4995952895212001E-4</v>
      </c>
    </row>
    <row r="362" spans="1:7">
      <c r="A362" s="1" t="s">
        <v>571</v>
      </c>
      <c r="B362" s="1" t="s">
        <v>444</v>
      </c>
      <c r="C362" s="1" t="s">
        <v>134</v>
      </c>
      <c r="D362" s="4">
        <v>2.8861102605500602E-3</v>
      </c>
      <c r="E362" s="4">
        <v>8.0621748286745102E-4</v>
      </c>
      <c r="F362" s="4">
        <v>3.5798160197234998</v>
      </c>
      <c r="G362" s="4">
        <v>3.4383620364317701E-4</v>
      </c>
    </row>
    <row r="363" spans="1:7">
      <c r="A363" s="1" t="s">
        <v>571</v>
      </c>
      <c r="B363" s="1" t="s">
        <v>117</v>
      </c>
      <c r="C363" s="1" t="s">
        <v>1</v>
      </c>
      <c r="D363" s="4">
        <v>5.1423839216122799E-3</v>
      </c>
      <c r="E363" s="4">
        <v>1.43619628979136E-3</v>
      </c>
      <c r="F363" s="4">
        <v>3.5805578653592698</v>
      </c>
      <c r="G363" s="4">
        <v>3.4286139995132398E-4</v>
      </c>
    </row>
    <row r="364" spans="1:7">
      <c r="A364" s="1" t="s">
        <v>134</v>
      </c>
      <c r="B364" s="1" t="s">
        <v>88</v>
      </c>
      <c r="C364" s="1" t="s">
        <v>117</v>
      </c>
      <c r="D364" s="4">
        <v>5.3749853084907699E-3</v>
      </c>
      <c r="E364" s="4">
        <v>1.4991949536030801E-3</v>
      </c>
      <c r="F364" s="4">
        <v>3.5852477328400898</v>
      </c>
      <c r="G364" s="4">
        <v>3.3675838522211797E-4</v>
      </c>
    </row>
    <row r="365" spans="1:7">
      <c r="A365" s="1" t="s">
        <v>326</v>
      </c>
      <c r="B365" s="1" t="s">
        <v>134</v>
      </c>
      <c r="C365" s="1" t="s">
        <v>571</v>
      </c>
      <c r="D365" s="4">
        <v>2.6324234893018998E-3</v>
      </c>
      <c r="E365" s="4">
        <v>7.32709328033867E-4</v>
      </c>
      <c r="F365" s="4">
        <v>3.5927255032574399</v>
      </c>
      <c r="G365" s="4">
        <v>3.2723725264695498E-4</v>
      </c>
    </row>
    <row r="366" spans="1:7">
      <c r="A366" s="1" t="s">
        <v>121</v>
      </c>
      <c r="B366" s="1" t="s">
        <v>326</v>
      </c>
      <c r="C366" s="1" t="s">
        <v>569</v>
      </c>
      <c r="D366" s="4">
        <v>3.0447273922214E-3</v>
      </c>
      <c r="E366" s="4">
        <v>8.4742234238239004E-4</v>
      </c>
      <c r="F366" s="4">
        <v>3.5929279179277298</v>
      </c>
      <c r="G366" s="4">
        <v>3.2698306303890801E-4</v>
      </c>
    </row>
    <row r="367" spans="1:7">
      <c r="A367" s="1" t="s">
        <v>571</v>
      </c>
      <c r="B367" s="1" t="s">
        <v>316</v>
      </c>
      <c r="C367" s="1" t="s">
        <v>134</v>
      </c>
      <c r="D367" s="4">
        <v>2.80217341548206E-3</v>
      </c>
      <c r="E367" s="4">
        <v>7.7983100494666605E-4</v>
      </c>
      <c r="F367" s="4">
        <v>3.5933085472456998</v>
      </c>
      <c r="G367" s="4">
        <v>3.2650557425788798E-4</v>
      </c>
    </row>
    <row r="368" spans="1:7">
      <c r="A368" s="1" t="s">
        <v>444</v>
      </c>
      <c r="B368" s="1" t="s">
        <v>573</v>
      </c>
      <c r="C368" s="1" t="s">
        <v>326</v>
      </c>
      <c r="D368" s="4">
        <v>4.8075985932206798E-3</v>
      </c>
      <c r="E368" s="4">
        <v>1.3376804348530899E-3</v>
      </c>
      <c r="F368" s="4">
        <v>3.5939813934324598</v>
      </c>
      <c r="G368" s="4">
        <v>3.25663103612341E-4</v>
      </c>
    </row>
    <row r="369" spans="1:7">
      <c r="A369" s="1" t="s">
        <v>326</v>
      </c>
      <c r="B369" s="1" t="s">
        <v>37</v>
      </c>
      <c r="C369" s="1" t="s">
        <v>529</v>
      </c>
      <c r="D369" s="4">
        <v>4.6195859822544001E-3</v>
      </c>
      <c r="E369" s="4">
        <v>1.2852285991589399E-3</v>
      </c>
      <c r="F369" s="4">
        <v>3.59436911478429</v>
      </c>
      <c r="G369" s="4">
        <v>3.2517856213384498E-4</v>
      </c>
    </row>
    <row r="370" spans="1:7">
      <c r="A370" s="1" t="s">
        <v>326</v>
      </c>
      <c r="B370" s="1" t="s">
        <v>121</v>
      </c>
      <c r="C370" s="1" t="s">
        <v>88</v>
      </c>
      <c r="D370" s="4">
        <v>2.4909452219102398E-3</v>
      </c>
      <c r="E370" s="4">
        <v>6.92757396315928E-4</v>
      </c>
      <c r="F370" s="4">
        <v>3.59569632191161</v>
      </c>
      <c r="G370" s="4">
        <v>3.23525033602208E-4</v>
      </c>
    </row>
    <row r="371" spans="1:7">
      <c r="A371" s="1" t="s">
        <v>326</v>
      </c>
      <c r="B371" s="1" t="s">
        <v>529</v>
      </c>
      <c r="C371" s="1" t="s">
        <v>573</v>
      </c>
      <c r="D371" s="4">
        <v>3.41901573077109E-3</v>
      </c>
      <c r="E371" s="4">
        <v>9.5007141051462797E-4</v>
      </c>
      <c r="F371" s="4">
        <v>3.5986934170759901</v>
      </c>
      <c r="G371" s="4">
        <v>3.1981994759766499E-4</v>
      </c>
    </row>
    <row r="372" spans="1:7">
      <c r="A372" s="1" t="s">
        <v>134</v>
      </c>
      <c r="B372" s="1" t="s">
        <v>570</v>
      </c>
      <c r="C372" s="1" t="s">
        <v>121</v>
      </c>
      <c r="D372" s="4">
        <v>3.8490570011238102E-3</v>
      </c>
      <c r="E372" s="4">
        <v>1.0695495615870799E-3</v>
      </c>
      <c r="F372" s="4">
        <v>3.5987645073803298</v>
      </c>
      <c r="G372" s="4">
        <v>3.1973254807526901E-4</v>
      </c>
    </row>
    <row r="373" spans="1:7">
      <c r="A373" s="1" t="s">
        <v>444</v>
      </c>
      <c r="B373" s="1" t="s">
        <v>316</v>
      </c>
      <c r="C373" s="1" t="s">
        <v>117</v>
      </c>
      <c r="D373" s="4">
        <v>5.5299589763840497E-3</v>
      </c>
      <c r="E373" s="4">
        <v>1.5364082361238301E-3</v>
      </c>
      <c r="F373" s="4">
        <v>3.5992770973002801</v>
      </c>
      <c r="G373" s="4">
        <v>3.1910302353369799E-4</v>
      </c>
    </row>
    <row r="374" spans="1:7">
      <c r="A374" s="1" t="s">
        <v>570</v>
      </c>
      <c r="B374" s="1" t="s">
        <v>573</v>
      </c>
      <c r="C374" s="1" t="s">
        <v>1</v>
      </c>
      <c r="D374" s="4">
        <v>2.9621397101196501E-3</v>
      </c>
      <c r="E374" s="4">
        <v>8.2165604586620995E-4</v>
      </c>
      <c r="F374" s="4">
        <v>3.60508478580826</v>
      </c>
      <c r="G374" s="4">
        <v>3.1205103503628202E-4</v>
      </c>
    </row>
    <row r="375" spans="1:7">
      <c r="A375" s="1" t="s">
        <v>316</v>
      </c>
      <c r="B375" s="1" t="s">
        <v>88</v>
      </c>
      <c r="C375" s="1" t="s">
        <v>326</v>
      </c>
      <c r="D375" s="4">
        <v>2.8699789714362201E-3</v>
      </c>
      <c r="E375" s="4">
        <v>7.9519433599397E-4</v>
      </c>
      <c r="F375" s="4">
        <v>3.60915419228788</v>
      </c>
      <c r="G375" s="4">
        <v>3.0719698279029801E-4</v>
      </c>
    </row>
    <row r="376" spans="1:7">
      <c r="A376" s="1" t="s">
        <v>326</v>
      </c>
      <c r="B376" s="1" t="s">
        <v>117</v>
      </c>
      <c r="C376" s="1" t="s">
        <v>491</v>
      </c>
      <c r="D376" s="4">
        <v>2.7759324712266901E-3</v>
      </c>
      <c r="E376" s="4">
        <v>7.6913027286849996E-4</v>
      </c>
      <c r="F376" s="4">
        <v>3.60918373538171</v>
      </c>
      <c r="G376" s="4">
        <v>3.0716200323951899E-4</v>
      </c>
    </row>
    <row r="377" spans="1:7">
      <c r="A377" s="1" t="s">
        <v>134</v>
      </c>
      <c r="B377" s="1" t="s">
        <v>121</v>
      </c>
      <c r="C377" s="1" t="s">
        <v>37</v>
      </c>
      <c r="D377" s="4">
        <v>5.2153559852103903E-3</v>
      </c>
      <c r="E377" s="4">
        <v>1.4446631766612699E-3</v>
      </c>
      <c r="F377" s="4">
        <v>3.6100843916181802</v>
      </c>
      <c r="G377" s="4">
        <v>3.06097398421935E-4</v>
      </c>
    </row>
    <row r="378" spans="1:7">
      <c r="A378" s="1" t="s">
        <v>570</v>
      </c>
      <c r="B378" s="1" t="s">
        <v>573</v>
      </c>
      <c r="C378" s="1" t="s">
        <v>88</v>
      </c>
      <c r="D378" s="4">
        <v>3.3946286196680801E-3</v>
      </c>
      <c r="E378" s="4">
        <v>9.3995630526093202E-4</v>
      </c>
      <c r="F378" s="4">
        <v>3.6114749171513099</v>
      </c>
      <c r="G378" s="4">
        <v>3.0446053510803801E-4</v>
      </c>
    </row>
    <row r="379" spans="1:7">
      <c r="A379" s="1" t="s">
        <v>121</v>
      </c>
      <c r="B379" s="1" t="s">
        <v>569</v>
      </c>
      <c r="C379" s="1" t="s">
        <v>571</v>
      </c>
      <c r="D379" s="4">
        <v>3.3111228403720802E-3</v>
      </c>
      <c r="E379" s="4">
        <v>9.16805615024612E-4</v>
      </c>
      <c r="F379" s="4">
        <v>3.6115865632903899</v>
      </c>
      <c r="G379" s="4">
        <v>3.0432946646403802E-4</v>
      </c>
    </row>
    <row r="380" spans="1:7">
      <c r="A380" s="1" t="s">
        <v>570</v>
      </c>
      <c r="B380" s="1" t="s">
        <v>529</v>
      </c>
      <c r="C380" s="1" t="s">
        <v>573</v>
      </c>
      <c r="D380" s="4">
        <v>2.9808401860686902E-3</v>
      </c>
      <c r="E380" s="4">
        <v>8.2525050606444895E-4</v>
      </c>
      <c r="F380" s="4">
        <v>3.6120428453707598</v>
      </c>
      <c r="G380" s="4">
        <v>3.0379435636561299E-4</v>
      </c>
    </row>
    <row r="381" spans="1:7">
      <c r="A381" s="1" t="s">
        <v>444</v>
      </c>
      <c r="B381" s="1" t="s">
        <v>570</v>
      </c>
      <c r="C381" s="1" t="s">
        <v>316</v>
      </c>
      <c r="D381" s="4">
        <v>5.2741958569994798E-3</v>
      </c>
      <c r="E381" s="4">
        <v>1.4595983153348399E-3</v>
      </c>
      <c r="F381" s="4">
        <v>3.61345707348912</v>
      </c>
      <c r="G381" s="4">
        <v>3.0214139626850203E-4</v>
      </c>
    </row>
    <row r="382" spans="1:7">
      <c r="A382" s="1" t="s">
        <v>134</v>
      </c>
      <c r="B382" s="1" t="s">
        <v>529</v>
      </c>
      <c r="C382" s="1" t="s">
        <v>316</v>
      </c>
      <c r="D382" s="4">
        <v>5.3963570359294496E-3</v>
      </c>
      <c r="E382" s="4">
        <v>1.4929303832079801E-3</v>
      </c>
      <c r="F382" s="4">
        <v>3.6146072828485498</v>
      </c>
      <c r="G382" s="4">
        <v>3.0080323795424798E-4</v>
      </c>
    </row>
    <row r="383" spans="1:7">
      <c r="A383" s="1" t="s">
        <v>570</v>
      </c>
      <c r="B383" s="1" t="s">
        <v>569</v>
      </c>
      <c r="C383" s="1" t="s">
        <v>444</v>
      </c>
      <c r="D383" s="4">
        <v>2.6882395261792302E-3</v>
      </c>
      <c r="E383" s="4">
        <v>7.4335843405024199E-4</v>
      </c>
      <c r="F383" s="4">
        <v>3.6163436143882302</v>
      </c>
      <c r="G383" s="4">
        <v>2.9879369228752499E-4</v>
      </c>
    </row>
    <row r="384" spans="1:7">
      <c r="A384" s="1" t="s">
        <v>529</v>
      </c>
      <c r="B384" s="1" t="s">
        <v>88</v>
      </c>
      <c r="C384" s="1" t="s">
        <v>444</v>
      </c>
      <c r="D384" s="4">
        <v>2.4406257406393E-3</v>
      </c>
      <c r="E384" s="4">
        <v>6.7484548327908698E-4</v>
      </c>
      <c r="F384" s="4">
        <v>3.6165697201976599</v>
      </c>
      <c r="G384" s="4">
        <v>2.9853293563362001E-4</v>
      </c>
    </row>
    <row r="385" spans="1:7">
      <c r="A385" s="1" t="s">
        <v>316</v>
      </c>
      <c r="B385" s="1" t="s">
        <v>326</v>
      </c>
      <c r="C385" s="1" t="s">
        <v>121</v>
      </c>
      <c r="D385" s="4">
        <v>2.5664398255232398E-3</v>
      </c>
      <c r="E385" s="4">
        <v>7.0942946372005403E-4</v>
      </c>
      <c r="F385" s="4">
        <v>3.6176109913246801</v>
      </c>
      <c r="G385" s="4">
        <v>2.9733483756610502E-4</v>
      </c>
    </row>
    <row r="386" spans="1:7">
      <c r="A386" s="1" t="s">
        <v>570</v>
      </c>
      <c r="B386" s="1" t="s">
        <v>573</v>
      </c>
      <c r="C386" s="1" t="s">
        <v>54</v>
      </c>
      <c r="D386" s="4">
        <v>3.2604248830369002E-3</v>
      </c>
      <c r="E386" s="4">
        <v>9.0012350310457597E-4</v>
      </c>
      <c r="F386" s="4">
        <v>3.6221972560337701</v>
      </c>
      <c r="G386" s="4">
        <v>2.9211123398103399E-4</v>
      </c>
    </row>
    <row r="387" spans="1:7">
      <c r="A387" s="1" t="s">
        <v>316</v>
      </c>
      <c r="B387" s="1" t="s">
        <v>326</v>
      </c>
      <c r="C387" s="1" t="s">
        <v>1</v>
      </c>
      <c r="D387" s="4">
        <v>2.7435008178209202E-3</v>
      </c>
      <c r="E387" s="4">
        <v>7.5700828742592495E-4</v>
      </c>
      <c r="F387" s="4">
        <v>3.6241357768350402</v>
      </c>
      <c r="G387" s="4">
        <v>2.8992927468900599E-4</v>
      </c>
    </row>
    <row r="388" spans="1:7">
      <c r="A388" s="1" t="s">
        <v>444</v>
      </c>
      <c r="B388" s="1" t="s">
        <v>117</v>
      </c>
      <c r="C388" s="1" t="s">
        <v>1</v>
      </c>
      <c r="D388" s="4">
        <v>4.9531474028328398E-3</v>
      </c>
      <c r="E388" s="4">
        <v>1.36669338475501E-3</v>
      </c>
      <c r="F388" s="4">
        <v>3.6241833450600098</v>
      </c>
      <c r="G388" s="4">
        <v>2.89875925292717E-4</v>
      </c>
    </row>
    <row r="389" spans="1:7">
      <c r="A389" s="1" t="s">
        <v>571</v>
      </c>
      <c r="B389" s="1" t="s">
        <v>316</v>
      </c>
      <c r="C389" s="1" t="s">
        <v>37</v>
      </c>
      <c r="D389" s="4">
        <v>3.7596129969265E-3</v>
      </c>
      <c r="E389" s="4">
        <v>1.0372584768483101E-3</v>
      </c>
      <c r="F389" s="4">
        <v>3.6245671458381201</v>
      </c>
      <c r="G389" s="4">
        <v>2.8944581586822703E-4</v>
      </c>
    </row>
    <row r="390" spans="1:7">
      <c r="A390" s="1" t="s">
        <v>134</v>
      </c>
      <c r="B390" s="1" t="s">
        <v>1</v>
      </c>
      <c r="C390" s="1" t="s">
        <v>569</v>
      </c>
      <c r="D390" s="4">
        <v>5.4493707394622998E-3</v>
      </c>
      <c r="E390" s="4">
        <v>1.5031269287916901E-3</v>
      </c>
      <c r="F390" s="4">
        <v>3.62535633889736</v>
      </c>
      <c r="G390" s="4">
        <v>2.88563278259518E-4</v>
      </c>
    </row>
    <row r="391" spans="1:7">
      <c r="A391" s="1" t="s">
        <v>134</v>
      </c>
      <c r="B391" s="1" t="s">
        <v>121</v>
      </c>
      <c r="C391" s="1" t="s">
        <v>54</v>
      </c>
      <c r="D391" s="4">
        <v>5.2627754547519097E-3</v>
      </c>
      <c r="E391" s="4">
        <v>1.4501542442701501E-3</v>
      </c>
      <c r="F391" s="4">
        <v>3.62911426529018</v>
      </c>
      <c r="G391" s="4">
        <v>2.8439534444354498E-4</v>
      </c>
    </row>
    <row r="392" spans="1:7">
      <c r="A392" s="1" t="s">
        <v>88</v>
      </c>
      <c r="B392" s="1" t="s">
        <v>54</v>
      </c>
      <c r="C392" s="1" t="s">
        <v>134</v>
      </c>
      <c r="D392" s="4">
        <v>4.5403676760412499E-3</v>
      </c>
      <c r="E392" s="4">
        <v>1.2496062897522501E-3</v>
      </c>
      <c r="F392" s="4">
        <v>3.6334385584289999</v>
      </c>
      <c r="G392" s="4">
        <v>2.7966906681311599E-4</v>
      </c>
    </row>
    <row r="393" spans="1:7">
      <c r="A393" s="1" t="s">
        <v>134</v>
      </c>
      <c r="B393" s="1" t="s">
        <v>316</v>
      </c>
      <c r="C393" s="1" t="s">
        <v>569</v>
      </c>
      <c r="D393" s="4">
        <v>5.0506067261926798E-3</v>
      </c>
      <c r="E393" s="4">
        <v>1.3896246238946201E-3</v>
      </c>
      <c r="F393" s="4">
        <v>3.6345115359553701</v>
      </c>
      <c r="G393" s="4">
        <v>2.7850779626152898E-4</v>
      </c>
    </row>
    <row r="394" spans="1:7">
      <c r="A394" s="1" t="s">
        <v>570</v>
      </c>
      <c r="B394" s="1" t="s">
        <v>491</v>
      </c>
      <c r="C394" s="1" t="s">
        <v>569</v>
      </c>
      <c r="D394" s="4">
        <v>2.9401212015038201E-3</v>
      </c>
      <c r="E394" s="4">
        <v>8.0885756619702499E-4</v>
      </c>
      <c r="F394" s="4">
        <v>3.6349059764963001</v>
      </c>
      <c r="G394" s="4">
        <v>2.7808203509672302E-4</v>
      </c>
    </row>
    <row r="395" spans="1:7">
      <c r="A395" s="1" t="s">
        <v>570</v>
      </c>
      <c r="B395" s="1" t="s">
        <v>54</v>
      </c>
      <c r="C395" s="1" t="s">
        <v>572</v>
      </c>
      <c r="D395" s="4">
        <v>4.1221547984438001E-3</v>
      </c>
      <c r="E395" s="4">
        <v>1.1340225706456099E-3</v>
      </c>
      <c r="F395" s="4">
        <v>3.6349847923194201</v>
      </c>
      <c r="G395" s="4">
        <v>2.7799703403618098E-4</v>
      </c>
    </row>
    <row r="396" spans="1:7">
      <c r="A396" s="1" t="s">
        <v>444</v>
      </c>
      <c r="B396" s="1" t="s">
        <v>571</v>
      </c>
      <c r="C396" s="1" t="s">
        <v>54</v>
      </c>
      <c r="D396" s="4">
        <v>3.90241024807226E-3</v>
      </c>
      <c r="E396" s="4">
        <v>1.07324847714394E-3</v>
      </c>
      <c r="F396" s="4">
        <v>3.6360734081422499</v>
      </c>
      <c r="G396" s="4">
        <v>2.76825474717819E-4</v>
      </c>
    </row>
    <row r="397" spans="1:7">
      <c r="A397" s="1" t="s">
        <v>134</v>
      </c>
      <c r="B397" s="1" t="s">
        <v>571</v>
      </c>
      <c r="C397" s="1" t="s">
        <v>1</v>
      </c>
      <c r="D397" s="4">
        <v>4.5305830828044303E-3</v>
      </c>
      <c r="E397" s="4">
        <v>1.24587621005056E-3</v>
      </c>
      <c r="F397" s="4">
        <v>3.6364632748068599</v>
      </c>
      <c r="G397" s="4">
        <v>2.7640702987949102E-4</v>
      </c>
    </row>
    <row r="398" spans="1:7">
      <c r="A398" s="1" t="s">
        <v>444</v>
      </c>
      <c r="B398" s="1" t="s">
        <v>134</v>
      </c>
      <c r="C398" s="1" t="s">
        <v>88</v>
      </c>
      <c r="D398" s="4">
        <v>3.49767242413001E-3</v>
      </c>
      <c r="E398" s="4">
        <v>9.6175027938529998E-4</v>
      </c>
      <c r="F398" s="4">
        <v>3.6367781731922602</v>
      </c>
      <c r="G398" s="4">
        <v>2.7606948150479002E-4</v>
      </c>
    </row>
    <row r="399" spans="1:7">
      <c r="A399" s="1" t="s">
        <v>326</v>
      </c>
      <c r="B399" s="1" t="s">
        <v>1</v>
      </c>
      <c r="C399" s="1" t="s">
        <v>573</v>
      </c>
      <c r="D399" s="4">
        <v>3.3366963324999799E-3</v>
      </c>
      <c r="E399" s="4">
        <v>9.1742509615823798E-4</v>
      </c>
      <c r="F399" s="4">
        <v>3.63702317112597</v>
      </c>
      <c r="G399" s="4">
        <v>2.7580712862052697E-4</v>
      </c>
    </row>
    <row r="400" spans="1:7">
      <c r="A400" s="1" t="s">
        <v>134</v>
      </c>
      <c r="B400" s="1" t="s">
        <v>570</v>
      </c>
      <c r="C400" s="1" t="s">
        <v>1</v>
      </c>
      <c r="D400" s="4">
        <v>4.1321335466663897E-3</v>
      </c>
      <c r="E400" s="4">
        <v>1.13565802512759E-3</v>
      </c>
      <c r="F400" s="4">
        <v>3.63853682643781</v>
      </c>
      <c r="G400" s="4">
        <v>2.74191424424523E-4</v>
      </c>
    </row>
    <row r="401" spans="1:7">
      <c r="A401" s="1" t="s">
        <v>571</v>
      </c>
      <c r="B401" s="1" t="s">
        <v>569</v>
      </c>
      <c r="C401" s="1" t="s">
        <v>570</v>
      </c>
      <c r="D401" s="4">
        <v>2.2597874975571999E-3</v>
      </c>
      <c r="E401" s="4">
        <v>6.2097303373138501E-4</v>
      </c>
      <c r="F401" s="4">
        <v>3.63910729581651</v>
      </c>
      <c r="G401" s="4">
        <v>2.73584799556959E-4</v>
      </c>
    </row>
    <row r="402" spans="1:7">
      <c r="A402" s="1" t="s">
        <v>134</v>
      </c>
      <c r="B402" s="1" t="s">
        <v>326</v>
      </c>
      <c r="C402" s="1" t="s">
        <v>444</v>
      </c>
      <c r="D402" s="4">
        <v>5.3071033557616498E-3</v>
      </c>
      <c r="E402" s="4">
        <v>1.45834176486263E-3</v>
      </c>
      <c r="F402" s="4">
        <v>3.63913554670878</v>
      </c>
      <c r="G402" s="4">
        <v>2.7355479087887602E-4</v>
      </c>
    </row>
    <row r="403" spans="1:7">
      <c r="A403" s="1" t="s">
        <v>572</v>
      </c>
      <c r="B403" s="1" t="s">
        <v>88</v>
      </c>
      <c r="C403" s="1" t="s">
        <v>491</v>
      </c>
      <c r="D403" s="4">
        <v>3.6746750856746801E-3</v>
      </c>
      <c r="E403" s="4">
        <v>1.0094314804939501E-3</v>
      </c>
      <c r="F403" s="4">
        <v>3.6403412779206401</v>
      </c>
      <c r="G403" s="4">
        <v>2.7227691016825701E-4</v>
      </c>
    </row>
    <row r="404" spans="1:7">
      <c r="A404" s="1" t="s">
        <v>570</v>
      </c>
      <c r="B404" s="1" t="s">
        <v>121</v>
      </c>
      <c r="C404" s="1" t="s">
        <v>134</v>
      </c>
      <c r="D404" s="4">
        <v>2.1655316804384201E-3</v>
      </c>
      <c r="E404" s="4">
        <v>5.9354242238354705E-4</v>
      </c>
      <c r="F404" s="4">
        <v>3.6484867783200299</v>
      </c>
      <c r="G404" s="4">
        <v>2.6378947586981898E-4</v>
      </c>
    </row>
    <row r="405" spans="1:7">
      <c r="A405" s="1" t="s">
        <v>444</v>
      </c>
      <c r="B405" s="1" t="s">
        <v>570</v>
      </c>
      <c r="C405" s="1" t="s">
        <v>54</v>
      </c>
      <c r="D405" s="4">
        <v>3.7946359427985898E-3</v>
      </c>
      <c r="E405" s="4">
        <v>1.0386041706471501E-3</v>
      </c>
      <c r="F405" s="4">
        <v>3.6535920517574501</v>
      </c>
      <c r="G405" s="4">
        <v>2.5859701923914701E-4</v>
      </c>
    </row>
    <row r="406" spans="1:7">
      <c r="A406" s="1" t="s">
        <v>570</v>
      </c>
      <c r="B406" s="1" t="s">
        <v>37</v>
      </c>
      <c r="C406" s="1" t="s">
        <v>117</v>
      </c>
      <c r="D406" s="4">
        <v>3.93738813177834E-3</v>
      </c>
      <c r="E406" s="4">
        <v>1.0776492367562901E-3</v>
      </c>
      <c r="F406" s="4">
        <v>3.6536824761550402</v>
      </c>
      <c r="G406" s="4">
        <v>2.58505920367516E-4</v>
      </c>
    </row>
    <row r="407" spans="1:7">
      <c r="A407" s="1" t="s">
        <v>444</v>
      </c>
      <c r="B407" s="1" t="s">
        <v>573</v>
      </c>
      <c r="C407" s="1" t="s">
        <v>88</v>
      </c>
      <c r="D407" s="4">
        <v>3.5682972982027899E-3</v>
      </c>
      <c r="E407" s="4">
        <v>9.7658115236990404E-4</v>
      </c>
      <c r="F407" s="4">
        <v>3.6538666444088901</v>
      </c>
      <c r="G407" s="4">
        <v>2.5832047145535401E-4</v>
      </c>
    </row>
    <row r="408" spans="1:7">
      <c r="A408" s="1" t="s">
        <v>571</v>
      </c>
      <c r="B408" s="1" t="s">
        <v>573</v>
      </c>
      <c r="C408" s="1" t="s">
        <v>572</v>
      </c>
      <c r="D408" s="4">
        <v>3.3075110727585301E-3</v>
      </c>
      <c r="E408" s="4">
        <v>9.0429684292769896E-4</v>
      </c>
      <c r="F408" s="4">
        <v>3.6575501713025198</v>
      </c>
      <c r="G408" s="4">
        <v>2.5463742731236501E-4</v>
      </c>
    </row>
    <row r="409" spans="1:7">
      <c r="A409" s="1" t="s">
        <v>326</v>
      </c>
      <c r="B409" s="1" t="s">
        <v>37</v>
      </c>
      <c r="C409" s="1" t="s">
        <v>491</v>
      </c>
      <c r="D409" s="4">
        <v>4.3621573255487904E-3</v>
      </c>
      <c r="E409" s="4">
        <v>1.1925676023267101E-3</v>
      </c>
      <c r="F409" s="4">
        <v>3.6577862060298698</v>
      </c>
      <c r="G409" s="4">
        <v>2.5440311038020801E-4</v>
      </c>
    </row>
    <row r="410" spans="1:7">
      <c r="A410" s="1" t="s">
        <v>572</v>
      </c>
      <c r="B410" s="1" t="s">
        <v>326</v>
      </c>
      <c r="C410" s="1" t="s">
        <v>54</v>
      </c>
      <c r="D410" s="4">
        <v>6.31415108262062E-3</v>
      </c>
      <c r="E410" s="4">
        <v>1.72526812059467E-3</v>
      </c>
      <c r="F410" s="4">
        <v>3.6598085869947199</v>
      </c>
      <c r="G410" s="4">
        <v>2.5240371993708402E-4</v>
      </c>
    </row>
    <row r="411" spans="1:7">
      <c r="A411" s="1" t="s">
        <v>570</v>
      </c>
      <c r="B411" s="1" t="s">
        <v>573</v>
      </c>
      <c r="C411" s="1" t="s">
        <v>326</v>
      </c>
      <c r="D411" s="4">
        <v>2.1180632452808502E-3</v>
      </c>
      <c r="E411" s="4">
        <v>5.7831255578829504E-4</v>
      </c>
      <c r="F411" s="4">
        <v>3.6624887771868</v>
      </c>
      <c r="G411" s="4">
        <v>2.4977669878629998E-4</v>
      </c>
    </row>
    <row r="412" spans="1:7">
      <c r="A412" s="1" t="s">
        <v>571</v>
      </c>
      <c r="B412" s="1" t="s">
        <v>37</v>
      </c>
      <c r="C412" s="1" t="s">
        <v>570</v>
      </c>
      <c r="D412" s="4">
        <v>2.6815084100213099E-3</v>
      </c>
      <c r="E412" s="4">
        <v>7.3139081581613996E-4</v>
      </c>
      <c r="F412" s="4">
        <v>3.66631403079499</v>
      </c>
      <c r="G412" s="4">
        <v>2.4607172032046402E-4</v>
      </c>
    </row>
    <row r="413" spans="1:7">
      <c r="A413" s="1" t="s">
        <v>134</v>
      </c>
      <c r="B413" s="1" t="s">
        <v>121</v>
      </c>
      <c r="C413" s="1" t="s">
        <v>569</v>
      </c>
      <c r="D413" s="4">
        <v>5.2306757497750898E-3</v>
      </c>
      <c r="E413" s="4">
        <v>1.4266082817406701E-3</v>
      </c>
      <c r="F413" s="4">
        <v>3.6665115552202501</v>
      </c>
      <c r="G413" s="4">
        <v>2.4588181325732302E-4</v>
      </c>
    </row>
    <row r="414" spans="1:7">
      <c r="A414" s="1" t="s">
        <v>570</v>
      </c>
      <c r="B414" s="1" t="s">
        <v>571</v>
      </c>
      <c r="C414" s="1" t="s">
        <v>121</v>
      </c>
      <c r="D414" s="4">
        <v>2.0783818040262E-3</v>
      </c>
      <c r="E414" s="4">
        <v>5.6526197964677197E-4</v>
      </c>
      <c r="F414" s="4">
        <v>3.6768469822169298</v>
      </c>
      <c r="G414" s="4">
        <v>2.3613458796082799E-4</v>
      </c>
    </row>
    <row r="415" spans="1:7">
      <c r="A415" s="1" t="s">
        <v>571</v>
      </c>
      <c r="B415" s="1" t="s">
        <v>316</v>
      </c>
      <c r="C415" s="1" t="s">
        <v>54</v>
      </c>
      <c r="D415" s="4">
        <v>3.1170494633291201E-3</v>
      </c>
      <c r="E415" s="4">
        <v>8.4738575657707495E-4</v>
      </c>
      <c r="F415" s="4">
        <v>3.6784303242481999</v>
      </c>
      <c r="G415" s="4">
        <v>2.34673779495861E-4</v>
      </c>
    </row>
    <row r="416" spans="1:7">
      <c r="A416" s="1" t="s">
        <v>134</v>
      </c>
      <c r="B416" s="1" t="s">
        <v>571</v>
      </c>
      <c r="C416" s="1" t="s">
        <v>117</v>
      </c>
      <c r="D416" s="4">
        <v>4.5276911751970196E-3</v>
      </c>
      <c r="E416" s="4">
        <v>1.2296015429870599E-3</v>
      </c>
      <c r="F416" s="4">
        <v>3.6822425939690402</v>
      </c>
      <c r="G416" s="4">
        <v>2.3119125299672001E-4</v>
      </c>
    </row>
    <row r="417" spans="1:7">
      <c r="A417" s="1" t="s">
        <v>570</v>
      </c>
      <c r="B417" s="1" t="s">
        <v>529</v>
      </c>
      <c r="C417" s="1" t="s">
        <v>1</v>
      </c>
      <c r="D417" s="4">
        <v>4.8642339798099198E-3</v>
      </c>
      <c r="E417" s="4">
        <v>1.31947932748806E-3</v>
      </c>
      <c r="F417" s="4">
        <v>3.6864798701091499</v>
      </c>
      <c r="G417" s="4">
        <v>2.2737741842489501E-4</v>
      </c>
    </row>
    <row r="418" spans="1:7">
      <c r="A418" s="1" t="s">
        <v>571</v>
      </c>
      <c r="B418" s="1" t="s">
        <v>121</v>
      </c>
      <c r="C418" s="1" t="s">
        <v>444</v>
      </c>
      <c r="D418" s="4">
        <v>3.33525151421962E-3</v>
      </c>
      <c r="E418" s="4">
        <v>9.0391934157348596E-4</v>
      </c>
      <c r="F418" s="4">
        <v>3.6897667311928699</v>
      </c>
      <c r="G418" s="4">
        <v>2.2445977603273201E-4</v>
      </c>
    </row>
    <row r="419" spans="1:7">
      <c r="A419" s="1" t="s">
        <v>444</v>
      </c>
      <c r="B419" s="1" t="s">
        <v>326</v>
      </c>
      <c r="C419" s="1" t="s">
        <v>1</v>
      </c>
      <c r="D419" s="4">
        <v>3.36963467843938E-3</v>
      </c>
      <c r="E419" s="4">
        <v>9.1283093891082799E-4</v>
      </c>
      <c r="F419" s="4">
        <v>3.6914115580481601</v>
      </c>
      <c r="G419" s="4">
        <v>2.2301294400854901E-4</v>
      </c>
    </row>
    <row r="420" spans="1:7">
      <c r="A420" s="1" t="s">
        <v>134</v>
      </c>
      <c r="B420" s="1" t="s">
        <v>54</v>
      </c>
      <c r="C420" s="1" t="s">
        <v>569</v>
      </c>
      <c r="D420" s="4">
        <v>5.2936276241465699E-3</v>
      </c>
      <c r="E420" s="4">
        <v>1.4337399348142599E-3</v>
      </c>
      <c r="F420" s="4">
        <v>3.6921811938176501</v>
      </c>
      <c r="G420" s="4">
        <v>2.2233896337717199E-4</v>
      </c>
    </row>
    <row r="421" spans="1:7">
      <c r="A421" s="1" t="s">
        <v>444</v>
      </c>
      <c r="B421" s="1" t="s">
        <v>1</v>
      </c>
      <c r="C421" s="1" t="s">
        <v>569</v>
      </c>
      <c r="D421" s="4">
        <v>4.8863390072870598E-3</v>
      </c>
      <c r="E421" s="4">
        <v>1.32294975780691E-3</v>
      </c>
      <c r="F421" s="4">
        <v>3.6935181993511699</v>
      </c>
      <c r="G421" s="4">
        <v>2.21172673268573E-4</v>
      </c>
    </row>
    <row r="422" spans="1:7">
      <c r="A422" s="1" t="s">
        <v>571</v>
      </c>
      <c r="B422" s="1" t="s">
        <v>121</v>
      </c>
      <c r="C422" s="1" t="s">
        <v>134</v>
      </c>
      <c r="D422" s="4">
        <v>3.1842473771789702E-3</v>
      </c>
      <c r="E422" s="4">
        <v>8.6127339477488397E-4</v>
      </c>
      <c r="F422" s="4">
        <v>3.6971389067593901</v>
      </c>
      <c r="G422" s="4">
        <v>2.1804304665395301E-4</v>
      </c>
    </row>
    <row r="423" spans="1:7">
      <c r="A423" s="1" t="s">
        <v>572</v>
      </c>
      <c r="B423" s="1" t="s">
        <v>121</v>
      </c>
      <c r="C423" s="1" t="s">
        <v>54</v>
      </c>
      <c r="D423" s="4">
        <v>5.9913583272357997E-3</v>
      </c>
      <c r="E423" s="4">
        <v>1.6204137615294101E-3</v>
      </c>
      <c r="F423" s="4">
        <v>3.69742498457979</v>
      </c>
      <c r="G423" s="4">
        <v>2.1779755058129899E-4</v>
      </c>
    </row>
    <row r="424" spans="1:7">
      <c r="A424" s="1" t="s">
        <v>444</v>
      </c>
      <c r="B424" s="1" t="s">
        <v>134</v>
      </c>
      <c r="C424" s="1" t="s">
        <v>573</v>
      </c>
      <c r="D424" s="4">
        <v>5.1234467108517102E-3</v>
      </c>
      <c r="E424" s="4">
        <v>1.3853142589713399E-3</v>
      </c>
      <c r="F424" s="4">
        <v>3.69840032878612</v>
      </c>
      <c r="G424" s="4">
        <v>2.1696251372653401E-4</v>
      </c>
    </row>
    <row r="425" spans="1:7">
      <c r="A425" s="1" t="s">
        <v>570</v>
      </c>
      <c r="B425" s="1" t="s">
        <v>326</v>
      </c>
      <c r="C425" s="1" t="s">
        <v>37</v>
      </c>
      <c r="D425" s="4">
        <v>2.4662022531964901E-3</v>
      </c>
      <c r="E425" s="4">
        <v>6.6660380558611798E-4</v>
      </c>
      <c r="F425" s="4">
        <v>3.6996522259995999</v>
      </c>
      <c r="G425" s="4">
        <v>2.15895112188776E-4</v>
      </c>
    </row>
    <row r="426" spans="1:7">
      <c r="A426" s="1" t="s">
        <v>134</v>
      </c>
      <c r="B426" s="1" t="s">
        <v>573</v>
      </c>
      <c r="C426" s="1" t="s">
        <v>326</v>
      </c>
      <c r="D426" s="4">
        <v>4.9912552381305899E-3</v>
      </c>
      <c r="E426" s="4">
        <v>1.3486959666446599E-3</v>
      </c>
      <c r="F426" s="4">
        <v>3.7008008932865799</v>
      </c>
      <c r="G426" s="4">
        <v>2.1492006682566E-4</v>
      </c>
    </row>
    <row r="427" spans="1:7">
      <c r="A427" s="1" t="s">
        <v>570</v>
      </c>
      <c r="B427" s="1" t="s">
        <v>573</v>
      </c>
      <c r="C427" s="1" t="s">
        <v>444</v>
      </c>
      <c r="D427" s="4">
        <v>2.86709320399532E-3</v>
      </c>
      <c r="E427" s="4">
        <v>7.7393081771797898E-4</v>
      </c>
      <c r="F427" s="4">
        <v>3.70458591176051</v>
      </c>
      <c r="G427" s="4">
        <v>2.1173633810216299E-4</v>
      </c>
    </row>
    <row r="428" spans="1:7">
      <c r="A428" s="1" t="s">
        <v>570</v>
      </c>
      <c r="B428" s="1" t="s">
        <v>316</v>
      </c>
      <c r="C428" s="1" t="s">
        <v>37</v>
      </c>
      <c r="D428" s="4">
        <v>2.8149414298051E-3</v>
      </c>
      <c r="E428" s="4">
        <v>7.5966461543493095E-4</v>
      </c>
      <c r="F428" s="4">
        <v>3.7055055252158402</v>
      </c>
      <c r="G428" s="4">
        <v>2.1096953051072899E-4</v>
      </c>
    </row>
    <row r="429" spans="1:7">
      <c r="A429" s="1" t="s">
        <v>117</v>
      </c>
      <c r="B429" s="1" t="s">
        <v>1</v>
      </c>
      <c r="C429" s="1" t="s">
        <v>121</v>
      </c>
      <c r="D429" s="4">
        <v>3.9836993838845E-3</v>
      </c>
      <c r="E429" s="4">
        <v>1.07502192484245E-3</v>
      </c>
      <c r="F429" s="4">
        <v>3.70569129040631</v>
      </c>
      <c r="G429" s="4">
        <v>2.1081494960452401E-4</v>
      </c>
    </row>
    <row r="430" spans="1:7">
      <c r="A430" s="1" t="s">
        <v>444</v>
      </c>
      <c r="B430" s="1" t="s">
        <v>570</v>
      </c>
      <c r="C430" s="1" t="s">
        <v>569</v>
      </c>
      <c r="D430" s="4">
        <v>5.4530380257084296E-3</v>
      </c>
      <c r="E430" s="4">
        <v>1.47136407984387E-3</v>
      </c>
      <c r="F430" s="4">
        <v>3.70611060879442</v>
      </c>
      <c r="G430" s="4">
        <v>2.10466412880164E-4</v>
      </c>
    </row>
    <row r="431" spans="1:7">
      <c r="A431" s="1" t="s">
        <v>134</v>
      </c>
      <c r="B431" s="1" t="s">
        <v>316</v>
      </c>
      <c r="C431" s="1" t="s">
        <v>117</v>
      </c>
      <c r="D431" s="4">
        <v>5.7918182211829702E-3</v>
      </c>
      <c r="E431" s="4">
        <v>1.56267425459853E-3</v>
      </c>
      <c r="F431" s="4">
        <v>3.70635031846157</v>
      </c>
      <c r="G431" s="4">
        <v>2.1026740979998299E-4</v>
      </c>
    </row>
    <row r="432" spans="1:7">
      <c r="A432" s="1" t="s">
        <v>117</v>
      </c>
      <c r="B432" s="1" t="s">
        <v>571</v>
      </c>
      <c r="C432" s="1" t="s">
        <v>316</v>
      </c>
      <c r="D432" s="4">
        <v>5.1489873683949897E-3</v>
      </c>
      <c r="E432" s="4">
        <v>1.3867501466325301E-3</v>
      </c>
      <c r="F432" s="4">
        <v>3.7129885155580098</v>
      </c>
      <c r="G432" s="4">
        <v>2.0482618506469701E-4</v>
      </c>
    </row>
    <row r="433" spans="1:7">
      <c r="A433" s="1" t="s">
        <v>326</v>
      </c>
      <c r="B433" s="1" t="s">
        <v>1</v>
      </c>
      <c r="C433" s="1" t="s">
        <v>491</v>
      </c>
      <c r="D433" s="4">
        <v>4.9963524981618598E-3</v>
      </c>
      <c r="E433" s="4">
        <v>1.3452918112628E-3</v>
      </c>
      <c r="F433" s="4">
        <v>3.7139544419525201</v>
      </c>
      <c r="G433" s="4">
        <v>2.0404554291725301E-4</v>
      </c>
    </row>
    <row r="434" spans="1:7">
      <c r="A434" s="1" t="s">
        <v>444</v>
      </c>
      <c r="B434" s="1" t="s">
        <v>117</v>
      </c>
      <c r="C434" s="1" t="s">
        <v>569</v>
      </c>
      <c r="D434" s="4">
        <v>6.5376922609813697E-3</v>
      </c>
      <c r="E434" s="4">
        <v>1.75861372132798E-3</v>
      </c>
      <c r="F434" s="4">
        <v>3.7175260159147099</v>
      </c>
      <c r="G434" s="4">
        <v>2.0118327470100599E-4</v>
      </c>
    </row>
    <row r="435" spans="1:7">
      <c r="A435" s="1" t="s">
        <v>444</v>
      </c>
      <c r="B435" s="1" t="s">
        <v>570</v>
      </c>
      <c r="C435" s="1" t="s">
        <v>121</v>
      </c>
      <c r="D435" s="4">
        <v>5.4162395963572802E-3</v>
      </c>
      <c r="E435" s="4">
        <v>1.45585484438209E-3</v>
      </c>
      <c r="F435" s="4">
        <v>3.7203156738171099</v>
      </c>
      <c r="G435" s="4">
        <v>1.98973919001848E-4</v>
      </c>
    </row>
    <row r="436" spans="1:7">
      <c r="A436" s="1" t="s">
        <v>134</v>
      </c>
      <c r="B436" s="1" t="s">
        <v>117</v>
      </c>
      <c r="C436" s="1" t="s">
        <v>569</v>
      </c>
      <c r="D436" s="4">
        <v>5.2718354489106698E-3</v>
      </c>
      <c r="E436" s="4">
        <v>1.41690178356659E-3</v>
      </c>
      <c r="F436" s="4">
        <v>3.7206781091350698</v>
      </c>
      <c r="G436" s="4">
        <v>1.98688556170777E-4</v>
      </c>
    </row>
    <row r="437" spans="1:7">
      <c r="A437" s="1" t="s">
        <v>444</v>
      </c>
      <c r="B437" s="1" t="s">
        <v>316</v>
      </c>
      <c r="C437" s="1" t="s">
        <v>569</v>
      </c>
      <c r="D437" s="4">
        <v>5.8546737788418299E-3</v>
      </c>
      <c r="E437" s="4">
        <v>1.57331930354721E-3</v>
      </c>
      <c r="F437" s="4">
        <v>3.7212241441656699</v>
      </c>
      <c r="G437" s="4">
        <v>1.9825936236666399E-4</v>
      </c>
    </row>
    <row r="438" spans="1:7">
      <c r="A438" s="1" t="s">
        <v>444</v>
      </c>
      <c r="B438" s="1" t="s">
        <v>121</v>
      </c>
      <c r="C438" s="1" t="s">
        <v>88</v>
      </c>
      <c r="D438" s="4">
        <v>3.3761160641867199E-3</v>
      </c>
      <c r="E438" s="4">
        <v>9.06816325987714E-4</v>
      </c>
      <c r="F438" s="4">
        <v>3.72304287807061</v>
      </c>
      <c r="G438" s="4">
        <v>1.9683607767564601E-4</v>
      </c>
    </row>
    <row r="439" spans="1:7">
      <c r="A439" s="1" t="s">
        <v>121</v>
      </c>
      <c r="B439" s="1" t="s">
        <v>573</v>
      </c>
      <c r="C439" s="1" t="s">
        <v>569</v>
      </c>
      <c r="D439" s="4">
        <v>3.4614671021999601E-3</v>
      </c>
      <c r="E439" s="4">
        <v>9.2943052085200201E-4</v>
      </c>
      <c r="F439" s="4">
        <v>3.7242881792033899</v>
      </c>
      <c r="G439" s="4">
        <v>1.9586708706078999E-4</v>
      </c>
    </row>
    <row r="440" spans="1:7">
      <c r="A440" s="1" t="s">
        <v>117</v>
      </c>
      <c r="B440" s="1" t="s">
        <v>316</v>
      </c>
      <c r="C440" s="1" t="s">
        <v>491</v>
      </c>
      <c r="D440" s="4">
        <v>5.2358529879215797E-3</v>
      </c>
      <c r="E440" s="4">
        <v>1.40556681883167E-3</v>
      </c>
      <c r="F440" s="4">
        <v>3.7250829471584201</v>
      </c>
      <c r="G440" s="4">
        <v>1.9525100930379701E-4</v>
      </c>
    </row>
    <row r="441" spans="1:7">
      <c r="A441" s="1" t="s">
        <v>121</v>
      </c>
      <c r="B441" s="1" t="s">
        <v>316</v>
      </c>
      <c r="C441" s="1" t="s">
        <v>37</v>
      </c>
      <c r="D441" s="4">
        <v>3.7407107170270501E-3</v>
      </c>
      <c r="E441" s="4">
        <v>1.00364658321155E-3</v>
      </c>
      <c r="F441" s="4">
        <v>3.7271194657557598</v>
      </c>
      <c r="G441" s="4">
        <v>1.9368066824218099E-4</v>
      </c>
    </row>
    <row r="442" spans="1:7">
      <c r="A442" s="1" t="s">
        <v>529</v>
      </c>
      <c r="B442" s="1" t="s">
        <v>316</v>
      </c>
      <c r="C442" s="1" t="s">
        <v>54</v>
      </c>
      <c r="D442" s="4">
        <v>4.2211199839978699E-3</v>
      </c>
      <c r="E442" s="4">
        <v>1.13207939546816E-3</v>
      </c>
      <c r="F442" s="4">
        <v>3.7286430623995801</v>
      </c>
      <c r="G442" s="4">
        <v>1.9251360614006E-4</v>
      </c>
    </row>
    <row r="443" spans="1:7">
      <c r="A443" s="1" t="s">
        <v>121</v>
      </c>
      <c r="B443" s="1" t="s">
        <v>117</v>
      </c>
      <c r="C443" s="1" t="s">
        <v>569</v>
      </c>
      <c r="D443" s="4">
        <v>3.9427320864347699E-3</v>
      </c>
      <c r="E443" s="4">
        <v>1.0570060761306E-3</v>
      </c>
      <c r="F443" s="4">
        <v>3.7300940604504098</v>
      </c>
      <c r="G443" s="4">
        <v>1.9140830065281499E-4</v>
      </c>
    </row>
    <row r="444" spans="1:7">
      <c r="A444" s="1" t="s">
        <v>134</v>
      </c>
      <c r="B444" s="1" t="s">
        <v>570</v>
      </c>
      <c r="C444" s="1" t="s">
        <v>529</v>
      </c>
      <c r="D444" s="4">
        <v>4.1718042043097699E-3</v>
      </c>
      <c r="E444" s="4">
        <v>1.1177169282773601E-3</v>
      </c>
      <c r="F444" s="4">
        <v>3.7324335874016001</v>
      </c>
      <c r="G444" s="4">
        <v>1.8963870555375301E-4</v>
      </c>
    </row>
    <row r="445" spans="1:7">
      <c r="A445" s="1" t="s">
        <v>571</v>
      </c>
      <c r="B445" s="1" t="s">
        <v>326</v>
      </c>
      <c r="C445" s="1" t="s">
        <v>37</v>
      </c>
      <c r="D445" s="4">
        <v>2.9081378589367601E-3</v>
      </c>
      <c r="E445" s="4">
        <v>7.7902600889108301E-4</v>
      </c>
      <c r="F445" s="4">
        <v>3.7330433461090702</v>
      </c>
      <c r="G445" s="4">
        <v>1.8918002261162601E-4</v>
      </c>
    </row>
    <row r="446" spans="1:7">
      <c r="A446" s="1" t="s">
        <v>444</v>
      </c>
      <c r="B446" s="1" t="s">
        <v>37</v>
      </c>
      <c r="C446" s="1" t="s">
        <v>569</v>
      </c>
      <c r="D446" s="4">
        <v>5.5939768136436903E-3</v>
      </c>
      <c r="E446" s="4">
        <v>1.49849259077759E-3</v>
      </c>
      <c r="F446" s="4">
        <v>3.7330693845745899</v>
      </c>
      <c r="G446" s="4">
        <v>1.8916045875330001E-4</v>
      </c>
    </row>
    <row r="447" spans="1:7">
      <c r="A447" s="1" t="s">
        <v>571</v>
      </c>
      <c r="B447" s="1" t="s">
        <v>573</v>
      </c>
      <c r="C447" s="1" t="s">
        <v>37</v>
      </c>
      <c r="D447" s="4">
        <v>4.3644497289692698E-3</v>
      </c>
      <c r="E447" s="4">
        <v>1.16888816277018E-3</v>
      </c>
      <c r="F447" s="4">
        <v>3.7338471446454</v>
      </c>
      <c r="G447" s="4">
        <v>1.8857696891878199E-4</v>
      </c>
    </row>
    <row r="448" spans="1:7">
      <c r="A448" s="1" t="s">
        <v>326</v>
      </c>
      <c r="B448" s="1" t="s">
        <v>117</v>
      </c>
      <c r="C448" s="1" t="s">
        <v>444</v>
      </c>
      <c r="D448" s="4">
        <v>2.6912392343580302E-3</v>
      </c>
      <c r="E448" s="4">
        <v>7.2048527443396805E-4</v>
      </c>
      <c r="F448" s="4">
        <v>3.7353146967123401</v>
      </c>
      <c r="G448" s="4">
        <v>1.87480589280602E-4</v>
      </c>
    </row>
    <row r="449" spans="1:7">
      <c r="A449" s="1" t="s">
        <v>326</v>
      </c>
      <c r="B449" s="1" t="s">
        <v>572</v>
      </c>
      <c r="C449" s="1" t="s">
        <v>88</v>
      </c>
      <c r="D449" s="4">
        <v>4.3290884504279302E-3</v>
      </c>
      <c r="E449" s="4">
        <v>1.15689180535795E-3</v>
      </c>
      <c r="F449" s="4">
        <v>3.7419994077047498</v>
      </c>
      <c r="G449" s="4">
        <v>1.8256194574029099E-4</v>
      </c>
    </row>
    <row r="450" spans="1:7">
      <c r="A450" s="1" t="s">
        <v>572</v>
      </c>
      <c r="B450" s="1" t="s">
        <v>444</v>
      </c>
      <c r="C450" s="1" t="s">
        <v>491</v>
      </c>
      <c r="D450" s="4">
        <v>3.7116191225126101E-3</v>
      </c>
      <c r="E450" s="4">
        <v>9.9099308270568401E-4</v>
      </c>
      <c r="F450" s="4">
        <v>3.7453532091050099</v>
      </c>
      <c r="G450" s="4">
        <v>1.80140152379598E-4</v>
      </c>
    </row>
    <row r="451" spans="1:7">
      <c r="A451" s="1" t="s">
        <v>572</v>
      </c>
      <c r="B451" s="1" t="s">
        <v>117</v>
      </c>
      <c r="C451" s="1" t="s">
        <v>54</v>
      </c>
      <c r="D451" s="4">
        <v>7.3150184339778801E-3</v>
      </c>
      <c r="E451" s="4">
        <v>1.9520556371523899E-3</v>
      </c>
      <c r="F451" s="4">
        <v>3.7473411591120498</v>
      </c>
      <c r="G451" s="4">
        <v>1.78718938400319E-4</v>
      </c>
    </row>
    <row r="452" spans="1:7">
      <c r="A452" s="1" t="s">
        <v>444</v>
      </c>
      <c r="B452" s="1" t="s">
        <v>134</v>
      </c>
      <c r="C452" s="1" t="s">
        <v>326</v>
      </c>
      <c r="D452" s="4">
        <v>5.4674662116762302E-3</v>
      </c>
      <c r="E452" s="4">
        <v>1.4588065266811299E-3</v>
      </c>
      <c r="F452" s="4">
        <v>3.74790358534728</v>
      </c>
      <c r="G452" s="4">
        <v>1.7831876923781899E-4</v>
      </c>
    </row>
    <row r="453" spans="1:7">
      <c r="A453" s="1" t="s">
        <v>529</v>
      </c>
      <c r="B453" s="1" t="s">
        <v>573</v>
      </c>
      <c r="C453" s="1" t="s">
        <v>54</v>
      </c>
      <c r="D453" s="4">
        <v>4.8941050214137199E-3</v>
      </c>
      <c r="E453" s="4">
        <v>1.30574648755348E-3</v>
      </c>
      <c r="F453" s="4">
        <v>3.7481280386850302</v>
      </c>
      <c r="G453" s="4">
        <v>1.78159304865518E-4</v>
      </c>
    </row>
    <row r="454" spans="1:7">
      <c r="A454" s="1" t="s">
        <v>571</v>
      </c>
      <c r="B454" s="1" t="s">
        <v>326</v>
      </c>
      <c r="C454" s="1" t="s">
        <v>54</v>
      </c>
      <c r="D454" s="4">
        <v>2.7911754952695401E-3</v>
      </c>
      <c r="E454" s="4">
        <v>7.4460663807681099E-4</v>
      </c>
      <c r="F454" s="4">
        <v>3.74852351904714</v>
      </c>
      <c r="G454" s="4">
        <v>1.77878659431553E-4</v>
      </c>
    </row>
    <row r="455" spans="1:7">
      <c r="A455" s="1" t="s">
        <v>444</v>
      </c>
      <c r="B455" s="1" t="s">
        <v>316</v>
      </c>
      <c r="C455" s="1" t="s">
        <v>37</v>
      </c>
      <c r="D455" s="4">
        <v>4.1324837011999403E-3</v>
      </c>
      <c r="E455" s="4">
        <v>1.1021971507764901E-3</v>
      </c>
      <c r="F455" s="4">
        <v>3.7493144473188198</v>
      </c>
      <c r="G455" s="4">
        <v>1.77318638154093E-4</v>
      </c>
    </row>
    <row r="456" spans="1:7">
      <c r="A456" s="1" t="s">
        <v>570</v>
      </c>
      <c r="B456" s="1" t="s">
        <v>491</v>
      </c>
      <c r="C456" s="1" t="s">
        <v>1</v>
      </c>
      <c r="D456" s="4">
        <v>4.9702668969129104E-3</v>
      </c>
      <c r="E456" s="4">
        <v>1.3253649323205501E-3</v>
      </c>
      <c r="F456" s="4">
        <v>3.7501119696977101</v>
      </c>
      <c r="G456" s="4">
        <v>1.7675562691264101E-4</v>
      </c>
    </row>
    <row r="457" spans="1:7">
      <c r="A457" s="1" t="s">
        <v>571</v>
      </c>
      <c r="B457" s="1" t="s">
        <v>569</v>
      </c>
      <c r="C457" s="1" t="s">
        <v>572</v>
      </c>
      <c r="D457" s="4">
        <v>2.92292215665169E-3</v>
      </c>
      <c r="E457" s="4">
        <v>7.7896009974256001E-4</v>
      </c>
      <c r="F457" s="4">
        <v>3.75233873675647</v>
      </c>
      <c r="G457" s="4">
        <v>1.7519252604220701E-4</v>
      </c>
    </row>
    <row r="458" spans="1:7">
      <c r="A458" s="1" t="s">
        <v>444</v>
      </c>
      <c r="B458" s="1" t="s">
        <v>37</v>
      </c>
      <c r="C458" s="1" t="s">
        <v>117</v>
      </c>
      <c r="D458" s="4">
        <v>5.1391876136040798E-3</v>
      </c>
      <c r="E458" s="4">
        <v>1.3690276759681199E-3</v>
      </c>
      <c r="F458" s="4">
        <v>3.7538960707787199</v>
      </c>
      <c r="G458" s="4">
        <v>1.7410707509008999E-4</v>
      </c>
    </row>
    <row r="459" spans="1:7">
      <c r="A459" s="1" t="s">
        <v>326</v>
      </c>
      <c r="B459" s="1" t="s">
        <v>54</v>
      </c>
      <c r="C459" s="1" t="s">
        <v>491</v>
      </c>
      <c r="D459" s="4">
        <v>4.06144574285128E-3</v>
      </c>
      <c r="E459" s="4">
        <v>1.0814050970033001E-3</v>
      </c>
      <c r="F459" s="4">
        <v>3.7557116700355802</v>
      </c>
      <c r="G459" s="4">
        <v>1.7284960070245399E-4</v>
      </c>
    </row>
    <row r="460" spans="1:7">
      <c r="A460" s="1" t="s">
        <v>117</v>
      </c>
      <c r="B460" s="1" t="s">
        <v>316</v>
      </c>
      <c r="C460" s="1" t="s">
        <v>88</v>
      </c>
      <c r="D460" s="4">
        <v>4.4657037763143701E-3</v>
      </c>
      <c r="E460" s="4">
        <v>1.1876597272341301E-3</v>
      </c>
      <c r="F460" s="4">
        <v>3.7600868951869502</v>
      </c>
      <c r="G460" s="4">
        <v>1.6985434721490599E-4</v>
      </c>
    </row>
    <row r="461" spans="1:7">
      <c r="A461" s="1" t="s">
        <v>326</v>
      </c>
      <c r="B461" s="1" t="s">
        <v>571</v>
      </c>
      <c r="C461" s="1" t="s">
        <v>573</v>
      </c>
      <c r="D461" s="4">
        <v>2.6720938781121398E-3</v>
      </c>
      <c r="E461" s="4">
        <v>7.1025704360581302E-4</v>
      </c>
      <c r="F461" s="4">
        <v>3.7621504808266701</v>
      </c>
      <c r="G461" s="4">
        <v>1.68458635552089E-4</v>
      </c>
    </row>
    <row r="462" spans="1:7">
      <c r="A462" s="1" t="s">
        <v>571</v>
      </c>
      <c r="B462" s="1" t="s">
        <v>491</v>
      </c>
      <c r="C462" s="1" t="s">
        <v>37</v>
      </c>
      <c r="D462" s="4">
        <v>5.0303901600910498E-3</v>
      </c>
      <c r="E462" s="4">
        <v>1.3368938245684699E-3</v>
      </c>
      <c r="F462" s="4">
        <v>3.7627447054105301</v>
      </c>
      <c r="G462" s="4">
        <v>1.68058735154677E-4</v>
      </c>
    </row>
    <row r="463" spans="1:7">
      <c r="A463" s="1" t="s">
        <v>571</v>
      </c>
      <c r="B463" s="1" t="s">
        <v>37</v>
      </c>
      <c r="C463" s="1" t="s">
        <v>444</v>
      </c>
      <c r="D463" s="4">
        <v>4.7365264224032101E-3</v>
      </c>
      <c r="E463" s="4">
        <v>1.2586585970404899E-3</v>
      </c>
      <c r="F463" s="4">
        <v>3.7631542290659898</v>
      </c>
      <c r="G463" s="4">
        <v>1.67783654501181E-4</v>
      </c>
    </row>
    <row r="464" spans="1:7">
      <c r="A464" s="1" t="s">
        <v>571</v>
      </c>
      <c r="B464" s="1" t="s">
        <v>529</v>
      </c>
      <c r="C464" s="1" t="s">
        <v>1</v>
      </c>
      <c r="D464" s="4">
        <v>5.6242510644164204E-3</v>
      </c>
      <c r="E464" s="4">
        <v>1.49396223692712E-3</v>
      </c>
      <c r="F464" s="4">
        <v>3.7646541026262699</v>
      </c>
      <c r="G464" s="4">
        <v>1.6677978835976E-4</v>
      </c>
    </row>
    <row r="465" spans="1:7">
      <c r="A465" s="1" t="s">
        <v>444</v>
      </c>
      <c r="B465" s="1" t="s">
        <v>570</v>
      </c>
      <c r="C465" s="1" t="s">
        <v>1</v>
      </c>
      <c r="D465" s="4">
        <v>3.4665546948944399E-3</v>
      </c>
      <c r="E465" s="4">
        <v>9.2036263988191404E-4</v>
      </c>
      <c r="F465" s="4">
        <v>3.7665095742469599</v>
      </c>
      <c r="G465" s="4">
        <v>1.6554573837288799E-4</v>
      </c>
    </row>
    <row r="466" spans="1:7">
      <c r="A466" s="1" t="s">
        <v>134</v>
      </c>
      <c r="B466" s="1" t="s">
        <v>326</v>
      </c>
      <c r="C466" s="1" t="s">
        <v>37</v>
      </c>
      <c r="D466" s="4">
        <v>5.2719514345098799E-3</v>
      </c>
      <c r="E466" s="4">
        <v>1.39844152820686E-3</v>
      </c>
      <c r="F466" s="4">
        <v>3.7698762001653101</v>
      </c>
      <c r="G466" s="4">
        <v>1.6332854450285499E-4</v>
      </c>
    </row>
    <row r="467" spans="1:7">
      <c r="A467" s="1" t="s">
        <v>444</v>
      </c>
      <c r="B467" s="1" t="s">
        <v>88</v>
      </c>
      <c r="C467" s="1" t="s">
        <v>569</v>
      </c>
      <c r="D467" s="4">
        <v>3.7981400228348601E-3</v>
      </c>
      <c r="E467" s="4">
        <v>1.00729631457154E-3</v>
      </c>
      <c r="F467" s="4">
        <v>3.7706283323893701</v>
      </c>
      <c r="G467" s="4">
        <v>1.6283703793591901E-4</v>
      </c>
    </row>
    <row r="468" spans="1:7">
      <c r="A468" s="1" t="s">
        <v>134</v>
      </c>
      <c r="B468" s="1" t="s">
        <v>316</v>
      </c>
      <c r="C468" s="1" t="s">
        <v>491</v>
      </c>
      <c r="D468" s="4">
        <v>5.7444885024027798E-3</v>
      </c>
      <c r="E468" s="4">
        <v>1.52321306254483E-3</v>
      </c>
      <c r="F468" s="4">
        <v>3.7712967697411002</v>
      </c>
      <c r="G468" s="4">
        <v>1.62401392989228E-4</v>
      </c>
    </row>
    <row r="469" spans="1:7">
      <c r="A469" s="1" t="s">
        <v>571</v>
      </c>
      <c r="B469" s="1" t="s">
        <v>1</v>
      </c>
      <c r="C469" s="1" t="s">
        <v>570</v>
      </c>
      <c r="D469" s="4">
        <v>2.6986479646287E-3</v>
      </c>
      <c r="E469" s="4">
        <v>7.1547000920872E-4</v>
      </c>
      <c r="F469" s="4">
        <v>3.7718533689669198</v>
      </c>
      <c r="G469" s="4">
        <v>1.6203947403502301E-4</v>
      </c>
    </row>
    <row r="470" spans="1:7">
      <c r="A470" s="1" t="s">
        <v>570</v>
      </c>
      <c r="B470" s="1" t="s">
        <v>88</v>
      </c>
      <c r="C470" s="1" t="s">
        <v>572</v>
      </c>
      <c r="D470" s="4">
        <v>4.2716334242590198E-3</v>
      </c>
      <c r="E470" s="4">
        <v>1.13208386447591E-3</v>
      </c>
      <c r="F470" s="4">
        <v>3.7732482179988698</v>
      </c>
      <c r="G470" s="4">
        <v>1.6113582891055201E-4</v>
      </c>
    </row>
    <row r="471" spans="1:7">
      <c r="A471" s="1" t="s">
        <v>491</v>
      </c>
      <c r="B471" s="1" t="s">
        <v>569</v>
      </c>
      <c r="C471" s="1" t="s">
        <v>529</v>
      </c>
      <c r="D471" s="4">
        <v>4.6697146280120002E-3</v>
      </c>
      <c r="E471" s="4">
        <v>1.23720309056108E-3</v>
      </c>
      <c r="F471" s="4">
        <v>3.7744123528613498</v>
      </c>
      <c r="G471" s="4">
        <v>1.6038528313301601E-4</v>
      </c>
    </row>
    <row r="472" spans="1:7">
      <c r="A472" s="1" t="s">
        <v>570</v>
      </c>
      <c r="B472" s="1" t="s">
        <v>529</v>
      </c>
      <c r="C472" s="1" t="s">
        <v>37</v>
      </c>
      <c r="D472" s="4">
        <v>4.5295494454676098E-3</v>
      </c>
      <c r="E472" s="4">
        <v>1.19992489054711E-3</v>
      </c>
      <c r="F472" s="4">
        <v>3.77486081099822</v>
      </c>
      <c r="G472" s="4">
        <v>1.6009703009132401E-4</v>
      </c>
    </row>
    <row r="473" spans="1:7">
      <c r="A473" s="1" t="s">
        <v>134</v>
      </c>
      <c r="B473" s="1" t="s">
        <v>316</v>
      </c>
      <c r="C473" s="1" t="s">
        <v>572</v>
      </c>
      <c r="D473" s="4">
        <v>5.7185539843373203E-3</v>
      </c>
      <c r="E473" s="4">
        <v>1.5122423519040901E-3</v>
      </c>
      <c r="F473" s="4">
        <v>3.7815063023046398</v>
      </c>
      <c r="G473" s="4">
        <v>1.5588227500382501E-4</v>
      </c>
    </row>
    <row r="474" spans="1:7">
      <c r="A474" s="1" t="s">
        <v>134</v>
      </c>
      <c r="B474" s="1" t="s">
        <v>570</v>
      </c>
      <c r="C474" s="1" t="s">
        <v>88</v>
      </c>
      <c r="D474" s="4">
        <v>3.8670298069562199E-3</v>
      </c>
      <c r="E474" s="4">
        <v>1.0224268958776101E-3</v>
      </c>
      <c r="F474" s="4">
        <v>3.7822066521801698</v>
      </c>
      <c r="G474" s="4">
        <v>1.5544422852388899E-4</v>
      </c>
    </row>
    <row r="475" spans="1:7">
      <c r="A475" s="1" t="s">
        <v>326</v>
      </c>
      <c r="B475" s="1" t="s">
        <v>444</v>
      </c>
      <c r="C475" s="1" t="s">
        <v>573</v>
      </c>
      <c r="D475" s="4">
        <v>3.1447298099205501E-3</v>
      </c>
      <c r="E475" s="4">
        <v>8.3134549421089003E-4</v>
      </c>
      <c r="F475" s="4">
        <v>3.78269904849309</v>
      </c>
      <c r="G475" s="4">
        <v>1.55136944283236E-4</v>
      </c>
    </row>
    <row r="476" spans="1:7">
      <c r="A476" s="1" t="s">
        <v>134</v>
      </c>
      <c r="B476" s="1" t="s">
        <v>573</v>
      </c>
      <c r="C476" s="1" t="s">
        <v>316</v>
      </c>
      <c r="D476" s="4">
        <v>5.2635355746611396E-3</v>
      </c>
      <c r="E476" s="4">
        <v>1.3913984353041799E-3</v>
      </c>
      <c r="F476" s="4">
        <v>3.7829103735555201</v>
      </c>
      <c r="G476" s="4">
        <v>1.55005240446791E-4</v>
      </c>
    </row>
    <row r="477" spans="1:7">
      <c r="A477" s="1" t="s">
        <v>444</v>
      </c>
      <c r="B477" s="1" t="s">
        <v>571</v>
      </c>
      <c r="C477" s="1" t="s">
        <v>569</v>
      </c>
      <c r="D477" s="4">
        <v>5.8818458908666896E-3</v>
      </c>
      <c r="E477" s="4">
        <v>1.55469230024055E-3</v>
      </c>
      <c r="F477" s="4">
        <v>3.7832861782081202</v>
      </c>
      <c r="G477" s="4">
        <v>1.5477128816055699E-4</v>
      </c>
    </row>
    <row r="478" spans="1:7">
      <c r="A478" s="1" t="s">
        <v>444</v>
      </c>
      <c r="B478" s="1" t="s">
        <v>571</v>
      </c>
      <c r="C478" s="1" t="s">
        <v>1</v>
      </c>
      <c r="D478" s="4">
        <v>3.4565020929811902E-3</v>
      </c>
      <c r="E478" s="4">
        <v>9.1308354017383695E-4</v>
      </c>
      <c r="F478" s="4">
        <v>3.7855266696879899</v>
      </c>
      <c r="G478" s="4">
        <v>1.53383382385551E-4</v>
      </c>
    </row>
    <row r="479" spans="1:7">
      <c r="A479" s="1" t="s">
        <v>570</v>
      </c>
      <c r="B479" s="1" t="s">
        <v>326</v>
      </c>
      <c r="C479" s="1" t="s">
        <v>54</v>
      </c>
      <c r="D479" s="4">
        <v>2.4499272421088202E-3</v>
      </c>
      <c r="E479" s="4">
        <v>6.4716386824779698E-4</v>
      </c>
      <c r="F479" s="4">
        <v>3.78563662514415</v>
      </c>
      <c r="G479" s="4">
        <v>1.5331557134184699E-4</v>
      </c>
    </row>
    <row r="480" spans="1:7">
      <c r="A480" s="1" t="s">
        <v>326</v>
      </c>
      <c r="B480" s="1" t="s">
        <v>1</v>
      </c>
      <c r="C480" s="1" t="s">
        <v>570</v>
      </c>
      <c r="D480" s="4">
        <v>2.4926198676611501E-3</v>
      </c>
      <c r="E480" s="4">
        <v>6.5838038538746702E-4</v>
      </c>
      <c r="F480" s="4">
        <v>3.7859874367220199</v>
      </c>
      <c r="G480" s="4">
        <v>1.5309940960870201E-4</v>
      </c>
    </row>
    <row r="481" spans="1:7">
      <c r="A481" s="1" t="s">
        <v>570</v>
      </c>
      <c r="B481" s="1" t="s">
        <v>491</v>
      </c>
      <c r="C481" s="1" t="s">
        <v>117</v>
      </c>
      <c r="D481" s="4">
        <v>2.9494029877856101E-3</v>
      </c>
      <c r="E481" s="4">
        <v>7.7896749500443901E-4</v>
      </c>
      <c r="F481" s="4">
        <v>3.78629789651082</v>
      </c>
      <c r="G481" s="4">
        <v>1.5290835100202599E-4</v>
      </c>
    </row>
    <row r="482" spans="1:7">
      <c r="A482" s="1" t="s">
        <v>444</v>
      </c>
      <c r="B482" s="1" t="s">
        <v>570</v>
      </c>
      <c r="C482" s="1" t="s">
        <v>326</v>
      </c>
      <c r="D482" s="4">
        <v>5.5566285519351296E-3</v>
      </c>
      <c r="E482" s="4">
        <v>1.46733145388313E-3</v>
      </c>
      <c r="F482" s="4">
        <v>3.7868939135940201</v>
      </c>
      <c r="G482" s="4">
        <v>1.5254218778599401E-4</v>
      </c>
    </row>
    <row r="483" spans="1:7">
      <c r="A483" s="1" t="s">
        <v>571</v>
      </c>
      <c r="B483" s="1" t="s">
        <v>88</v>
      </c>
      <c r="C483" s="1" t="s">
        <v>134</v>
      </c>
      <c r="D483" s="4">
        <v>3.1719335727276102E-3</v>
      </c>
      <c r="E483" s="4">
        <v>8.3676727995976596E-4</v>
      </c>
      <c r="F483" s="4">
        <v>3.7906998142663002</v>
      </c>
      <c r="G483" s="4">
        <v>1.50223424865955E-4</v>
      </c>
    </row>
    <row r="484" spans="1:7">
      <c r="A484" s="1" t="s">
        <v>134</v>
      </c>
      <c r="B484" s="1" t="s">
        <v>316</v>
      </c>
      <c r="C484" s="1" t="s">
        <v>54</v>
      </c>
      <c r="D484" s="4">
        <v>5.7700364018041404E-3</v>
      </c>
      <c r="E484" s="4">
        <v>1.5220708223328799E-3</v>
      </c>
      <c r="F484" s="4">
        <v>3.7909119057682199</v>
      </c>
      <c r="G484" s="4">
        <v>1.5009518823820399E-4</v>
      </c>
    </row>
    <row r="485" spans="1:7">
      <c r="A485" s="1" t="s">
        <v>572</v>
      </c>
      <c r="B485" s="1" t="s">
        <v>571</v>
      </c>
      <c r="C485" s="1" t="s">
        <v>54</v>
      </c>
      <c r="D485" s="4">
        <v>6.2621301605859103E-3</v>
      </c>
      <c r="E485" s="4">
        <v>1.65175401988976E-3</v>
      </c>
      <c r="F485" s="4">
        <v>3.7912001939634101</v>
      </c>
      <c r="G485" s="4">
        <v>1.4992104613628901E-4</v>
      </c>
    </row>
    <row r="486" spans="1:7">
      <c r="A486" s="1" t="s">
        <v>444</v>
      </c>
      <c r="B486" s="1" t="s">
        <v>121</v>
      </c>
      <c r="C486" s="1" t="s">
        <v>117</v>
      </c>
      <c r="D486" s="4">
        <v>5.6172229512127803E-3</v>
      </c>
      <c r="E486" s="4">
        <v>1.4815898488739899E-3</v>
      </c>
      <c r="F486" s="4">
        <v>3.7913481625713401</v>
      </c>
      <c r="G486" s="4">
        <v>1.4983173875569999E-4</v>
      </c>
    </row>
    <row r="487" spans="1:7">
      <c r="A487" s="1" t="s">
        <v>529</v>
      </c>
      <c r="B487" s="1" t="s">
        <v>117</v>
      </c>
      <c r="C487" s="1" t="s">
        <v>54</v>
      </c>
      <c r="D487" s="4">
        <v>5.2412975568456597E-3</v>
      </c>
      <c r="E487" s="4">
        <v>1.38214417358147E-3</v>
      </c>
      <c r="F487" s="4">
        <v>3.7921496592241701</v>
      </c>
      <c r="G487" s="4">
        <v>1.49348860202851E-4</v>
      </c>
    </row>
    <row r="488" spans="1:7">
      <c r="A488" s="1" t="s">
        <v>571</v>
      </c>
      <c r="B488" s="1" t="s">
        <v>121</v>
      </c>
      <c r="C488" s="1" t="s">
        <v>88</v>
      </c>
      <c r="D488" s="4">
        <v>3.4995184664538799E-3</v>
      </c>
      <c r="E488" s="4">
        <v>9.2260902985448197E-4</v>
      </c>
      <c r="F488" s="4">
        <v>3.7930676518588098</v>
      </c>
      <c r="G488" s="4">
        <v>1.4879759634987399E-4</v>
      </c>
    </row>
    <row r="489" spans="1:7">
      <c r="A489" s="1" t="s">
        <v>134</v>
      </c>
      <c r="B489" s="1" t="s">
        <v>571</v>
      </c>
      <c r="C489" s="1" t="s">
        <v>121</v>
      </c>
      <c r="D489" s="4">
        <v>4.4343053699786002E-3</v>
      </c>
      <c r="E489" s="4">
        <v>1.1687801267689099E-3</v>
      </c>
      <c r="F489" s="4">
        <v>3.7939602739800198</v>
      </c>
      <c r="G489" s="4">
        <v>1.4826340526476301E-4</v>
      </c>
    </row>
    <row r="490" spans="1:7">
      <c r="A490" s="1" t="s">
        <v>571</v>
      </c>
      <c r="B490" s="1" t="s">
        <v>1</v>
      </c>
      <c r="C490" s="1" t="s">
        <v>572</v>
      </c>
      <c r="D490" s="4">
        <v>5.3739685014042001E-3</v>
      </c>
      <c r="E490" s="4">
        <v>1.41541545670275E-3</v>
      </c>
      <c r="F490" s="4">
        <v>3.7967428403834198</v>
      </c>
      <c r="G490" s="4">
        <v>1.4660973834438099E-4</v>
      </c>
    </row>
    <row r="491" spans="1:7">
      <c r="A491" s="1" t="s">
        <v>571</v>
      </c>
      <c r="B491" s="1" t="s">
        <v>491</v>
      </c>
      <c r="C491" s="1" t="s">
        <v>569</v>
      </c>
      <c r="D491" s="4">
        <v>3.2342454551319202E-3</v>
      </c>
      <c r="E491" s="4">
        <v>8.5177316296282998E-4</v>
      </c>
      <c r="F491" s="4">
        <v>3.79707367614381</v>
      </c>
      <c r="G491" s="4">
        <v>1.46414283400503E-4</v>
      </c>
    </row>
    <row r="492" spans="1:7">
      <c r="A492" s="1" t="s">
        <v>134</v>
      </c>
      <c r="B492" s="1" t="s">
        <v>121</v>
      </c>
      <c r="C492" s="1" t="s">
        <v>326</v>
      </c>
      <c r="D492" s="4">
        <v>5.2590853176812504E-3</v>
      </c>
      <c r="E492" s="4">
        <v>1.38484053735292E-3</v>
      </c>
      <c r="F492" s="4">
        <v>3.7976107543283102</v>
      </c>
      <c r="G492" s="4">
        <v>1.4609750457573201E-4</v>
      </c>
    </row>
    <row r="493" spans="1:7">
      <c r="A493" s="1" t="s">
        <v>570</v>
      </c>
      <c r="B493" s="1" t="s">
        <v>121</v>
      </c>
      <c r="C493" s="1" t="s">
        <v>444</v>
      </c>
      <c r="D493" s="4">
        <v>2.7250379555303602E-3</v>
      </c>
      <c r="E493" s="4">
        <v>7.1653292969967703E-4</v>
      </c>
      <c r="F493" s="4">
        <v>3.8030882358365901</v>
      </c>
      <c r="G493" s="4">
        <v>1.42903428060934E-4</v>
      </c>
    </row>
    <row r="494" spans="1:7">
      <c r="A494" s="1" t="s">
        <v>571</v>
      </c>
      <c r="B494" s="1" t="s">
        <v>529</v>
      </c>
      <c r="C494" s="1" t="s">
        <v>37</v>
      </c>
      <c r="D494" s="4">
        <v>5.2724269754667102E-3</v>
      </c>
      <c r="E494" s="4">
        <v>1.3861797031381701E-3</v>
      </c>
      <c r="F494" s="4">
        <v>3.8035667118270702</v>
      </c>
      <c r="G494" s="4">
        <v>1.42627560706258E-4</v>
      </c>
    </row>
    <row r="495" spans="1:7">
      <c r="A495" s="1" t="s">
        <v>316</v>
      </c>
      <c r="B495" s="1" t="s">
        <v>569</v>
      </c>
      <c r="C495" s="1" t="s">
        <v>529</v>
      </c>
      <c r="D495" s="4">
        <v>4.0884822534972796E-3</v>
      </c>
      <c r="E495" s="4">
        <v>1.0739140519283701E-3</v>
      </c>
      <c r="F495" s="4">
        <v>3.8070851630591802</v>
      </c>
      <c r="G495" s="4">
        <v>1.4061433344606899E-4</v>
      </c>
    </row>
    <row r="496" spans="1:7">
      <c r="A496" s="1" t="s">
        <v>444</v>
      </c>
      <c r="B496" s="1" t="s">
        <v>326</v>
      </c>
      <c r="C496" s="1" t="s">
        <v>569</v>
      </c>
      <c r="D496" s="4">
        <v>5.8655695212645404E-3</v>
      </c>
      <c r="E496" s="4">
        <v>1.5373163044792801E-3</v>
      </c>
      <c r="F496" s="4">
        <v>3.8154604255311799</v>
      </c>
      <c r="G496" s="4">
        <v>1.35929240667791E-4</v>
      </c>
    </row>
    <row r="497" spans="1:7">
      <c r="A497" s="1" t="s">
        <v>117</v>
      </c>
      <c r="B497" s="1" t="s">
        <v>54</v>
      </c>
      <c r="C497" s="1" t="s">
        <v>316</v>
      </c>
      <c r="D497" s="4">
        <v>4.0979300105337003E-3</v>
      </c>
      <c r="E497" s="4">
        <v>1.0736574170849E-3</v>
      </c>
      <c r="F497" s="4">
        <v>3.8167947664908199</v>
      </c>
      <c r="G497" s="4">
        <v>1.3519653593264399E-4</v>
      </c>
    </row>
    <row r="498" spans="1:7">
      <c r="A498" s="1" t="s">
        <v>316</v>
      </c>
      <c r="B498" s="1" t="s">
        <v>491</v>
      </c>
      <c r="C498" s="1" t="s">
        <v>121</v>
      </c>
      <c r="D498" s="4">
        <v>4.2432753915241199E-3</v>
      </c>
      <c r="E498" s="4">
        <v>1.1110911929076101E-3</v>
      </c>
      <c r="F498" s="4">
        <v>3.8190163135213901</v>
      </c>
      <c r="G498" s="4">
        <v>1.3398490276394899E-4</v>
      </c>
    </row>
    <row r="499" spans="1:7">
      <c r="A499" s="1" t="s">
        <v>117</v>
      </c>
      <c r="B499" s="1" t="s">
        <v>572</v>
      </c>
      <c r="C499" s="1" t="s">
        <v>316</v>
      </c>
      <c r="D499" s="4">
        <v>5.5342528671640202E-3</v>
      </c>
      <c r="E499" s="4">
        <v>1.4475071689439101E-3</v>
      </c>
      <c r="F499" s="4">
        <v>3.8232991075282601</v>
      </c>
      <c r="G499" s="4">
        <v>1.31677882416925E-4</v>
      </c>
    </row>
    <row r="500" spans="1:7">
      <c r="A500" s="1" t="s">
        <v>570</v>
      </c>
      <c r="B500" s="1" t="s">
        <v>571</v>
      </c>
      <c r="C500" s="1" t="s">
        <v>569</v>
      </c>
      <c r="D500" s="4">
        <v>2.3304434383809702E-3</v>
      </c>
      <c r="E500" s="4">
        <v>6.0949646017523001E-4</v>
      </c>
      <c r="F500" s="4">
        <v>3.8235553291170401</v>
      </c>
      <c r="G500" s="4">
        <v>1.3154105659174401E-4</v>
      </c>
    </row>
    <row r="501" spans="1:7">
      <c r="A501" s="1" t="s">
        <v>117</v>
      </c>
      <c r="B501" s="1" t="s">
        <v>491</v>
      </c>
      <c r="C501" s="1" t="s">
        <v>326</v>
      </c>
      <c r="D501" s="4">
        <v>5.5062655420703103E-3</v>
      </c>
      <c r="E501" s="4">
        <v>1.4400383216772201E-3</v>
      </c>
      <c r="F501" s="4">
        <v>3.8236937581335502</v>
      </c>
      <c r="G501" s="4">
        <v>1.31467189361932E-4</v>
      </c>
    </row>
    <row r="502" spans="1:7">
      <c r="A502" s="1" t="s">
        <v>134</v>
      </c>
      <c r="B502" s="1" t="s">
        <v>37</v>
      </c>
      <c r="C502" s="1" t="s">
        <v>569</v>
      </c>
      <c r="D502" s="4">
        <v>5.7140409018245101E-3</v>
      </c>
      <c r="E502" s="4">
        <v>1.49379409385289E-3</v>
      </c>
      <c r="F502" s="4">
        <v>3.82518643321615</v>
      </c>
      <c r="G502" s="4">
        <v>1.3067316089329E-4</v>
      </c>
    </row>
    <row r="503" spans="1:7">
      <c r="A503" s="1" t="s">
        <v>121</v>
      </c>
      <c r="B503" s="1" t="s">
        <v>569</v>
      </c>
      <c r="C503" s="1" t="s">
        <v>134</v>
      </c>
      <c r="D503" s="4">
        <v>3.6843161713547802E-3</v>
      </c>
      <c r="E503" s="4">
        <v>9.6283818291770901E-4</v>
      </c>
      <c r="F503" s="4">
        <v>3.8265164767252098</v>
      </c>
      <c r="G503" s="4">
        <v>1.2996945381469599E-4</v>
      </c>
    </row>
    <row r="504" spans="1:7">
      <c r="A504" s="1" t="s">
        <v>121</v>
      </c>
      <c r="B504" s="1" t="s">
        <v>491</v>
      </c>
      <c r="C504" s="1" t="s">
        <v>569</v>
      </c>
      <c r="D504" s="4">
        <v>3.2228018777313802E-3</v>
      </c>
      <c r="E504" s="4">
        <v>8.4179534744046605E-4</v>
      </c>
      <c r="F504" s="4">
        <v>3.8284862081152098</v>
      </c>
      <c r="G504" s="4">
        <v>1.2893385476315199E-4</v>
      </c>
    </row>
    <row r="505" spans="1:7">
      <c r="A505" s="1" t="s">
        <v>88</v>
      </c>
      <c r="B505" s="1" t="s">
        <v>54</v>
      </c>
      <c r="C505" s="1" t="s">
        <v>569</v>
      </c>
      <c r="D505" s="4">
        <v>5.3121344725234098E-3</v>
      </c>
      <c r="E505" s="4">
        <v>1.3874200444537401E-3</v>
      </c>
      <c r="F505" s="4">
        <v>3.8287860217666698</v>
      </c>
      <c r="G505" s="4">
        <v>1.28776909383107E-4</v>
      </c>
    </row>
    <row r="506" spans="1:7">
      <c r="A506" s="1" t="s">
        <v>134</v>
      </c>
      <c r="B506" s="1" t="s">
        <v>571</v>
      </c>
      <c r="C506" s="1" t="s">
        <v>529</v>
      </c>
      <c r="D506" s="4">
        <v>4.6173016491605698E-3</v>
      </c>
      <c r="E506" s="4">
        <v>1.2042381490854201E-3</v>
      </c>
      <c r="F506" s="4">
        <v>3.8342097471893299</v>
      </c>
      <c r="G506" s="4">
        <v>1.2596861982002401E-4</v>
      </c>
    </row>
    <row r="507" spans="1:7">
      <c r="A507" s="1" t="s">
        <v>444</v>
      </c>
      <c r="B507" s="1" t="s">
        <v>571</v>
      </c>
      <c r="C507" s="1" t="s">
        <v>121</v>
      </c>
      <c r="D507" s="4">
        <v>5.59298582716076E-3</v>
      </c>
      <c r="E507" s="4">
        <v>1.45701823316505E-3</v>
      </c>
      <c r="F507" s="4">
        <v>3.8386519124137499</v>
      </c>
      <c r="G507" s="4">
        <v>1.2371166524757199E-4</v>
      </c>
    </row>
    <row r="508" spans="1:7">
      <c r="A508" s="1" t="s">
        <v>326</v>
      </c>
      <c r="B508" s="1" t="s">
        <v>37</v>
      </c>
      <c r="C508" s="1" t="s">
        <v>573</v>
      </c>
      <c r="D508" s="4">
        <v>4.1284057481446399E-3</v>
      </c>
      <c r="E508" s="4">
        <v>1.0752264362026301E-3</v>
      </c>
      <c r="F508" s="4">
        <v>3.8395686798074502</v>
      </c>
      <c r="G508" s="4">
        <v>1.23250648553722E-4</v>
      </c>
    </row>
    <row r="509" spans="1:7">
      <c r="A509" s="1" t="s">
        <v>121</v>
      </c>
      <c r="B509" s="1" t="s">
        <v>529</v>
      </c>
      <c r="C509" s="1" t="s">
        <v>569</v>
      </c>
      <c r="D509" s="4">
        <v>2.95023502915511E-3</v>
      </c>
      <c r="E509" s="4">
        <v>7.6825710212114005E-4</v>
      </c>
      <c r="F509" s="4">
        <v>3.8401662946031698</v>
      </c>
      <c r="G509" s="4">
        <v>1.2295099728428001E-4</v>
      </c>
    </row>
    <row r="510" spans="1:7">
      <c r="A510" s="1" t="s">
        <v>570</v>
      </c>
      <c r="B510" s="1" t="s">
        <v>569</v>
      </c>
      <c r="C510" s="1" t="s">
        <v>134</v>
      </c>
      <c r="D510" s="4">
        <v>2.7907866457758802E-3</v>
      </c>
      <c r="E510" s="4">
        <v>7.2671726023809701E-4</v>
      </c>
      <c r="F510" s="4">
        <v>3.84026470605848</v>
      </c>
      <c r="G510" s="4">
        <v>1.22901718502406E-4</v>
      </c>
    </row>
    <row r="511" spans="1:7">
      <c r="A511" s="1" t="s">
        <v>491</v>
      </c>
      <c r="B511" s="1" t="s">
        <v>529</v>
      </c>
      <c r="C511" s="1" t="s">
        <v>88</v>
      </c>
      <c r="D511" s="4">
        <v>4.7313154082305499E-3</v>
      </c>
      <c r="E511" s="4">
        <v>1.2319119755508699E-3</v>
      </c>
      <c r="F511" s="4">
        <v>3.8406278225478201</v>
      </c>
      <c r="G511" s="4">
        <v>1.2272005175736401E-4</v>
      </c>
    </row>
    <row r="512" spans="1:7">
      <c r="A512" s="1" t="s">
        <v>570</v>
      </c>
      <c r="B512" s="1" t="s">
        <v>54</v>
      </c>
      <c r="C512" s="1" t="s">
        <v>444</v>
      </c>
      <c r="D512" s="4">
        <v>4.34664160908907E-3</v>
      </c>
      <c r="E512" s="4">
        <v>1.1301635502315101E-3</v>
      </c>
      <c r="F512" s="4">
        <v>3.8460288408687902</v>
      </c>
      <c r="G512" s="4">
        <v>1.20047638661058E-4</v>
      </c>
    </row>
    <row r="513" spans="1:7">
      <c r="A513" s="1" t="s">
        <v>571</v>
      </c>
      <c r="B513" s="1" t="s">
        <v>573</v>
      </c>
      <c r="C513" s="1" t="s">
        <v>444</v>
      </c>
      <c r="D513" s="4">
        <v>3.5063074901953398E-3</v>
      </c>
      <c r="E513" s="4">
        <v>9.1164396029949505E-4</v>
      </c>
      <c r="F513" s="4">
        <v>3.8461369162621799</v>
      </c>
      <c r="G513" s="4">
        <v>1.19994727396906E-4</v>
      </c>
    </row>
    <row r="514" spans="1:7">
      <c r="A514" s="1" t="s">
        <v>444</v>
      </c>
      <c r="B514" s="1" t="s">
        <v>121</v>
      </c>
      <c r="C514" s="1" t="s">
        <v>1</v>
      </c>
      <c r="D514" s="4">
        <v>3.7020217902079501E-3</v>
      </c>
      <c r="E514" s="4">
        <v>9.6207270832347302E-4</v>
      </c>
      <c r="F514" s="4">
        <v>3.8479646685531401</v>
      </c>
      <c r="G514" s="4">
        <v>1.19103224949898E-4</v>
      </c>
    </row>
    <row r="515" spans="1:7">
      <c r="A515" s="1" t="s">
        <v>121</v>
      </c>
      <c r="B515" s="1" t="s">
        <v>569</v>
      </c>
      <c r="C515" s="1" t="s">
        <v>572</v>
      </c>
      <c r="D515" s="4">
        <v>2.97141068569987E-3</v>
      </c>
      <c r="E515" s="4">
        <v>7.7209965844131801E-4</v>
      </c>
      <c r="F515" s="4">
        <v>3.8484807669756398</v>
      </c>
      <c r="G515" s="4">
        <v>1.1885262633246801E-4</v>
      </c>
    </row>
    <row r="516" spans="1:7">
      <c r="A516" s="1" t="s">
        <v>570</v>
      </c>
      <c r="B516" s="1" t="s">
        <v>573</v>
      </c>
      <c r="C516" s="1" t="s">
        <v>491</v>
      </c>
      <c r="D516" s="4">
        <v>3.1159910117016798E-3</v>
      </c>
      <c r="E516" s="4">
        <v>8.0917506502250797E-4</v>
      </c>
      <c r="F516" s="4">
        <v>3.8508243103301898</v>
      </c>
      <c r="G516" s="4">
        <v>1.17720928747697E-4</v>
      </c>
    </row>
    <row r="517" spans="1:7">
      <c r="A517" s="1" t="s">
        <v>571</v>
      </c>
      <c r="B517" s="1" t="s">
        <v>88</v>
      </c>
      <c r="C517" s="1" t="s">
        <v>569</v>
      </c>
      <c r="D517" s="4">
        <v>3.63268236139611E-3</v>
      </c>
      <c r="E517" s="4">
        <v>9.4327932873711098E-4</v>
      </c>
      <c r="F517" s="4">
        <v>3.8511205013467702</v>
      </c>
      <c r="G517" s="4">
        <v>1.17578623509678E-4</v>
      </c>
    </row>
    <row r="518" spans="1:7">
      <c r="A518" s="1" t="s">
        <v>326</v>
      </c>
      <c r="B518" s="1" t="s">
        <v>54</v>
      </c>
      <c r="C518" s="1" t="s">
        <v>573</v>
      </c>
      <c r="D518" s="4">
        <v>3.6727832468058399E-3</v>
      </c>
      <c r="E518" s="4">
        <v>9.5303001128502196E-4</v>
      </c>
      <c r="F518" s="4">
        <v>3.8537960015064199</v>
      </c>
      <c r="G518" s="4">
        <v>1.16300507528846E-4</v>
      </c>
    </row>
    <row r="519" spans="1:7">
      <c r="A519" s="1" t="s">
        <v>326</v>
      </c>
      <c r="B519" s="1" t="s">
        <v>570</v>
      </c>
      <c r="C519" s="1" t="s">
        <v>88</v>
      </c>
      <c r="D519" s="4">
        <v>2.4420673940277098E-3</v>
      </c>
      <c r="E519" s="4">
        <v>6.3339226700040603E-4</v>
      </c>
      <c r="F519" s="4">
        <v>3.8555371154004798</v>
      </c>
      <c r="G519" s="4">
        <v>1.15475808179586E-4</v>
      </c>
    </row>
    <row r="520" spans="1:7">
      <c r="A520" s="1" t="s">
        <v>316</v>
      </c>
      <c r="B520" s="1" t="s">
        <v>121</v>
      </c>
      <c r="C520" s="1" t="s">
        <v>573</v>
      </c>
      <c r="D520" s="4">
        <v>4.0464022638630904E-3</v>
      </c>
      <c r="E520" s="4">
        <v>1.0489045038716701E-3</v>
      </c>
      <c r="F520" s="4">
        <v>3.85774133767866</v>
      </c>
      <c r="G520" s="4">
        <v>1.1443966181597499E-4</v>
      </c>
    </row>
    <row r="521" spans="1:7">
      <c r="A521" s="1" t="s">
        <v>121</v>
      </c>
      <c r="B521" s="1" t="s">
        <v>117</v>
      </c>
      <c r="C521" s="1" t="s">
        <v>571</v>
      </c>
      <c r="D521" s="4">
        <v>3.9949581925176102E-3</v>
      </c>
      <c r="E521" s="4">
        <v>1.0339705682708999E-3</v>
      </c>
      <c r="F521" s="4">
        <v>3.86370590721778</v>
      </c>
      <c r="G521" s="4">
        <v>1.1167966926051001E-4</v>
      </c>
    </row>
    <row r="522" spans="1:7">
      <c r="A522" s="1" t="s">
        <v>570</v>
      </c>
      <c r="B522" s="1" t="s">
        <v>88</v>
      </c>
      <c r="C522" s="1" t="s">
        <v>117</v>
      </c>
      <c r="D522" s="4">
        <v>3.52740080814041E-3</v>
      </c>
      <c r="E522" s="4">
        <v>9.1278043336006504E-4</v>
      </c>
      <c r="F522" s="4">
        <v>3.8644570799525</v>
      </c>
      <c r="G522" s="4">
        <v>1.11336564099881E-4</v>
      </c>
    </row>
    <row r="523" spans="1:7">
      <c r="A523" s="1" t="s">
        <v>326</v>
      </c>
      <c r="B523" s="1" t="s">
        <v>572</v>
      </c>
      <c r="C523" s="1" t="s">
        <v>134</v>
      </c>
      <c r="D523" s="4">
        <v>2.4915783099726998E-3</v>
      </c>
      <c r="E523" s="4">
        <v>6.4456488803524303E-4</v>
      </c>
      <c r="F523" s="4">
        <v>3.86551975793703</v>
      </c>
      <c r="G523" s="4">
        <v>1.1085287408108099E-4</v>
      </c>
    </row>
    <row r="524" spans="1:7">
      <c r="A524" s="1" t="s">
        <v>134</v>
      </c>
      <c r="B524" s="1" t="s">
        <v>316</v>
      </c>
      <c r="C524" s="1" t="s">
        <v>444</v>
      </c>
      <c r="D524" s="4">
        <v>5.7491092858291404E-3</v>
      </c>
      <c r="E524" s="4">
        <v>1.48666663123689E-3</v>
      </c>
      <c r="F524" s="4">
        <v>3.8671139615516301</v>
      </c>
      <c r="G524" s="4">
        <v>1.1013097022783901E-4</v>
      </c>
    </row>
    <row r="525" spans="1:7">
      <c r="A525" s="1" t="s">
        <v>571</v>
      </c>
      <c r="B525" s="1" t="s">
        <v>1</v>
      </c>
      <c r="C525" s="1" t="s">
        <v>444</v>
      </c>
      <c r="D525" s="4">
        <v>5.4717352483991902E-3</v>
      </c>
      <c r="E525" s="4">
        <v>1.4145035134589599E-3</v>
      </c>
      <c r="F525" s="4">
        <v>3.8683079938195801</v>
      </c>
      <c r="G525" s="4">
        <v>1.0959318355061499E-4</v>
      </c>
    </row>
    <row r="526" spans="1:7">
      <c r="A526" s="1" t="s">
        <v>573</v>
      </c>
      <c r="B526" s="1" t="s">
        <v>37</v>
      </c>
      <c r="C526" s="1" t="s">
        <v>134</v>
      </c>
      <c r="D526" s="4">
        <v>5.6011167691381297E-3</v>
      </c>
      <c r="E526" s="4">
        <v>1.4467684330313701E-3</v>
      </c>
      <c r="F526" s="4">
        <v>3.87146736219719</v>
      </c>
      <c r="G526" s="4">
        <v>1.0818214422125E-4</v>
      </c>
    </row>
    <row r="527" spans="1:7">
      <c r="A527" s="1" t="s">
        <v>134</v>
      </c>
      <c r="B527" s="1" t="s">
        <v>571</v>
      </c>
      <c r="C527" s="1" t="s">
        <v>444</v>
      </c>
      <c r="D527" s="4">
        <v>4.7324424866075302E-3</v>
      </c>
      <c r="E527" s="4">
        <v>1.22190063333888E-3</v>
      </c>
      <c r="F527" s="4">
        <v>3.8730174594279099</v>
      </c>
      <c r="G527" s="4">
        <v>1.07496123645699E-4</v>
      </c>
    </row>
    <row r="528" spans="1:7">
      <c r="A528" s="1" t="s">
        <v>121</v>
      </c>
      <c r="B528" s="1" t="s">
        <v>88</v>
      </c>
      <c r="C528" s="1" t="s">
        <v>569</v>
      </c>
      <c r="D528" s="4">
        <v>3.4442867353143098E-3</v>
      </c>
      <c r="E528" s="4">
        <v>8.8897482171015896E-4</v>
      </c>
      <c r="F528" s="4">
        <v>3.8744480171984899</v>
      </c>
      <c r="G528" s="4">
        <v>1.068666511544E-4</v>
      </c>
    </row>
    <row r="529" spans="1:7">
      <c r="A529" s="1" t="s">
        <v>326</v>
      </c>
      <c r="B529" s="1" t="s">
        <v>572</v>
      </c>
      <c r="C529" s="1" t="s">
        <v>573</v>
      </c>
      <c r="D529" s="4">
        <v>3.2404503776358299E-3</v>
      </c>
      <c r="E529" s="4">
        <v>8.3606780048378398E-4</v>
      </c>
      <c r="F529" s="4">
        <v>3.8758224820532101</v>
      </c>
      <c r="G529" s="4">
        <v>1.0626513814346899E-4</v>
      </c>
    </row>
    <row r="530" spans="1:7">
      <c r="A530" s="1" t="s">
        <v>117</v>
      </c>
      <c r="B530" s="1" t="s">
        <v>444</v>
      </c>
      <c r="C530" s="1" t="s">
        <v>316</v>
      </c>
      <c r="D530" s="4">
        <v>5.3220889713381002E-3</v>
      </c>
      <c r="E530" s="4">
        <v>1.37240753301523E-3</v>
      </c>
      <c r="F530" s="4">
        <v>3.8779217129807302</v>
      </c>
      <c r="G530" s="4">
        <v>1.05352605184819E-4</v>
      </c>
    </row>
    <row r="531" spans="1:7">
      <c r="A531" s="1" t="s">
        <v>326</v>
      </c>
      <c r="B531" s="1" t="s">
        <v>134</v>
      </c>
      <c r="C531" s="1" t="s">
        <v>491</v>
      </c>
      <c r="D531" s="4">
        <v>2.4879402283435699E-3</v>
      </c>
      <c r="E531" s="4">
        <v>6.4146766130703198E-4</v>
      </c>
      <c r="F531" s="4">
        <v>3.8785123216877802</v>
      </c>
      <c r="G531" s="4">
        <v>1.0509720434660299E-4</v>
      </c>
    </row>
    <row r="532" spans="1:7">
      <c r="A532" s="1" t="s">
        <v>134</v>
      </c>
      <c r="B532" s="1" t="s">
        <v>571</v>
      </c>
      <c r="C532" s="1" t="s">
        <v>37</v>
      </c>
      <c r="D532" s="4">
        <v>4.8228242648059296E-3</v>
      </c>
      <c r="E532" s="4">
        <v>1.2430367016199801E-3</v>
      </c>
      <c r="F532" s="4">
        <v>3.8798727813270601</v>
      </c>
      <c r="G532" s="4">
        <v>1.04511113107511E-4</v>
      </c>
    </row>
    <row r="533" spans="1:7">
      <c r="A533" s="1" t="s">
        <v>572</v>
      </c>
      <c r="B533" s="1" t="s">
        <v>570</v>
      </c>
      <c r="C533" s="1" t="s">
        <v>54</v>
      </c>
      <c r="D533" s="4">
        <v>6.2488362083705897E-3</v>
      </c>
      <c r="E533" s="4">
        <v>1.60996895012372E-3</v>
      </c>
      <c r="F533" s="4">
        <v>3.8813395798039299</v>
      </c>
      <c r="G533" s="4">
        <v>1.03882666909763E-4</v>
      </c>
    </row>
    <row r="534" spans="1:7">
      <c r="A534" s="1" t="s">
        <v>88</v>
      </c>
      <c r="B534" s="1" t="s">
        <v>491</v>
      </c>
      <c r="C534" s="1" t="s">
        <v>37</v>
      </c>
      <c r="D534" s="4">
        <v>4.7227794706499798E-3</v>
      </c>
      <c r="E534" s="4">
        <v>1.2166849610080099E-3</v>
      </c>
      <c r="F534" s="4">
        <v>3.88167818457883</v>
      </c>
      <c r="G534" s="4">
        <v>1.03738100069387E-4</v>
      </c>
    </row>
    <row r="535" spans="1:7">
      <c r="A535" s="1" t="s">
        <v>326</v>
      </c>
      <c r="B535" s="1" t="s">
        <v>134</v>
      </c>
      <c r="C535" s="1" t="s">
        <v>121</v>
      </c>
      <c r="D535" s="4">
        <v>2.53288022954541E-3</v>
      </c>
      <c r="E535" s="4">
        <v>6.5247463176723597E-4</v>
      </c>
      <c r="F535" s="4">
        <v>3.8819597057514299</v>
      </c>
      <c r="G535" s="4">
        <v>1.03618049571558E-4</v>
      </c>
    </row>
    <row r="536" spans="1:7">
      <c r="A536" s="1" t="s">
        <v>134</v>
      </c>
      <c r="B536" s="1" t="s">
        <v>571</v>
      </c>
      <c r="C536" s="1" t="s">
        <v>491</v>
      </c>
      <c r="D536" s="4">
        <v>4.9115068539756701E-3</v>
      </c>
      <c r="E536" s="4">
        <v>1.2647025030109501E-3</v>
      </c>
      <c r="F536" s="4">
        <v>3.8835274242618798</v>
      </c>
      <c r="G536" s="4">
        <v>1.0295191398358001E-4</v>
      </c>
    </row>
    <row r="537" spans="1:7">
      <c r="A537" s="1" t="s">
        <v>316</v>
      </c>
      <c r="B537" s="1" t="s">
        <v>54</v>
      </c>
      <c r="C537" s="1" t="s">
        <v>569</v>
      </c>
      <c r="D537" s="4">
        <v>5.1501115606501198E-3</v>
      </c>
      <c r="E537" s="4">
        <v>1.32582355992229E-3</v>
      </c>
      <c r="F537" s="4">
        <v>3.8844622439444101</v>
      </c>
      <c r="G537" s="4">
        <v>1.0255662774332799E-4</v>
      </c>
    </row>
    <row r="538" spans="1:7">
      <c r="A538" s="1" t="s">
        <v>326</v>
      </c>
      <c r="B538" s="1" t="s">
        <v>54</v>
      </c>
      <c r="C538" s="1" t="s">
        <v>572</v>
      </c>
      <c r="D538" s="4">
        <v>4.2679640396347997E-3</v>
      </c>
      <c r="E538" s="4">
        <v>1.0981732788596301E-3</v>
      </c>
      <c r="F538" s="4">
        <v>3.8864213160119401</v>
      </c>
      <c r="G538" s="4">
        <v>1.0173288071939E-4</v>
      </c>
    </row>
    <row r="539" spans="1:7">
      <c r="A539" s="1" t="s">
        <v>316</v>
      </c>
      <c r="B539" s="1" t="s">
        <v>326</v>
      </c>
      <c r="C539" s="1" t="s">
        <v>134</v>
      </c>
      <c r="D539" s="4">
        <v>3.0465435729848099E-3</v>
      </c>
      <c r="E539" s="4">
        <v>7.8384428980760197E-4</v>
      </c>
      <c r="F539" s="4">
        <v>3.8866693456841999</v>
      </c>
      <c r="G539" s="4">
        <v>1.01629036172098E-4</v>
      </c>
    </row>
    <row r="540" spans="1:7">
      <c r="A540" s="1" t="s">
        <v>117</v>
      </c>
      <c r="B540" s="1" t="s">
        <v>1</v>
      </c>
      <c r="C540" s="1" t="s">
        <v>444</v>
      </c>
      <c r="D540" s="4">
        <v>5.8989005448892903E-3</v>
      </c>
      <c r="E540" s="4">
        <v>1.51593698111227E-3</v>
      </c>
      <c r="F540" s="4">
        <v>3.8912571026277898</v>
      </c>
      <c r="G540" s="4">
        <v>9.9726191324276396E-5</v>
      </c>
    </row>
    <row r="541" spans="1:7">
      <c r="A541" s="1" t="s">
        <v>316</v>
      </c>
      <c r="B541" s="1" t="s">
        <v>444</v>
      </c>
      <c r="C541" s="1" t="s">
        <v>121</v>
      </c>
      <c r="D541" s="4">
        <v>4.0722753371765898E-3</v>
      </c>
      <c r="E541" s="4">
        <v>1.04628307075534E-3</v>
      </c>
      <c r="F541" s="4">
        <v>3.8921353608796099</v>
      </c>
      <c r="G541" s="4">
        <v>9.9365776633369006E-5</v>
      </c>
    </row>
    <row r="542" spans="1:7">
      <c r="A542" s="1" t="s">
        <v>571</v>
      </c>
      <c r="B542" s="1" t="s">
        <v>117</v>
      </c>
      <c r="C542" s="1" t="s">
        <v>570</v>
      </c>
      <c r="D542" s="4">
        <v>2.56454970052609E-3</v>
      </c>
      <c r="E542" s="4">
        <v>6.5862703005482295E-4</v>
      </c>
      <c r="F542" s="4">
        <v>3.8937814324332001</v>
      </c>
      <c r="G542" s="4">
        <v>9.8693580719278395E-5</v>
      </c>
    </row>
    <row r="543" spans="1:7">
      <c r="A543" s="1" t="s">
        <v>134</v>
      </c>
      <c r="B543" s="1" t="s">
        <v>326</v>
      </c>
      <c r="C543" s="1" t="s">
        <v>54</v>
      </c>
      <c r="D543" s="4">
        <v>5.7873251599938301E-3</v>
      </c>
      <c r="E543" s="4">
        <v>1.4857544086378999E-3</v>
      </c>
      <c r="F543" s="4">
        <v>3.8952098182225501</v>
      </c>
      <c r="G543" s="4">
        <v>9.8113760951587902E-5</v>
      </c>
    </row>
    <row r="544" spans="1:7">
      <c r="A544" s="1" t="s">
        <v>117</v>
      </c>
      <c r="B544" s="1" t="s">
        <v>571</v>
      </c>
      <c r="C544" s="1" t="s">
        <v>491</v>
      </c>
      <c r="D544" s="4">
        <v>5.66699838548045E-3</v>
      </c>
      <c r="E544" s="4">
        <v>1.4545086082393399E-3</v>
      </c>
      <c r="F544" s="4">
        <v>3.8961600869040298</v>
      </c>
      <c r="G544" s="4">
        <v>9.7729804706071999E-5</v>
      </c>
    </row>
    <row r="545" spans="1:7">
      <c r="A545" s="1" t="s">
        <v>316</v>
      </c>
      <c r="B545" s="1" t="s">
        <v>572</v>
      </c>
      <c r="C545" s="1" t="s">
        <v>121</v>
      </c>
      <c r="D545" s="4">
        <v>4.3180143024171402E-3</v>
      </c>
      <c r="E545" s="4">
        <v>1.1081440030549501E-3</v>
      </c>
      <c r="F545" s="4">
        <v>3.8966183912137402</v>
      </c>
      <c r="G545" s="4">
        <v>9.7545134254361794E-5</v>
      </c>
    </row>
    <row r="546" spans="1:7">
      <c r="A546" s="1" t="s">
        <v>570</v>
      </c>
      <c r="B546" s="1" t="s">
        <v>121</v>
      </c>
      <c r="C546" s="1" t="s">
        <v>529</v>
      </c>
      <c r="D546" s="4">
        <v>2.5861275694473301E-3</v>
      </c>
      <c r="E546" s="4">
        <v>6.6351158262619196E-4</v>
      </c>
      <c r="F546" s="4">
        <v>3.8976374145744099</v>
      </c>
      <c r="G546" s="4">
        <v>9.7135706054222396E-5</v>
      </c>
    </row>
    <row r="547" spans="1:7">
      <c r="A547" s="1" t="s">
        <v>572</v>
      </c>
      <c r="B547" s="1" t="s">
        <v>571</v>
      </c>
      <c r="C547" s="1" t="s">
        <v>1</v>
      </c>
      <c r="D547" s="4">
        <v>5.5950215887861903E-3</v>
      </c>
      <c r="E547" s="4">
        <v>1.4338679971687099E-3</v>
      </c>
      <c r="F547" s="4">
        <v>3.9020478871374502</v>
      </c>
      <c r="G547" s="4">
        <v>9.5382281203723206E-5</v>
      </c>
    </row>
    <row r="548" spans="1:7">
      <c r="A548" s="1" t="s">
        <v>570</v>
      </c>
      <c r="B548" s="1" t="s">
        <v>121</v>
      </c>
      <c r="C548" s="1" t="s">
        <v>37</v>
      </c>
      <c r="D548" s="4">
        <v>2.9736524915883202E-3</v>
      </c>
      <c r="E548" s="4">
        <v>7.6114207143605003E-4</v>
      </c>
      <c r="F548" s="4">
        <v>3.9068297538433501</v>
      </c>
      <c r="G548" s="4">
        <v>9.3514992960560305E-5</v>
      </c>
    </row>
    <row r="549" spans="1:7">
      <c r="A549" s="1" t="s">
        <v>444</v>
      </c>
      <c r="B549" s="1" t="s">
        <v>88</v>
      </c>
      <c r="C549" s="1" t="s">
        <v>54</v>
      </c>
      <c r="D549" s="4">
        <v>4.7494870464455403E-3</v>
      </c>
      <c r="E549" s="4">
        <v>1.2151037497278301E-3</v>
      </c>
      <c r="F549" s="4">
        <v>3.9087090690892499</v>
      </c>
      <c r="G549" s="4">
        <v>9.2790626157336306E-5</v>
      </c>
    </row>
    <row r="550" spans="1:7">
      <c r="A550" s="1" t="s">
        <v>571</v>
      </c>
      <c r="B550" s="1" t="s">
        <v>572</v>
      </c>
      <c r="C550" s="1" t="s">
        <v>570</v>
      </c>
      <c r="D550" s="4">
        <v>2.5941150096570899E-3</v>
      </c>
      <c r="E550" s="4">
        <v>6.6363179214302395E-4</v>
      </c>
      <c r="F550" s="4">
        <v>3.9089673526340301</v>
      </c>
      <c r="G550" s="4">
        <v>9.2691488052251998E-5</v>
      </c>
    </row>
    <row r="551" spans="1:7">
      <c r="A551" s="1" t="s">
        <v>134</v>
      </c>
      <c r="B551" s="1" t="s">
        <v>570</v>
      </c>
      <c r="C551" s="1" t="s">
        <v>491</v>
      </c>
      <c r="D551" s="4">
        <v>4.4389770452179797E-3</v>
      </c>
      <c r="E551" s="4">
        <v>1.13502288234827E-3</v>
      </c>
      <c r="F551" s="4">
        <v>3.9109141447739399</v>
      </c>
      <c r="G551" s="4">
        <v>9.1947454527538104E-5</v>
      </c>
    </row>
    <row r="552" spans="1:7">
      <c r="A552" s="1" t="s">
        <v>444</v>
      </c>
      <c r="B552" s="1" t="s">
        <v>573</v>
      </c>
      <c r="C552" s="1" t="s">
        <v>1</v>
      </c>
      <c r="D552" s="4">
        <v>3.5616012010187799E-3</v>
      </c>
      <c r="E552" s="4">
        <v>9.10583664439653E-4</v>
      </c>
      <c r="F552" s="4">
        <v>3.91133878204425</v>
      </c>
      <c r="G552" s="4">
        <v>9.1785915907047704E-5</v>
      </c>
    </row>
    <row r="553" spans="1:7">
      <c r="A553" s="1" t="s">
        <v>491</v>
      </c>
      <c r="B553" s="1" t="s">
        <v>572</v>
      </c>
      <c r="C553" s="1" t="s">
        <v>444</v>
      </c>
      <c r="D553" s="4">
        <v>3.4089598633235802E-3</v>
      </c>
      <c r="E553" s="4">
        <v>8.7144811761412399E-4</v>
      </c>
      <c r="F553" s="4">
        <v>3.9118334120185199</v>
      </c>
      <c r="G553" s="4">
        <v>9.1598088943717503E-5</v>
      </c>
    </row>
    <row r="554" spans="1:7">
      <c r="A554" s="1" t="s">
        <v>316</v>
      </c>
      <c r="B554" s="1" t="s">
        <v>569</v>
      </c>
      <c r="C554" s="1" t="s">
        <v>444</v>
      </c>
      <c r="D554" s="4">
        <v>4.09880428143809E-3</v>
      </c>
      <c r="E554" s="4">
        <v>1.0474314716606399E-3</v>
      </c>
      <c r="F554" s="4">
        <v>3.9131956527329201</v>
      </c>
      <c r="G554" s="4">
        <v>9.1082677110794794E-5</v>
      </c>
    </row>
    <row r="555" spans="1:7">
      <c r="A555" s="1" t="s">
        <v>571</v>
      </c>
      <c r="B555" s="1" t="s">
        <v>121</v>
      </c>
      <c r="C555" s="1" t="s">
        <v>570</v>
      </c>
      <c r="D555" s="4">
        <v>2.5118491319119801E-3</v>
      </c>
      <c r="E555" s="4">
        <v>6.4185825430874098E-4</v>
      </c>
      <c r="F555" s="4">
        <v>3.9134016195166801</v>
      </c>
      <c r="G555" s="4">
        <v>9.1004987172416102E-5</v>
      </c>
    </row>
    <row r="556" spans="1:7">
      <c r="A556" s="1" t="s">
        <v>316</v>
      </c>
      <c r="B556" s="1" t="s">
        <v>569</v>
      </c>
      <c r="C556" s="1" t="s">
        <v>572</v>
      </c>
      <c r="D556" s="4">
        <v>4.2936911557123498E-3</v>
      </c>
      <c r="E556" s="4">
        <v>1.0969777452872599E-3</v>
      </c>
      <c r="F556" s="4">
        <v>3.9141096290772599</v>
      </c>
      <c r="G556" s="4">
        <v>9.0738405601432999E-5</v>
      </c>
    </row>
    <row r="557" spans="1:7">
      <c r="A557" s="1" t="s">
        <v>571</v>
      </c>
      <c r="B557" s="1" t="s">
        <v>491</v>
      </c>
      <c r="C557" s="1" t="s">
        <v>570</v>
      </c>
      <c r="D557" s="4">
        <v>2.6245676920090498E-3</v>
      </c>
      <c r="E557" s="4">
        <v>6.7042329009192202E-4</v>
      </c>
      <c r="F557" s="4">
        <v>3.9147919393569999</v>
      </c>
      <c r="G557" s="4">
        <v>9.0482198465216204E-5</v>
      </c>
    </row>
    <row r="558" spans="1:7">
      <c r="A558" s="1" t="s">
        <v>571</v>
      </c>
      <c r="B558" s="1" t="s">
        <v>569</v>
      </c>
      <c r="C558" s="1" t="s">
        <v>444</v>
      </c>
      <c r="D558" s="4">
        <v>3.04639145051369E-3</v>
      </c>
      <c r="E558" s="4">
        <v>7.7814608822925502E-4</v>
      </c>
      <c r="F558" s="4">
        <v>3.9149351215605801</v>
      </c>
      <c r="G558" s="4">
        <v>9.0428520441409595E-5</v>
      </c>
    </row>
    <row r="559" spans="1:7">
      <c r="A559" s="1" t="s">
        <v>316</v>
      </c>
      <c r="B559" s="1" t="s">
        <v>121</v>
      </c>
      <c r="C559" s="1" t="s">
        <v>529</v>
      </c>
      <c r="D559" s="4">
        <v>4.13398105674682E-3</v>
      </c>
      <c r="E559" s="4">
        <v>1.0559181450591299E-3</v>
      </c>
      <c r="F559" s="4">
        <v>3.9150582609936002</v>
      </c>
      <c r="G559" s="4">
        <v>9.0382380374440593E-5</v>
      </c>
    </row>
    <row r="560" spans="1:7">
      <c r="A560" s="1" t="s">
        <v>134</v>
      </c>
      <c r="B560" s="1" t="s">
        <v>571</v>
      </c>
      <c r="C560" s="1" t="s">
        <v>316</v>
      </c>
      <c r="D560" s="4">
        <v>4.8163793316755299E-3</v>
      </c>
      <c r="E560" s="4">
        <v>1.2298530719262301E-3</v>
      </c>
      <c r="F560" s="4">
        <v>3.9162233616508</v>
      </c>
      <c r="G560" s="4">
        <v>8.9946919035397706E-5</v>
      </c>
    </row>
    <row r="561" spans="1:7">
      <c r="A561" s="1" t="s">
        <v>134</v>
      </c>
      <c r="B561" s="1" t="s">
        <v>529</v>
      </c>
      <c r="C561" s="1" t="s">
        <v>573</v>
      </c>
      <c r="D561" s="4">
        <v>5.6127336944130904E-3</v>
      </c>
      <c r="E561" s="4">
        <v>1.43291210411389E-3</v>
      </c>
      <c r="F561" s="4">
        <v>3.91701185180787</v>
      </c>
      <c r="G561" s="4">
        <v>8.9653342761539899E-5</v>
      </c>
    </row>
    <row r="562" spans="1:7">
      <c r="A562" s="1" t="s">
        <v>444</v>
      </c>
      <c r="B562" s="1" t="s">
        <v>326</v>
      </c>
      <c r="C562" s="1" t="s">
        <v>37</v>
      </c>
      <c r="D562" s="4">
        <v>4.0661772195269901E-3</v>
      </c>
      <c r="E562" s="4">
        <v>1.0378118061431399E-3</v>
      </c>
      <c r="F562" s="4">
        <v>3.9180294495186399</v>
      </c>
      <c r="G562" s="4">
        <v>8.9275801273739906E-5</v>
      </c>
    </row>
    <row r="563" spans="1:7">
      <c r="A563" s="1" t="s">
        <v>316</v>
      </c>
      <c r="B563" s="1" t="s">
        <v>37</v>
      </c>
      <c r="C563" s="1" t="s">
        <v>121</v>
      </c>
      <c r="D563" s="4">
        <v>4.3730301383176004E-3</v>
      </c>
      <c r="E563" s="4">
        <v>1.11590839885198E-3</v>
      </c>
      <c r="F563" s="4">
        <v>3.91880744227436</v>
      </c>
      <c r="G563" s="4">
        <v>8.8988169832553994E-5</v>
      </c>
    </row>
    <row r="564" spans="1:7">
      <c r="A564" s="1" t="s">
        <v>570</v>
      </c>
      <c r="B564" s="1" t="s">
        <v>573</v>
      </c>
      <c r="C564" s="1" t="s">
        <v>37</v>
      </c>
      <c r="D564" s="4">
        <v>3.7323223954633801E-3</v>
      </c>
      <c r="E564" s="4">
        <v>9.5206392858540601E-4</v>
      </c>
      <c r="F564" s="4">
        <v>3.9202434662228298</v>
      </c>
      <c r="G564" s="4">
        <v>8.8459555723142296E-5</v>
      </c>
    </row>
    <row r="565" spans="1:7">
      <c r="A565" s="1" t="s">
        <v>571</v>
      </c>
      <c r="B565" s="1" t="s">
        <v>529</v>
      </c>
      <c r="C565" s="1" t="s">
        <v>570</v>
      </c>
      <c r="D565" s="4">
        <v>2.6516000559159798E-3</v>
      </c>
      <c r="E565" s="4">
        <v>6.7622501512707702E-4</v>
      </c>
      <c r="F565" s="4">
        <v>3.9211800755665398</v>
      </c>
      <c r="G565" s="4">
        <v>8.8116380788961894E-5</v>
      </c>
    </row>
    <row r="566" spans="1:7">
      <c r="A566" s="1" t="s">
        <v>121</v>
      </c>
      <c r="B566" s="1" t="s">
        <v>326</v>
      </c>
      <c r="C566" s="1" t="s">
        <v>134</v>
      </c>
      <c r="D566" s="4">
        <v>3.6559066034486201E-3</v>
      </c>
      <c r="E566" s="4">
        <v>9.3217056763223501E-4</v>
      </c>
      <c r="F566" s="4">
        <v>3.9219288083025701</v>
      </c>
      <c r="G566" s="4">
        <v>8.7842949124813699E-5</v>
      </c>
    </row>
    <row r="567" spans="1:7">
      <c r="A567" s="1" t="s">
        <v>572</v>
      </c>
      <c r="B567" s="1" t="s">
        <v>573</v>
      </c>
      <c r="C567" s="1" t="s">
        <v>54</v>
      </c>
      <c r="D567" s="4">
        <v>6.7464839517906196E-3</v>
      </c>
      <c r="E567" s="4">
        <v>1.7195821899823899E-3</v>
      </c>
      <c r="F567" s="4">
        <v>3.9233274170277999</v>
      </c>
      <c r="G567" s="4">
        <v>8.7334333437001101E-5</v>
      </c>
    </row>
    <row r="568" spans="1:7">
      <c r="A568" s="1" t="s">
        <v>572</v>
      </c>
      <c r="B568" s="1" t="s">
        <v>134</v>
      </c>
      <c r="C568" s="1" t="s">
        <v>1</v>
      </c>
      <c r="D568" s="4">
        <v>6.0846818592336996E-3</v>
      </c>
      <c r="E568" s="4">
        <v>1.5506010774461499E-3</v>
      </c>
      <c r="F568" s="4">
        <v>3.9240794732680002</v>
      </c>
      <c r="G568" s="4">
        <v>8.7061993511673401E-5</v>
      </c>
    </row>
    <row r="569" spans="1:7">
      <c r="A569" s="1" t="s">
        <v>444</v>
      </c>
      <c r="B569" s="1" t="s">
        <v>121</v>
      </c>
      <c r="C569" s="1" t="s">
        <v>316</v>
      </c>
      <c r="D569" s="4">
        <v>5.8812027231033501E-3</v>
      </c>
      <c r="E569" s="4">
        <v>1.49841224185046E-3</v>
      </c>
      <c r="F569" s="4">
        <v>3.9249564030792801</v>
      </c>
      <c r="G569" s="4">
        <v>8.6745446799438197E-5</v>
      </c>
    </row>
    <row r="570" spans="1:7">
      <c r="A570" s="1" t="s">
        <v>117</v>
      </c>
      <c r="B570" s="1" t="s">
        <v>54</v>
      </c>
      <c r="C570" s="1" t="s">
        <v>121</v>
      </c>
      <c r="D570" s="4">
        <v>4.3690677508337597E-3</v>
      </c>
      <c r="E570" s="4">
        <v>1.1131477592265899E-3</v>
      </c>
      <c r="F570" s="4">
        <v>3.9249665775452298</v>
      </c>
      <c r="G570" s="4">
        <v>8.6741780496357799E-5</v>
      </c>
    </row>
    <row r="571" spans="1:7">
      <c r="A571" s="1" t="s">
        <v>1</v>
      </c>
      <c r="B571" s="1" t="s">
        <v>572</v>
      </c>
      <c r="C571" s="1" t="s">
        <v>37</v>
      </c>
      <c r="D571" s="4">
        <v>4.6155759703805496E-3</v>
      </c>
      <c r="E571" s="4">
        <v>1.1759510618370599E-3</v>
      </c>
      <c r="F571" s="4">
        <v>3.9249728327725899</v>
      </c>
      <c r="G571" s="4">
        <v>8.67395265382597E-5</v>
      </c>
    </row>
    <row r="572" spans="1:7">
      <c r="A572" s="1" t="s">
        <v>316</v>
      </c>
      <c r="B572" s="1" t="s">
        <v>326</v>
      </c>
      <c r="C572" s="1" t="s">
        <v>570</v>
      </c>
      <c r="D572" s="4">
        <v>2.8869703378529401E-3</v>
      </c>
      <c r="E572" s="4">
        <v>7.3466512837371803E-4</v>
      </c>
      <c r="F572" s="4">
        <v>3.92964117439961</v>
      </c>
      <c r="G572" s="4">
        <v>8.5072717954642204E-5</v>
      </c>
    </row>
    <row r="573" spans="1:7">
      <c r="A573" s="1" t="s">
        <v>572</v>
      </c>
      <c r="B573" s="1" t="s">
        <v>37</v>
      </c>
      <c r="C573" s="1" t="s">
        <v>569</v>
      </c>
      <c r="D573" s="4">
        <v>8.2236793051203103E-3</v>
      </c>
      <c r="E573" s="4">
        <v>2.0885596181453598E-3</v>
      </c>
      <c r="F573" s="4">
        <v>3.9374884172197699</v>
      </c>
      <c r="G573" s="4">
        <v>8.2338905068986997E-5</v>
      </c>
    </row>
    <row r="574" spans="1:7">
      <c r="A574" s="1" t="s">
        <v>134</v>
      </c>
      <c r="B574" s="1" t="s">
        <v>570</v>
      </c>
      <c r="C574" s="1" t="s">
        <v>444</v>
      </c>
      <c r="D574" s="4">
        <v>4.3239403485561996E-3</v>
      </c>
      <c r="E574" s="4">
        <v>1.0978420516562001E-3</v>
      </c>
      <c r="F574" s="4">
        <v>3.93858145808233</v>
      </c>
      <c r="G574" s="4">
        <v>8.19647673595642E-5</v>
      </c>
    </row>
    <row r="575" spans="1:7">
      <c r="A575" s="1" t="s">
        <v>134</v>
      </c>
      <c r="B575" s="1" t="s">
        <v>316</v>
      </c>
      <c r="C575" s="1" t="s">
        <v>37</v>
      </c>
      <c r="D575" s="4">
        <v>5.7802638462503596E-3</v>
      </c>
      <c r="E575" s="4">
        <v>1.4675428323029599E-3</v>
      </c>
      <c r="F575" s="4">
        <v>3.9387360416455999</v>
      </c>
      <c r="G575" s="4">
        <v>8.1911984717940106E-5</v>
      </c>
    </row>
    <row r="576" spans="1:7">
      <c r="A576" s="1" t="s">
        <v>529</v>
      </c>
      <c r="B576" s="1" t="s">
        <v>37</v>
      </c>
      <c r="C576" s="1" t="s">
        <v>134</v>
      </c>
      <c r="D576" s="4">
        <v>4.7514539186889002E-3</v>
      </c>
      <c r="E576" s="4">
        <v>1.20586048186916E-3</v>
      </c>
      <c r="F576" s="4">
        <v>3.9403015441088498</v>
      </c>
      <c r="G576" s="4">
        <v>8.1379250118144899E-5</v>
      </c>
    </row>
    <row r="577" spans="1:7">
      <c r="A577" s="1" t="s">
        <v>491</v>
      </c>
      <c r="B577" s="1" t="s">
        <v>529</v>
      </c>
      <c r="C577" s="1" t="s">
        <v>573</v>
      </c>
      <c r="D577" s="4">
        <v>4.9973836112977201E-3</v>
      </c>
      <c r="E577" s="4">
        <v>1.2675879844133899E-3</v>
      </c>
      <c r="F577" s="4">
        <v>3.9424352966002498</v>
      </c>
      <c r="G577" s="4">
        <v>8.0658414144634303E-5</v>
      </c>
    </row>
    <row r="578" spans="1:7">
      <c r="A578" s="1" t="s">
        <v>444</v>
      </c>
      <c r="B578" s="1" t="s">
        <v>121</v>
      </c>
      <c r="C578" s="1" t="s">
        <v>326</v>
      </c>
      <c r="D578" s="4">
        <v>5.8431049057092802E-3</v>
      </c>
      <c r="E578" s="4">
        <v>1.4808380242427499E-3</v>
      </c>
      <c r="F578" s="4">
        <v>3.9458096091888399</v>
      </c>
      <c r="G578" s="4">
        <v>7.9530791574223601E-5</v>
      </c>
    </row>
    <row r="579" spans="1:7">
      <c r="A579" s="1" t="s">
        <v>134</v>
      </c>
      <c r="B579" s="1" t="s">
        <v>573</v>
      </c>
      <c r="C579" s="1" t="s">
        <v>1</v>
      </c>
      <c r="D579" s="4">
        <v>5.5543625608206202E-3</v>
      </c>
      <c r="E579" s="4">
        <v>1.4075477606648101E-3</v>
      </c>
      <c r="F579" s="4">
        <v>3.9461272406111201</v>
      </c>
      <c r="G579" s="4">
        <v>7.94254169085525E-5</v>
      </c>
    </row>
    <row r="580" spans="1:7">
      <c r="A580" s="1" t="s">
        <v>134</v>
      </c>
      <c r="B580" s="1" t="s">
        <v>37</v>
      </c>
      <c r="C580" s="1" t="s">
        <v>572</v>
      </c>
      <c r="D580" s="4">
        <v>6.4955608444989101E-3</v>
      </c>
      <c r="E580" s="4">
        <v>1.6458597892503E-3</v>
      </c>
      <c r="F580" s="4">
        <v>3.9466064405508599</v>
      </c>
      <c r="G580" s="4">
        <v>7.9266691397212103E-5</v>
      </c>
    </row>
    <row r="581" spans="1:7">
      <c r="A581" s="1" t="s">
        <v>571</v>
      </c>
      <c r="B581" s="1" t="s">
        <v>491</v>
      </c>
      <c r="C581" s="1" t="s">
        <v>54</v>
      </c>
      <c r="D581" s="4">
        <v>4.6127162137263398E-3</v>
      </c>
      <c r="E581" s="4">
        <v>1.1686393186176999E-3</v>
      </c>
      <c r="F581" s="4">
        <v>3.9470828511763298</v>
      </c>
      <c r="G581" s="4">
        <v>7.9109187078888694E-5</v>
      </c>
    </row>
    <row r="582" spans="1:7">
      <c r="A582" s="1" t="s">
        <v>571</v>
      </c>
      <c r="B582" s="1" t="s">
        <v>529</v>
      </c>
      <c r="C582" s="1" t="s">
        <v>117</v>
      </c>
      <c r="D582" s="4">
        <v>3.6121085872644699E-3</v>
      </c>
      <c r="E582" s="4">
        <v>9.1382199389122105E-4</v>
      </c>
      <c r="F582" s="4">
        <v>3.95274857840031</v>
      </c>
      <c r="G582" s="4">
        <v>7.7258602390119894E-5</v>
      </c>
    </row>
    <row r="583" spans="1:7">
      <c r="A583" s="1" t="s">
        <v>134</v>
      </c>
      <c r="B583" s="1" t="s">
        <v>570</v>
      </c>
      <c r="C583" s="1" t="s">
        <v>326</v>
      </c>
      <c r="D583" s="4">
        <v>4.4131026888151398E-3</v>
      </c>
      <c r="E583" s="4">
        <v>1.11607408330036E-3</v>
      </c>
      <c r="F583" s="4">
        <v>3.9541306037365</v>
      </c>
      <c r="G583" s="4">
        <v>7.6813444901018896E-5</v>
      </c>
    </row>
    <row r="584" spans="1:7">
      <c r="A584" s="1" t="s">
        <v>572</v>
      </c>
      <c r="B584" s="1" t="s">
        <v>316</v>
      </c>
      <c r="C584" s="1" t="s">
        <v>1</v>
      </c>
      <c r="D584" s="4">
        <v>5.6875471674770299E-3</v>
      </c>
      <c r="E584" s="4">
        <v>1.43769625857732E-3</v>
      </c>
      <c r="F584" s="4">
        <v>3.95601444571134</v>
      </c>
      <c r="G584" s="4">
        <v>7.62105545580386E-5</v>
      </c>
    </row>
    <row r="585" spans="1:7">
      <c r="A585" s="1" t="s">
        <v>88</v>
      </c>
      <c r="B585" s="1" t="s">
        <v>54</v>
      </c>
      <c r="C585" s="1" t="s">
        <v>121</v>
      </c>
      <c r="D585" s="4">
        <v>5.0412528670883E-3</v>
      </c>
      <c r="E585" s="4">
        <v>1.2738987801285801E-3</v>
      </c>
      <c r="F585" s="4">
        <v>3.9573417807806002</v>
      </c>
      <c r="G585" s="4">
        <v>7.5788454386136695E-5</v>
      </c>
    </row>
    <row r="586" spans="1:7">
      <c r="A586" s="1" t="s">
        <v>573</v>
      </c>
      <c r="B586" s="1" t="s">
        <v>37</v>
      </c>
      <c r="C586" s="1" t="s">
        <v>572</v>
      </c>
      <c r="D586" s="4">
        <v>6.3565503078433202E-3</v>
      </c>
      <c r="E586" s="4">
        <v>1.60619626466484E-3</v>
      </c>
      <c r="F586" s="4">
        <v>3.95751780008634</v>
      </c>
      <c r="G586" s="4">
        <v>7.5732645542057403E-5</v>
      </c>
    </row>
    <row r="587" spans="1:7">
      <c r="A587" s="1" t="s">
        <v>117</v>
      </c>
      <c r="B587" s="1" t="s">
        <v>572</v>
      </c>
      <c r="C587" s="1" t="s">
        <v>326</v>
      </c>
      <c r="D587" s="4">
        <v>5.8269618577490899E-3</v>
      </c>
      <c r="E587" s="4">
        <v>1.4723194130536799E-3</v>
      </c>
      <c r="F587" s="4">
        <v>3.95767508469075</v>
      </c>
      <c r="G587" s="4">
        <v>7.5682809618914795E-5</v>
      </c>
    </row>
    <row r="588" spans="1:7">
      <c r="A588" s="1" t="s">
        <v>571</v>
      </c>
      <c r="B588" s="1" t="s">
        <v>326</v>
      </c>
      <c r="C588" s="1" t="s">
        <v>572</v>
      </c>
      <c r="D588" s="4">
        <v>2.73915457323484E-3</v>
      </c>
      <c r="E588" s="4">
        <v>6.9192893842695005E-4</v>
      </c>
      <c r="F588" s="4">
        <v>3.9587223790091999</v>
      </c>
      <c r="G588" s="4">
        <v>7.5351762316072304E-5</v>
      </c>
    </row>
    <row r="589" spans="1:7">
      <c r="A589" s="1" t="s">
        <v>121</v>
      </c>
      <c r="B589" s="1" t="s">
        <v>569</v>
      </c>
      <c r="C589" s="1" t="s">
        <v>444</v>
      </c>
      <c r="D589" s="4">
        <v>3.0222627766661701E-3</v>
      </c>
      <c r="E589" s="4">
        <v>7.6310943561129095E-4</v>
      </c>
      <c r="F589" s="4">
        <v>3.9604578788167899</v>
      </c>
      <c r="G589" s="4">
        <v>7.4806187744882807E-5</v>
      </c>
    </row>
    <row r="590" spans="1:7">
      <c r="A590" s="1" t="s">
        <v>117</v>
      </c>
      <c r="B590" s="1" t="s">
        <v>444</v>
      </c>
      <c r="C590" s="1" t="s">
        <v>571</v>
      </c>
      <c r="D590" s="4">
        <v>5.5695492181024198E-3</v>
      </c>
      <c r="E590" s="4">
        <v>1.40600867226741E-3</v>
      </c>
      <c r="F590" s="4">
        <v>3.9612481259597199</v>
      </c>
      <c r="G590" s="4">
        <v>7.4559004043383699E-5</v>
      </c>
    </row>
    <row r="591" spans="1:7">
      <c r="A591" s="1" t="s">
        <v>1</v>
      </c>
      <c r="B591" s="1" t="s">
        <v>569</v>
      </c>
      <c r="C591" s="1" t="s">
        <v>54</v>
      </c>
      <c r="D591" s="4">
        <v>4.9749663246646302E-3</v>
      </c>
      <c r="E591" s="4">
        <v>1.25581051351997E-3</v>
      </c>
      <c r="F591" s="4">
        <v>3.9615581101642898</v>
      </c>
      <c r="G591" s="4">
        <v>7.4462254269338596E-5</v>
      </c>
    </row>
    <row r="592" spans="1:7">
      <c r="A592" s="1" t="s">
        <v>88</v>
      </c>
      <c r="B592" s="1" t="s">
        <v>54</v>
      </c>
      <c r="C592" s="1" t="s">
        <v>444</v>
      </c>
      <c r="D592" s="4">
        <v>4.85834771944859E-3</v>
      </c>
      <c r="E592" s="4">
        <v>1.22454482293697E-3</v>
      </c>
      <c r="F592" s="4">
        <v>3.96747234437382</v>
      </c>
      <c r="G592" s="4">
        <v>7.26389381163194E-5</v>
      </c>
    </row>
    <row r="593" spans="1:7">
      <c r="A593" s="1" t="s">
        <v>326</v>
      </c>
      <c r="B593" s="1" t="s">
        <v>54</v>
      </c>
      <c r="C593" s="1" t="s">
        <v>444</v>
      </c>
      <c r="D593" s="4">
        <v>4.2924142181863401E-3</v>
      </c>
      <c r="E593" s="4">
        <v>1.0817633633208299E-3</v>
      </c>
      <c r="F593" s="4">
        <v>3.9679789163956798</v>
      </c>
      <c r="G593" s="4">
        <v>7.2484744778757702E-5</v>
      </c>
    </row>
    <row r="594" spans="1:7">
      <c r="A594" s="1" t="s">
        <v>134</v>
      </c>
      <c r="B594" s="1" t="s">
        <v>571</v>
      </c>
      <c r="C594" s="1" t="s">
        <v>572</v>
      </c>
      <c r="D594" s="4">
        <v>5.0202433532519396E-3</v>
      </c>
      <c r="E594" s="4">
        <v>1.2642834641962001E-3</v>
      </c>
      <c r="F594" s="4">
        <v>3.9708210187212001</v>
      </c>
      <c r="G594" s="4">
        <v>7.1625374270351303E-5</v>
      </c>
    </row>
    <row r="595" spans="1:7">
      <c r="A595" s="1" t="s">
        <v>134</v>
      </c>
      <c r="B595" s="1" t="s">
        <v>571</v>
      </c>
      <c r="C595" s="1" t="s">
        <v>88</v>
      </c>
      <c r="D595" s="4">
        <v>4.4466191744299702E-3</v>
      </c>
      <c r="E595" s="4">
        <v>1.1197853093091799E-3</v>
      </c>
      <c r="F595" s="4">
        <v>3.97095687670092</v>
      </c>
      <c r="G595" s="4">
        <v>7.15845370269496E-5</v>
      </c>
    </row>
    <row r="596" spans="1:7">
      <c r="A596" s="1" t="s">
        <v>571</v>
      </c>
      <c r="B596" s="1" t="s">
        <v>88</v>
      </c>
      <c r="C596" s="1" t="s">
        <v>117</v>
      </c>
      <c r="D596" s="4">
        <v>4.0192277060213596E-3</v>
      </c>
      <c r="E596" s="4">
        <v>1.0115506248709401E-3</v>
      </c>
      <c r="F596" s="4">
        <v>3.9733332244583601</v>
      </c>
      <c r="G596" s="4">
        <v>7.0873788069011399E-5</v>
      </c>
    </row>
    <row r="597" spans="1:7">
      <c r="A597" s="1" t="s">
        <v>134</v>
      </c>
      <c r="B597" s="1" t="s">
        <v>570</v>
      </c>
      <c r="C597" s="1" t="s">
        <v>572</v>
      </c>
      <c r="D597" s="4">
        <v>4.5172608621422399E-3</v>
      </c>
      <c r="E597" s="4">
        <v>1.1364443735822399E-3</v>
      </c>
      <c r="F597" s="4">
        <v>3.9749071464916201</v>
      </c>
      <c r="G597" s="4">
        <v>7.0406719664873406E-5</v>
      </c>
    </row>
    <row r="598" spans="1:7">
      <c r="A598" s="1" t="s">
        <v>88</v>
      </c>
      <c r="B598" s="1" t="s">
        <v>54</v>
      </c>
      <c r="C598" s="1" t="s">
        <v>529</v>
      </c>
      <c r="D598" s="4">
        <v>5.5131002349000603E-3</v>
      </c>
      <c r="E598" s="4">
        <v>1.38581451134876E-3</v>
      </c>
      <c r="F598" s="4">
        <v>3.9782382055837702</v>
      </c>
      <c r="G598" s="4">
        <v>6.9427798386459996E-5</v>
      </c>
    </row>
    <row r="599" spans="1:7">
      <c r="A599" s="1" t="s">
        <v>121</v>
      </c>
      <c r="B599" s="1" t="s">
        <v>37</v>
      </c>
      <c r="C599" s="1" t="s">
        <v>572</v>
      </c>
      <c r="D599" s="4">
        <v>5.0965664930215102E-3</v>
      </c>
      <c r="E599" s="4">
        <v>1.2810637233721799E-3</v>
      </c>
      <c r="F599" s="4">
        <v>3.9783863987699801</v>
      </c>
      <c r="G599" s="4">
        <v>6.93845484273529E-5</v>
      </c>
    </row>
    <row r="600" spans="1:7">
      <c r="A600" s="1" t="s">
        <v>572</v>
      </c>
      <c r="B600" s="1" t="s">
        <v>134</v>
      </c>
      <c r="C600" s="1" t="s">
        <v>37</v>
      </c>
      <c r="D600" s="4">
        <v>6.89536320503776E-3</v>
      </c>
      <c r="E600" s="4">
        <v>1.73318132893772E-3</v>
      </c>
      <c r="F600" s="4">
        <v>3.9784430456933002</v>
      </c>
      <c r="G600" s="4">
        <v>6.9368022842899505E-5</v>
      </c>
    </row>
    <row r="601" spans="1:7">
      <c r="A601" s="1" t="s">
        <v>570</v>
      </c>
      <c r="B601" s="1" t="s">
        <v>88</v>
      </c>
      <c r="C601" s="1" t="s">
        <v>569</v>
      </c>
      <c r="D601" s="4">
        <v>3.44561766648406E-3</v>
      </c>
      <c r="E601" s="4">
        <v>8.6600937809401199E-4</v>
      </c>
      <c r="F601" s="4">
        <v>3.97873020043671</v>
      </c>
      <c r="G601" s="4">
        <v>6.9284308571898498E-5</v>
      </c>
    </row>
    <row r="602" spans="1:7">
      <c r="A602" s="1" t="s">
        <v>572</v>
      </c>
      <c r="B602" s="1" t="s">
        <v>121</v>
      </c>
      <c r="C602" s="1" t="s">
        <v>1</v>
      </c>
      <c r="D602" s="4">
        <v>5.9131584889086999E-3</v>
      </c>
      <c r="E602" s="4">
        <v>1.4855761151607899E-3</v>
      </c>
      <c r="F602" s="4">
        <v>3.9803806944410098</v>
      </c>
      <c r="G602" s="4">
        <v>6.8804990337424006E-5</v>
      </c>
    </row>
    <row r="603" spans="1:7">
      <c r="A603" s="1" t="s">
        <v>529</v>
      </c>
      <c r="B603" s="1" t="s">
        <v>54</v>
      </c>
      <c r="C603" s="1" t="s">
        <v>569</v>
      </c>
      <c r="D603" s="4">
        <v>5.2827492911506997E-3</v>
      </c>
      <c r="E603" s="4">
        <v>1.32717917812865E-3</v>
      </c>
      <c r="F603" s="4">
        <v>3.9804341254053202</v>
      </c>
      <c r="G603" s="4">
        <v>6.8789526058364494E-5</v>
      </c>
    </row>
    <row r="604" spans="1:7">
      <c r="A604" s="1" t="s">
        <v>88</v>
      </c>
      <c r="B604" s="1" t="s">
        <v>54</v>
      </c>
      <c r="C604" s="1" t="s">
        <v>572</v>
      </c>
      <c r="D604" s="4">
        <v>5.4627431539019103E-3</v>
      </c>
      <c r="E604" s="4">
        <v>1.3721445475874E-3</v>
      </c>
      <c r="F604" s="4">
        <v>3.9811717821616099</v>
      </c>
      <c r="G604" s="4">
        <v>6.8576365260369899E-5</v>
      </c>
    </row>
    <row r="605" spans="1:7">
      <c r="A605" s="1" t="s">
        <v>570</v>
      </c>
      <c r="B605" s="1" t="s">
        <v>121</v>
      </c>
      <c r="C605" s="1" t="s">
        <v>1</v>
      </c>
      <c r="D605" s="4">
        <v>2.9605050508438799E-3</v>
      </c>
      <c r="E605" s="4">
        <v>7.4263081871753201E-4</v>
      </c>
      <c r="F605" s="4">
        <v>3.9865098191810202</v>
      </c>
      <c r="G605" s="4">
        <v>6.7052354061303098E-5</v>
      </c>
    </row>
    <row r="606" spans="1:7">
      <c r="A606" s="1" t="s">
        <v>572</v>
      </c>
      <c r="B606" s="1" t="s">
        <v>326</v>
      </c>
      <c r="C606" s="1" t="s">
        <v>1</v>
      </c>
      <c r="D606" s="4">
        <v>5.8026711593964402E-3</v>
      </c>
      <c r="E606" s="4">
        <v>1.4553586481979501E-3</v>
      </c>
      <c r="F606" s="4">
        <v>3.9871073474441499</v>
      </c>
      <c r="G606" s="4">
        <v>6.6883768333132797E-5</v>
      </c>
    </row>
    <row r="607" spans="1:7">
      <c r="A607" s="1" t="s">
        <v>326</v>
      </c>
      <c r="B607" s="1" t="s">
        <v>134</v>
      </c>
      <c r="C607" s="1" t="s">
        <v>529</v>
      </c>
      <c r="D607" s="4">
        <v>2.7975372744886099E-3</v>
      </c>
      <c r="E607" s="4">
        <v>7.0136963252376804E-4</v>
      </c>
      <c r="F607" s="4">
        <v>3.9886775029339598</v>
      </c>
      <c r="G607" s="4">
        <v>6.6442676809116996E-5</v>
      </c>
    </row>
    <row r="608" spans="1:7">
      <c r="A608" s="1" t="s">
        <v>444</v>
      </c>
      <c r="B608" s="1" t="s">
        <v>570</v>
      </c>
      <c r="C608" s="1" t="s">
        <v>573</v>
      </c>
      <c r="D608" s="4">
        <v>5.2741843478923203E-3</v>
      </c>
      <c r="E608" s="4">
        <v>1.32153033607668E-3</v>
      </c>
      <c r="F608" s="4">
        <v>3.9909672929265798</v>
      </c>
      <c r="G608" s="4">
        <v>6.5804355875202105E-5</v>
      </c>
    </row>
    <row r="609" spans="1:7">
      <c r="A609" s="1" t="s">
        <v>571</v>
      </c>
      <c r="B609" s="1" t="s">
        <v>326</v>
      </c>
      <c r="C609" s="1" t="s">
        <v>569</v>
      </c>
      <c r="D609" s="4">
        <v>3.0173951887847799E-3</v>
      </c>
      <c r="E609" s="4">
        <v>7.55944837417718E-4</v>
      </c>
      <c r="F609" s="4">
        <v>3.99155472652224</v>
      </c>
      <c r="G609" s="4">
        <v>6.5641535902564597E-5</v>
      </c>
    </row>
    <row r="610" spans="1:7">
      <c r="A610" s="1" t="s">
        <v>570</v>
      </c>
      <c r="B610" s="1" t="s">
        <v>316</v>
      </c>
      <c r="C610" s="1" t="s">
        <v>88</v>
      </c>
      <c r="D610" s="4">
        <v>2.5552728235476202E-3</v>
      </c>
      <c r="E610" s="4">
        <v>6.3993547534166003E-4</v>
      </c>
      <c r="F610" s="4">
        <v>3.9930163618189201</v>
      </c>
      <c r="G610" s="4">
        <v>6.5238064957797795E-5</v>
      </c>
    </row>
    <row r="611" spans="1:7">
      <c r="A611" s="1" t="s">
        <v>326</v>
      </c>
      <c r="B611" s="1" t="s">
        <v>54</v>
      </c>
      <c r="C611" s="1" t="s">
        <v>529</v>
      </c>
      <c r="D611" s="4">
        <v>5.0082255573361796E-3</v>
      </c>
      <c r="E611" s="4">
        <v>1.2541791326171701E-3</v>
      </c>
      <c r="F611" s="4">
        <v>3.99322985615715</v>
      </c>
      <c r="G611" s="4">
        <v>6.51793286429892E-5</v>
      </c>
    </row>
    <row r="612" spans="1:7">
      <c r="A612" s="1" t="s">
        <v>529</v>
      </c>
      <c r="B612" s="1" t="s">
        <v>54</v>
      </c>
      <c r="C612" s="1" t="s">
        <v>121</v>
      </c>
      <c r="D612" s="4">
        <v>4.5178159795563897E-3</v>
      </c>
      <c r="E612" s="4">
        <v>1.1310934992675699E-3</v>
      </c>
      <c r="F612" s="4">
        <v>3.9942020553401298</v>
      </c>
      <c r="G612" s="4">
        <v>6.4912490664595506E-5</v>
      </c>
    </row>
    <row r="613" spans="1:7">
      <c r="A613" s="1" t="s">
        <v>570</v>
      </c>
      <c r="B613" s="1" t="s">
        <v>121</v>
      </c>
      <c r="C613" s="1" t="s">
        <v>88</v>
      </c>
      <c r="D613" s="4">
        <v>3.0603921371870398E-3</v>
      </c>
      <c r="E613" s="4">
        <v>7.6615556880824402E-4</v>
      </c>
      <c r="F613" s="4">
        <v>3.9944787478964399</v>
      </c>
      <c r="G613" s="4">
        <v>6.4836736506379905E-5</v>
      </c>
    </row>
    <row r="614" spans="1:7">
      <c r="A614" s="1" t="s">
        <v>570</v>
      </c>
      <c r="B614" s="1" t="s">
        <v>117</v>
      </c>
      <c r="C614" s="1" t="s">
        <v>444</v>
      </c>
      <c r="D614" s="4">
        <v>2.9828244844572801E-3</v>
      </c>
      <c r="E614" s="4">
        <v>7.4630752517840498E-4</v>
      </c>
      <c r="F614" s="4">
        <v>3.99677664210104</v>
      </c>
      <c r="G614" s="4">
        <v>6.4210833573590494E-5</v>
      </c>
    </row>
    <row r="615" spans="1:7">
      <c r="A615" s="1" t="s">
        <v>117</v>
      </c>
      <c r="B615" s="1" t="s">
        <v>1</v>
      </c>
      <c r="C615" s="1" t="s">
        <v>529</v>
      </c>
      <c r="D615" s="4">
        <v>6.08504638540271E-3</v>
      </c>
      <c r="E615" s="4">
        <v>1.5216267555055599E-3</v>
      </c>
      <c r="F615" s="4">
        <v>3.9990400821921099</v>
      </c>
      <c r="G615" s="4">
        <v>6.3599909559761302E-5</v>
      </c>
    </row>
    <row r="616" spans="1:7">
      <c r="A616" s="1" t="s">
        <v>134</v>
      </c>
      <c r="B616" s="1" t="s">
        <v>121</v>
      </c>
      <c r="C616" s="1" t="s">
        <v>316</v>
      </c>
      <c r="D616" s="4">
        <v>5.73918906514281E-3</v>
      </c>
      <c r="E616" s="4">
        <v>1.43508952152222E-3</v>
      </c>
      <c r="F616" s="4">
        <v>3.99918540207522</v>
      </c>
      <c r="G616" s="4">
        <v>6.35608748993341E-5</v>
      </c>
    </row>
    <row r="617" spans="1:7">
      <c r="A617" s="1" t="s">
        <v>134</v>
      </c>
      <c r="B617" s="1" t="s">
        <v>570</v>
      </c>
      <c r="C617" s="1" t="s">
        <v>37</v>
      </c>
      <c r="D617" s="4">
        <v>4.4072351740604898E-3</v>
      </c>
      <c r="E617" s="4">
        <v>1.10178671762654E-3</v>
      </c>
      <c r="F617" s="4">
        <v>4.00008014577858</v>
      </c>
      <c r="G617" s="4">
        <v>6.3321035249163694E-5</v>
      </c>
    </row>
    <row r="618" spans="1:7">
      <c r="A618" s="1" t="s">
        <v>134</v>
      </c>
      <c r="B618" s="1" t="s">
        <v>573</v>
      </c>
      <c r="C618" s="1" t="s">
        <v>88</v>
      </c>
      <c r="D618" s="4">
        <v>5.7217477306588903E-3</v>
      </c>
      <c r="E618" s="4">
        <v>1.42967514569617E-3</v>
      </c>
      <c r="F618" s="4">
        <v>4.0021313568214101</v>
      </c>
      <c r="G618" s="4">
        <v>6.2774429062805405E-5</v>
      </c>
    </row>
    <row r="619" spans="1:7">
      <c r="A619" s="1" t="s">
        <v>326</v>
      </c>
      <c r="B619" s="1" t="s">
        <v>529</v>
      </c>
      <c r="C619" s="1" t="s">
        <v>88</v>
      </c>
      <c r="D619" s="4">
        <v>5.0189928871311696E-3</v>
      </c>
      <c r="E619" s="4">
        <v>1.25389561389423E-3</v>
      </c>
      <c r="F619" s="4">
        <v>4.00271986879644</v>
      </c>
      <c r="G619" s="4">
        <v>6.26184290600473E-5</v>
      </c>
    </row>
    <row r="620" spans="1:7">
      <c r="A620" s="1" t="s">
        <v>570</v>
      </c>
      <c r="B620" s="1" t="s">
        <v>316</v>
      </c>
      <c r="C620" s="1" t="s">
        <v>117</v>
      </c>
      <c r="D620" s="4">
        <v>3.23858760384187E-3</v>
      </c>
      <c r="E620" s="4">
        <v>8.0907831893907195E-4</v>
      </c>
      <c r="F620" s="4">
        <v>4.0028110110385402</v>
      </c>
      <c r="G620" s="4">
        <v>6.2594302345010997E-5</v>
      </c>
    </row>
    <row r="621" spans="1:7">
      <c r="A621" s="1" t="s">
        <v>117</v>
      </c>
      <c r="B621" s="1" t="s">
        <v>121</v>
      </c>
      <c r="C621" s="1" t="s">
        <v>37</v>
      </c>
      <c r="D621" s="4">
        <v>4.5288758852462798E-3</v>
      </c>
      <c r="E621" s="4">
        <v>1.1309022211249101E-3</v>
      </c>
      <c r="F621" s="4">
        <v>4.0046573440640696</v>
      </c>
      <c r="G621" s="4">
        <v>6.2107441091754397E-5</v>
      </c>
    </row>
    <row r="622" spans="1:7">
      <c r="A622" s="1" t="s">
        <v>571</v>
      </c>
      <c r="B622" s="1" t="s">
        <v>316</v>
      </c>
      <c r="C622" s="1" t="s">
        <v>572</v>
      </c>
      <c r="D622" s="4">
        <v>3.5004840465674399E-3</v>
      </c>
      <c r="E622" s="4">
        <v>8.7341783936914497E-4</v>
      </c>
      <c r="F622" s="4">
        <v>4.0078000342834503</v>
      </c>
      <c r="G622" s="4">
        <v>6.1286976763027498E-5</v>
      </c>
    </row>
    <row r="623" spans="1:7">
      <c r="A623" s="1" t="s">
        <v>572</v>
      </c>
      <c r="B623" s="1" t="s">
        <v>570</v>
      </c>
      <c r="C623" s="1" t="s">
        <v>1</v>
      </c>
      <c r="D623" s="4">
        <v>5.6995545437578303E-3</v>
      </c>
      <c r="E623" s="4">
        <v>1.42136675442994E-3</v>
      </c>
      <c r="F623" s="4">
        <v>4.0099112533722403</v>
      </c>
      <c r="G623" s="4">
        <v>6.0741573329629398E-5</v>
      </c>
    </row>
    <row r="624" spans="1:7">
      <c r="A624" s="1" t="s">
        <v>117</v>
      </c>
      <c r="B624" s="1" t="s">
        <v>444</v>
      </c>
      <c r="C624" s="1" t="s">
        <v>326</v>
      </c>
      <c r="D624" s="4">
        <v>5.5909587789389498E-3</v>
      </c>
      <c r="E624" s="4">
        <v>1.39420393897693E-3</v>
      </c>
      <c r="F624" s="4">
        <v>4.0101441565583302</v>
      </c>
      <c r="G624" s="4">
        <v>6.0681688349775099E-5</v>
      </c>
    </row>
    <row r="625" spans="1:7">
      <c r="A625" s="1" t="s">
        <v>316</v>
      </c>
      <c r="B625" s="1" t="s">
        <v>37</v>
      </c>
      <c r="C625" s="1" t="s">
        <v>134</v>
      </c>
      <c r="D625" s="4">
        <v>4.8968632182500201E-3</v>
      </c>
      <c r="E625" s="4">
        <v>1.2208740112655801E-3</v>
      </c>
      <c r="F625" s="4">
        <v>4.0109488555447497</v>
      </c>
      <c r="G625" s="4">
        <v>6.0475210947917201E-5</v>
      </c>
    </row>
    <row r="626" spans="1:7">
      <c r="A626" s="1" t="s">
        <v>571</v>
      </c>
      <c r="B626" s="1" t="s">
        <v>117</v>
      </c>
      <c r="C626" s="1" t="s">
        <v>572</v>
      </c>
      <c r="D626" s="4">
        <v>3.1152185477984302E-3</v>
      </c>
      <c r="E626" s="4">
        <v>7.7665761061951105E-4</v>
      </c>
      <c r="F626" s="4">
        <v>4.0110577752705296</v>
      </c>
      <c r="G626" s="4">
        <v>6.0447314446440002E-5</v>
      </c>
    </row>
    <row r="627" spans="1:7">
      <c r="A627" s="1" t="s">
        <v>572</v>
      </c>
      <c r="B627" s="1" t="s">
        <v>573</v>
      </c>
      <c r="C627" s="1" t="s">
        <v>316</v>
      </c>
      <c r="D627" s="4">
        <v>7.1957783340668097E-3</v>
      </c>
      <c r="E627" s="4">
        <v>1.7939672907329801E-3</v>
      </c>
      <c r="F627" s="4">
        <v>4.0110978451155201</v>
      </c>
      <c r="G627" s="4">
        <v>6.0437054830733003E-5</v>
      </c>
    </row>
    <row r="628" spans="1:7">
      <c r="A628" s="1" t="s">
        <v>134</v>
      </c>
      <c r="B628" s="1" t="s">
        <v>1</v>
      </c>
      <c r="C628" s="1" t="s">
        <v>444</v>
      </c>
      <c r="D628" s="4">
        <v>7.1162080706535496E-3</v>
      </c>
      <c r="E628" s="4">
        <v>1.7724299246142899E-3</v>
      </c>
      <c r="F628" s="4">
        <v>4.0149446654158298</v>
      </c>
      <c r="G628" s="4">
        <v>5.94597431377743E-5</v>
      </c>
    </row>
    <row r="629" spans="1:7">
      <c r="A629" s="1" t="s">
        <v>572</v>
      </c>
      <c r="B629" s="1" t="s">
        <v>1</v>
      </c>
      <c r="C629" s="1" t="s">
        <v>569</v>
      </c>
      <c r="D629" s="4">
        <v>7.14832779695403E-3</v>
      </c>
      <c r="E629" s="4">
        <v>1.7801687718195501E-3</v>
      </c>
      <c r="F629" s="4">
        <v>4.0155337573119798</v>
      </c>
      <c r="G629" s="4">
        <v>5.9311408116196899E-5</v>
      </c>
    </row>
    <row r="630" spans="1:7">
      <c r="A630" s="1" t="s">
        <v>316</v>
      </c>
      <c r="B630" s="1" t="s">
        <v>570</v>
      </c>
      <c r="C630" s="1" t="s">
        <v>121</v>
      </c>
      <c r="D630" s="4">
        <v>4.2143190765343997E-3</v>
      </c>
      <c r="E630" s="4">
        <v>1.0493696393179201E-3</v>
      </c>
      <c r="F630" s="4">
        <v>4.0160482242212101</v>
      </c>
      <c r="G630" s="4">
        <v>5.9182150596749003E-5</v>
      </c>
    </row>
    <row r="631" spans="1:7">
      <c r="A631" s="1" t="s">
        <v>572</v>
      </c>
      <c r="B631" s="1" t="s">
        <v>571</v>
      </c>
      <c r="C631" s="1" t="s">
        <v>316</v>
      </c>
      <c r="D631" s="4">
        <v>7.46850604362298E-3</v>
      </c>
      <c r="E631" s="4">
        <v>1.8592183254361699E-3</v>
      </c>
      <c r="F631" s="4">
        <v>4.0170140006934796</v>
      </c>
      <c r="G631" s="4">
        <v>5.8940223642647399E-5</v>
      </c>
    </row>
    <row r="632" spans="1:7">
      <c r="A632" s="1" t="s">
        <v>444</v>
      </c>
      <c r="B632" s="1" t="s">
        <v>54</v>
      </c>
      <c r="C632" s="1" t="s">
        <v>1</v>
      </c>
      <c r="D632" s="4">
        <v>7.0540118214113797E-3</v>
      </c>
      <c r="E632" s="4">
        <v>1.75591708410248E-3</v>
      </c>
      <c r="F632" s="4">
        <v>4.0172807049240298</v>
      </c>
      <c r="G632" s="4">
        <v>5.8873579454863097E-5</v>
      </c>
    </row>
    <row r="633" spans="1:7">
      <c r="A633" s="1" t="s">
        <v>572</v>
      </c>
      <c r="B633" s="1" t="s">
        <v>316</v>
      </c>
      <c r="C633" s="1" t="s">
        <v>37</v>
      </c>
      <c r="D633" s="4">
        <v>6.9570730669508401E-3</v>
      </c>
      <c r="E633" s="4">
        <v>1.73114835178196E-3</v>
      </c>
      <c r="F633" s="4">
        <v>4.0187619159210399</v>
      </c>
      <c r="G633" s="4">
        <v>5.8504750515097499E-5</v>
      </c>
    </row>
    <row r="634" spans="1:7">
      <c r="A634" s="1" t="s">
        <v>444</v>
      </c>
      <c r="B634" s="1" t="s">
        <v>571</v>
      </c>
      <c r="C634" s="1" t="s">
        <v>326</v>
      </c>
      <c r="D634" s="4">
        <v>5.8945657829934201E-3</v>
      </c>
      <c r="E634" s="4">
        <v>1.4667013266514699E-3</v>
      </c>
      <c r="F634" s="4">
        <v>4.0189271502541599</v>
      </c>
      <c r="G634" s="4">
        <v>5.8463742279280399E-5</v>
      </c>
    </row>
    <row r="635" spans="1:7">
      <c r="A635" s="1" t="s">
        <v>134</v>
      </c>
      <c r="B635" s="1" t="s">
        <v>529</v>
      </c>
      <c r="C635" s="1" t="s">
        <v>1</v>
      </c>
      <c r="D635" s="4">
        <v>7.1535830492238201E-3</v>
      </c>
      <c r="E635" s="4">
        <v>1.77978035109877E-3</v>
      </c>
      <c r="F635" s="4">
        <v>4.0193628639665802</v>
      </c>
      <c r="G635" s="4">
        <v>5.8355736346702301E-5</v>
      </c>
    </row>
    <row r="636" spans="1:7">
      <c r="A636" s="1" t="s">
        <v>316</v>
      </c>
      <c r="B636" s="1" t="s">
        <v>491</v>
      </c>
      <c r="C636" s="1" t="s">
        <v>569</v>
      </c>
      <c r="D636" s="4">
        <v>4.4703434368508601E-3</v>
      </c>
      <c r="E636" s="4">
        <v>1.1111761199954801E-3</v>
      </c>
      <c r="F636" s="4">
        <v>4.0230737111854404</v>
      </c>
      <c r="G636" s="4">
        <v>5.7443508434391999E-5</v>
      </c>
    </row>
    <row r="637" spans="1:7">
      <c r="A637" s="1" t="s">
        <v>571</v>
      </c>
      <c r="B637" s="1" t="s">
        <v>444</v>
      </c>
      <c r="C637" s="1" t="s">
        <v>570</v>
      </c>
      <c r="D637" s="4">
        <v>2.6885953627154399E-3</v>
      </c>
      <c r="E637" s="4">
        <v>6.6813010031150396E-4</v>
      </c>
      <c r="F637" s="4">
        <v>4.02405962770115</v>
      </c>
      <c r="G637" s="4">
        <v>5.72034237167701E-5</v>
      </c>
    </row>
    <row r="638" spans="1:7">
      <c r="A638" s="1" t="s">
        <v>571</v>
      </c>
      <c r="B638" s="1" t="s">
        <v>573</v>
      </c>
      <c r="C638" s="1" t="s">
        <v>491</v>
      </c>
      <c r="D638" s="4">
        <v>3.6911776271953099E-3</v>
      </c>
      <c r="E638" s="4">
        <v>9.1708859441334302E-4</v>
      </c>
      <c r="F638" s="4">
        <v>4.0248866354689996</v>
      </c>
      <c r="G638" s="4">
        <v>5.7002768829470798E-5</v>
      </c>
    </row>
    <row r="639" spans="1:7">
      <c r="A639" s="1" t="s">
        <v>316</v>
      </c>
      <c r="B639" s="1" t="s">
        <v>569</v>
      </c>
      <c r="C639" s="1" t="s">
        <v>570</v>
      </c>
      <c r="D639" s="4">
        <v>4.2776464501470598E-3</v>
      </c>
      <c r="E639" s="4">
        <v>1.0622093213181201E-3</v>
      </c>
      <c r="F639" s="4">
        <v>4.0271219281326003</v>
      </c>
      <c r="G639" s="4">
        <v>5.6463756040289399E-5</v>
      </c>
    </row>
    <row r="640" spans="1:7">
      <c r="A640" s="1" t="s">
        <v>570</v>
      </c>
      <c r="B640" s="1" t="s">
        <v>117</v>
      </c>
      <c r="C640" s="1" t="s">
        <v>1</v>
      </c>
      <c r="D640" s="4">
        <v>4.4694171923956704E-3</v>
      </c>
      <c r="E640" s="4">
        <v>1.1091243123585301E-3</v>
      </c>
      <c r="F640" s="4">
        <v>4.0296810218608696</v>
      </c>
      <c r="G640" s="4">
        <v>5.5852590826158803E-5</v>
      </c>
    </row>
    <row r="641" spans="1:7">
      <c r="A641" s="1" t="s">
        <v>444</v>
      </c>
      <c r="B641" s="1" t="s">
        <v>134</v>
      </c>
      <c r="C641" s="1" t="s">
        <v>571</v>
      </c>
      <c r="D641" s="4">
        <v>6.0421270808303298E-3</v>
      </c>
      <c r="E641" s="4">
        <v>1.4993779805888799E-3</v>
      </c>
      <c r="F641" s="4">
        <v>4.0297557780975799</v>
      </c>
      <c r="G641" s="4">
        <v>5.5834832022366098E-5</v>
      </c>
    </row>
    <row r="642" spans="1:7">
      <c r="A642" s="1" t="s">
        <v>88</v>
      </c>
      <c r="B642" s="1" t="s">
        <v>37</v>
      </c>
      <c r="C642" s="1" t="s">
        <v>134</v>
      </c>
      <c r="D642" s="4">
        <v>5.2702836925257899E-3</v>
      </c>
      <c r="E642" s="4">
        <v>1.30737159533635E-3</v>
      </c>
      <c r="F642" s="4">
        <v>4.0312055970359904</v>
      </c>
      <c r="G642" s="4">
        <v>5.5491474606757298E-5</v>
      </c>
    </row>
    <row r="643" spans="1:7">
      <c r="A643" s="1" t="s">
        <v>121</v>
      </c>
      <c r="B643" s="1" t="s">
        <v>569</v>
      </c>
      <c r="C643" s="1" t="s">
        <v>570</v>
      </c>
      <c r="D643" s="4">
        <v>3.0590612060173001E-3</v>
      </c>
      <c r="E643" s="4">
        <v>7.5866067072805998E-4</v>
      </c>
      <c r="F643" s="4">
        <v>4.0321863568881504</v>
      </c>
      <c r="G643" s="4">
        <v>5.5260338685088902E-5</v>
      </c>
    </row>
    <row r="644" spans="1:7">
      <c r="A644" s="1" t="s">
        <v>571</v>
      </c>
      <c r="B644" s="1" t="s">
        <v>573</v>
      </c>
      <c r="C644" s="1" t="s">
        <v>570</v>
      </c>
      <c r="D644" s="4">
        <v>2.5408498594227699E-3</v>
      </c>
      <c r="E644" s="4">
        <v>6.3011333716370501E-4</v>
      </c>
      <c r="F644" s="4">
        <v>4.03236959061962</v>
      </c>
      <c r="G644" s="4">
        <v>5.5217257184775101E-5</v>
      </c>
    </row>
    <row r="645" spans="1:7">
      <c r="A645" s="1" t="s">
        <v>117</v>
      </c>
      <c r="B645" s="1" t="s">
        <v>1</v>
      </c>
      <c r="C645" s="1" t="s">
        <v>491</v>
      </c>
      <c r="D645" s="4">
        <v>6.2278660814806697E-3</v>
      </c>
      <c r="E645" s="4">
        <v>1.5435558751866799E-3</v>
      </c>
      <c r="F645" s="4">
        <v>4.0347526005350796</v>
      </c>
      <c r="G645" s="4">
        <v>5.4659859132094201E-5</v>
      </c>
    </row>
    <row r="646" spans="1:7">
      <c r="A646" s="1" t="s">
        <v>316</v>
      </c>
      <c r="B646" s="1" t="s">
        <v>37</v>
      </c>
      <c r="C646" s="1" t="s">
        <v>572</v>
      </c>
      <c r="D646" s="4">
        <v>5.6738700784116003E-3</v>
      </c>
      <c r="E646" s="4">
        <v>1.40506278978805E-3</v>
      </c>
      <c r="F646" s="4">
        <v>4.0381612264228304</v>
      </c>
      <c r="G646" s="4">
        <v>5.38718232328196E-5</v>
      </c>
    </row>
    <row r="647" spans="1:7">
      <c r="A647" s="1" t="s">
        <v>326</v>
      </c>
      <c r="B647" s="1" t="s">
        <v>444</v>
      </c>
      <c r="C647" s="1" t="s">
        <v>134</v>
      </c>
      <c r="D647" s="4">
        <v>2.4848621914650201E-3</v>
      </c>
      <c r="E647" s="4">
        <v>6.1524084721161095E-4</v>
      </c>
      <c r="F647" s="4">
        <v>4.0388446292649398</v>
      </c>
      <c r="G647" s="4">
        <v>5.3715129089490999E-5</v>
      </c>
    </row>
    <row r="648" spans="1:7">
      <c r="A648" s="1" t="s">
        <v>117</v>
      </c>
      <c r="B648" s="1" t="s">
        <v>529</v>
      </c>
      <c r="C648" s="1" t="s">
        <v>316</v>
      </c>
      <c r="D648" s="4">
        <v>5.11810758338149E-3</v>
      </c>
      <c r="E648" s="4">
        <v>1.2671240729059999E-3</v>
      </c>
      <c r="F648" s="4">
        <v>4.0391526708538503</v>
      </c>
      <c r="G648" s="4">
        <v>5.36446410007104E-5</v>
      </c>
    </row>
    <row r="649" spans="1:7">
      <c r="A649" s="1" t="s">
        <v>572</v>
      </c>
      <c r="B649" s="1" t="s">
        <v>573</v>
      </c>
      <c r="C649" s="1" t="s">
        <v>569</v>
      </c>
      <c r="D649" s="4">
        <v>7.4142227120128504E-3</v>
      </c>
      <c r="E649" s="4">
        <v>1.83458360114524E-3</v>
      </c>
      <c r="F649" s="4">
        <v>4.0413654125025902</v>
      </c>
      <c r="G649" s="4">
        <v>5.3140876911628397E-5</v>
      </c>
    </row>
    <row r="650" spans="1:7">
      <c r="A650" s="1" t="s">
        <v>571</v>
      </c>
      <c r="B650" s="1" t="s">
        <v>529</v>
      </c>
      <c r="C650" s="1" t="s">
        <v>316</v>
      </c>
      <c r="D650" s="4">
        <v>3.5812288022509602E-3</v>
      </c>
      <c r="E650" s="4">
        <v>8.8612680564088798E-4</v>
      </c>
      <c r="F650" s="4">
        <v>4.0414405471696098</v>
      </c>
      <c r="G650" s="4">
        <v>5.3123850309180197E-5</v>
      </c>
    </row>
    <row r="651" spans="1:7">
      <c r="A651" s="1" t="s">
        <v>444</v>
      </c>
      <c r="B651" s="1" t="s">
        <v>571</v>
      </c>
      <c r="C651" s="1" t="s">
        <v>573</v>
      </c>
      <c r="D651" s="4">
        <v>5.4219298511850303E-3</v>
      </c>
      <c r="E651" s="4">
        <v>1.3412888741903899E-3</v>
      </c>
      <c r="F651" s="4">
        <v>4.0423282079766203</v>
      </c>
      <c r="G651" s="4">
        <v>5.2923084426790599E-5</v>
      </c>
    </row>
    <row r="652" spans="1:7">
      <c r="A652" s="1" t="s">
        <v>316</v>
      </c>
      <c r="B652" s="1" t="s">
        <v>37</v>
      </c>
      <c r="C652" s="1" t="s">
        <v>117</v>
      </c>
      <c r="D652" s="4">
        <v>5.4302229962999802E-3</v>
      </c>
      <c r="E652" s="4">
        <v>1.34331315137407E-3</v>
      </c>
      <c r="F652" s="4">
        <v>4.0424103573655898</v>
      </c>
      <c r="G652" s="4">
        <v>5.2904540754240702E-5</v>
      </c>
    </row>
    <row r="653" spans="1:7">
      <c r="A653" s="1" t="s">
        <v>529</v>
      </c>
      <c r="B653" s="1" t="s">
        <v>326</v>
      </c>
      <c r="C653" s="1" t="s">
        <v>54</v>
      </c>
      <c r="D653" s="4">
        <v>4.64033750537897E-3</v>
      </c>
      <c r="E653" s="4">
        <v>1.14778752587224E-3</v>
      </c>
      <c r="F653" s="4">
        <v>4.0428541004160001</v>
      </c>
      <c r="G653" s="4">
        <v>5.2804480548442501E-5</v>
      </c>
    </row>
    <row r="654" spans="1:7">
      <c r="A654" s="1" t="s">
        <v>491</v>
      </c>
      <c r="B654" s="1" t="s">
        <v>1</v>
      </c>
      <c r="C654" s="1" t="s">
        <v>529</v>
      </c>
      <c r="D654" s="4">
        <v>5.0265015198277E-3</v>
      </c>
      <c r="E654" s="4">
        <v>1.2429786746959799E-3</v>
      </c>
      <c r="F654" s="4">
        <v>4.0439161364189298</v>
      </c>
      <c r="G654" s="4">
        <v>5.2565728360839898E-5</v>
      </c>
    </row>
    <row r="655" spans="1:7">
      <c r="A655" s="1" t="s">
        <v>121</v>
      </c>
      <c r="B655" s="1" t="s">
        <v>134</v>
      </c>
      <c r="C655" s="1" t="s">
        <v>571</v>
      </c>
      <c r="D655" s="4">
        <v>4.4806865511512898E-3</v>
      </c>
      <c r="E655" s="4">
        <v>1.1072846638277699E-3</v>
      </c>
      <c r="F655" s="4">
        <v>4.0465534270672396</v>
      </c>
      <c r="G655" s="4">
        <v>5.1977265651705E-5</v>
      </c>
    </row>
    <row r="656" spans="1:7">
      <c r="A656" s="1" t="s">
        <v>572</v>
      </c>
      <c r="B656" s="1" t="s">
        <v>326</v>
      </c>
      <c r="C656" s="1" t="s">
        <v>37</v>
      </c>
      <c r="D656" s="4">
        <v>6.8669274022937097E-3</v>
      </c>
      <c r="E656" s="4">
        <v>1.69616551417003E-3</v>
      </c>
      <c r="F656" s="4">
        <v>4.0485007771507702</v>
      </c>
      <c r="G656" s="4">
        <v>5.15467630653789E-5</v>
      </c>
    </row>
    <row r="657" spans="1:7">
      <c r="A657" s="1" t="s">
        <v>571</v>
      </c>
      <c r="B657" s="1" t="s">
        <v>491</v>
      </c>
      <c r="C657" s="1" t="s">
        <v>1</v>
      </c>
      <c r="D657" s="4">
        <v>5.7032516176124997E-3</v>
      </c>
      <c r="E657" s="4">
        <v>1.4075261710243801E-3</v>
      </c>
      <c r="F657" s="4">
        <v>4.05196843584209</v>
      </c>
      <c r="G657" s="4">
        <v>5.0788518198387801E-5</v>
      </c>
    </row>
    <row r="658" spans="1:7">
      <c r="A658" s="1" t="s">
        <v>88</v>
      </c>
      <c r="B658" s="1" t="s">
        <v>37</v>
      </c>
      <c r="C658" s="1" t="s">
        <v>444</v>
      </c>
      <c r="D658" s="4">
        <v>4.6666269758770503E-3</v>
      </c>
      <c r="E658" s="4">
        <v>1.1506080623049099E-3</v>
      </c>
      <c r="F658" s="4">
        <v>4.0557920014299196</v>
      </c>
      <c r="G658" s="4">
        <v>4.99647084786307E-5</v>
      </c>
    </row>
    <row r="659" spans="1:7">
      <c r="A659" s="1" t="s">
        <v>88</v>
      </c>
      <c r="B659" s="1" t="s">
        <v>37</v>
      </c>
      <c r="C659" s="1" t="s">
        <v>572</v>
      </c>
      <c r="D659" s="4">
        <v>5.1245091252294104E-3</v>
      </c>
      <c r="E659" s="4">
        <v>1.2630476879249999E-3</v>
      </c>
      <c r="F659" s="4">
        <v>4.0572570412192297</v>
      </c>
      <c r="G659" s="4">
        <v>4.9652426238874001E-5</v>
      </c>
    </row>
    <row r="660" spans="1:7">
      <c r="A660" s="1" t="s">
        <v>117</v>
      </c>
      <c r="B660" s="1" t="s">
        <v>316</v>
      </c>
      <c r="C660" s="1" t="s">
        <v>37</v>
      </c>
      <c r="D660" s="4">
        <v>4.3153850589339304E-3</v>
      </c>
      <c r="E660" s="4">
        <v>1.06351266871765E-3</v>
      </c>
      <c r="F660" s="4">
        <v>4.0576715124017104</v>
      </c>
      <c r="G660" s="4">
        <v>4.9564415458889603E-5</v>
      </c>
    </row>
    <row r="661" spans="1:7">
      <c r="A661" s="1" t="s">
        <v>316</v>
      </c>
      <c r="B661" s="1" t="s">
        <v>54</v>
      </c>
      <c r="C661" s="1" t="s">
        <v>121</v>
      </c>
      <c r="D661" s="4">
        <v>4.4306770523053398E-3</v>
      </c>
      <c r="E661" s="4">
        <v>1.0916521971452201E-3</v>
      </c>
      <c r="F661" s="4">
        <v>4.0586892637526804</v>
      </c>
      <c r="G661" s="4">
        <v>4.9348928266077898E-5</v>
      </c>
    </row>
    <row r="662" spans="1:7">
      <c r="A662" s="1" t="s">
        <v>134</v>
      </c>
      <c r="B662" s="1" t="s">
        <v>573</v>
      </c>
      <c r="C662" s="1" t="s">
        <v>444</v>
      </c>
      <c r="D662" s="4">
        <v>5.6511228565861099E-3</v>
      </c>
      <c r="E662" s="4">
        <v>1.3922165336650301E-3</v>
      </c>
      <c r="F662" s="4">
        <v>4.0590832819011498</v>
      </c>
      <c r="G662" s="4">
        <v>4.9265742012819999E-5</v>
      </c>
    </row>
    <row r="663" spans="1:7">
      <c r="A663" s="1" t="s">
        <v>491</v>
      </c>
      <c r="B663" s="1" t="s">
        <v>572</v>
      </c>
      <c r="C663" s="1" t="s">
        <v>529</v>
      </c>
      <c r="D663" s="4">
        <v>4.6498023860302596E-3</v>
      </c>
      <c r="E663" s="4">
        <v>1.1450074370439301E-3</v>
      </c>
      <c r="F663" s="4">
        <v>4.0609364058233997</v>
      </c>
      <c r="G663" s="4">
        <v>4.8876284695399699E-5</v>
      </c>
    </row>
    <row r="664" spans="1:7">
      <c r="A664" s="1" t="s">
        <v>570</v>
      </c>
      <c r="B664" s="1" t="s">
        <v>316</v>
      </c>
      <c r="C664" s="1" t="s">
        <v>1</v>
      </c>
      <c r="D664" s="4">
        <v>2.6311985035294698E-3</v>
      </c>
      <c r="E664" s="4">
        <v>6.4768605567671201E-4</v>
      </c>
      <c r="F664" s="4">
        <v>4.0624597063161403</v>
      </c>
      <c r="G664" s="4">
        <v>4.8558331396884799E-5</v>
      </c>
    </row>
    <row r="665" spans="1:7">
      <c r="A665" s="1" t="s">
        <v>117</v>
      </c>
      <c r="B665" s="1" t="s">
        <v>491</v>
      </c>
      <c r="C665" s="1" t="s">
        <v>37</v>
      </c>
      <c r="D665" s="4">
        <v>6.1041732391839696E-3</v>
      </c>
      <c r="E665" s="4">
        <v>1.50202703958868E-3</v>
      </c>
      <c r="F665" s="4">
        <v>4.0639569583617803</v>
      </c>
      <c r="G665" s="4">
        <v>4.8247726667733101E-5</v>
      </c>
    </row>
    <row r="666" spans="1:7">
      <c r="A666" s="1" t="s">
        <v>134</v>
      </c>
      <c r="B666" s="1" t="s">
        <v>1</v>
      </c>
      <c r="C666" s="1" t="s">
        <v>572</v>
      </c>
      <c r="D666" s="4">
        <v>7.3062421903029697E-3</v>
      </c>
      <c r="E666" s="4">
        <v>1.7968625633927901E-3</v>
      </c>
      <c r="F666" s="4">
        <v>4.0661107527931897</v>
      </c>
      <c r="G666" s="4">
        <v>4.7804224264330703E-5</v>
      </c>
    </row>
    <row r="667" spans="1:7">
      <c r="A667" s="1" t="s">
        <v>117</v>
      </c>
      <c r="B667" s="1" t="s">
        <v>569</v>
      </c>
      <c r="C667" s="1" t="s">
        <v>529</v>
      </c>
      <c r="D667" s="4">
        <v>4.1000522708433901E-3</v>
      </c>
      <c r="E667" s="4">
        <v>1.00823312260174E-3</v>
      </c>
      <c r="F667" s="4">
        <v>4.0665716875708604</v>
      </c>
      <c r="G667" s="4">
        <v>4.7709813494176203E-5</v>
      </c>
    </row>
    <row r="668" spans="1:7">
      <c r="A668" s="1" t="s">
        <v>134</v>
      </c>
      <c r="B668" s="1" t="s">
        <v>573</v>
      </c>
      <c r="C668" s="1" t="s">
        <v>572</v>
      </c>
      <c r="D668" s="4">
        <v>5.74012730579373E-3</v>
      </c>
      <c r="E668" s="4">
        <v>1.4109539510355599E-3</v>
      </c>
      <c r="F668" s="4">
        <v>4.06825984758808</v>
      </c>
      <c r="G668" s="4">
        <v>4.7365544012894097E-5</v>
      </c>
    </row>
    <row r="669" spans="1:7">
      <c r="A669" s="1" t="s">
        <v>444</v>
      </c>
      <c r="B669" s="1" t="s">
        <v>134</v>
      </c>
      <c r="C669" s="1" t="s">
        <v>121</v>
      </c>
      <c r="D669" s="4">
        <v>5.8911229437896796E-3</v>
      </c>
      <c r="E669" s="4">
        <v>1.44504526093776E-3</v>
      </c>
      <c r="F669" s="4">
        <v>4.0767739966612702</v>
      </c>
      <c r="G669" s="4">
        <v>4.5664838221144298E-5</v>
      </c>
    </row>
    <row r="670" spans="1:7">
      <c r="A670" s="1" t="s">
        <v>326</v>
      </c>
      <c r="B670" s="1" t="s">
        <v>444</v>
      </c>
      <c r="C670" s="1" t="s">
        <v>570</v>
      </c>
      <c r="D670" s="4">
        <v>2.3956998512060898E-3</v>
      </c>
      <c r="E670" s="4">
        <v>5.8751723961428096E-4</v>
      </c>
      <c r="F670" s="4">
        <v>4.0776673256071998</v>
      </c>
      <c r="G670" s="4">
        <v>4.5489791107308898E-5</v>
      </c>
    </row>
    <row r="671" spans="1:7">
      <c r="A671" s="1" t="s">
        <v>88</v>
      </c>
      <c r="B671" s="1" t="s">
        <v>37</v>
      </c>
      <c r="C671" s="1" t="s">
        <v>529</v>
      </c>
      <c r="D671" s="4">
        <v>5.33900295081888E-3</v>
      </c>
      <c r="E671" s="4">
        <v>1.3088624393367699E-3</v>
      </c>
      <c r="F671" s="4">
        <v>4.0791169418264204</v>
      </c>
      <c r="G671" s="4">
        <v>4.5207093381266203E-5</v>
      </c>
    </row>
    <row r="672" spans="1:7">
      <c r="A672" s="1" t="s">
        <v>572</v>
      </c>
      <c r="B672" s="1" t="s">
        <v>571</v>
      </c>
      <c r="C672" s="1" t="s">
        <v>121</v>
      </c>
      <c r="D672" s="4">
        <v>7.7063557788665102E-3</v>
      </c>
      <c r="E672" s="4">
        <v>1.88906287265854E-3</v>
      </c>
      <c r="F672" s="4">
        <v>4.0794596571691004</v>
      </c>
      <c r="G672" s="4">
        <v>4.5140502497648802E-5</v>
      </c>
    </row>
    <row r="673" spans="1:7">
      <c r="A673" s="1" t="s">
        <v>573</v>
      </c>
      <c r="B673" s="1" t="s">
        <v>569</v>
      </c>
      <c r="C673" s="1" t="s">
        <v>529</v>
      </c>
      <c r="D673" s="4">
        <v>6.2971981293907303E-3</v>
      </c>
      <c r="E673" s="4">
        <v>1.5421674565661201E-3</v>
      </c>
      <c r="F673" s="4">
        <v>4.08334263738932</v>
      </c>
      <c r="G673" s="4">
        <v>4.43924940015637E-5</v>
      </c>
    </row>
    <row r="674" spans="1:7">
      <c r="A674" s="1" t="s">
        <v>117</v>
      </c>
      <c r="B674" s="1" t="s">
        <v>444</v>
      </c>
      <c r="C674" s="1" t="s">
        <v>37</v>
      </c>
      <c r="D674" s="4">
        <v>5.7128603341180702E-3</v>
      </c>
      <c r="E674" s="4">
        <v>1.39859881849402E-3</v>
      </c>
      <c r="F674" s="4">
        <v>4.0847026742590398</v>
      </c>
      <c r="G674" s="4">
        <v>4.4133290960590798E-5</v>
      </c>
    </row>
    <row r="675" spans="1:7">
      <c r="A675" s="1" t="s">
        <v>316</v>
      </c>
      <c r="B675" s="1" t="s">
        <v>1</v>
      </c>
      <c r="C675" s="1" t="s">
        <v>121</v>
      </c>
      <c r="D675" s="4">
        <v>4.5436256238488102E-3</v>
      </c>
      <c r="E675" s="4">
        <v>1.1121878184038501E-3</v>
      </c>
      <c r="F675" s="4">
        <v>4.08530425227059</v>
      </c>
      <c r="G675" s="4">
        <v>4.4019097533726301E-5</v>
      </c>
    </row>
    <row r="676" spans="1:7">
      <c r="A676" s="1" t="s">
        <v>571</v>
      </c>
      <c r="B676" s="1" t="s">
        <v>316</v>
      </c>
      <c r="C676" s="1" t="s">
        <v>1</v>
      </c>
      <c r="D676" s="4">
        <v>3.59300962525825E-3</v>
      </c>
      <c r="E676" s="4">
        <v>8.79451501459928E-4</v>
      </c>
      <c r="F676" s="4">
        <v>4.0855119575027103</v>
      </c>
      <c r="G676" s="4">
        <v>4.3979735403824297E-5</v>
      </c>
    </row>
    <row r="677" spans="1:7">
      <c r="A677" s="1" t="s">
        <v>326</v>
      </c>
      <c r="B677" s="1" t="s">
        <v>134</v>
      </c>
      <c r="C677" s="1" t="s">
        <v>88</v>
      </c>
      <c r="D677" s="4">
        <v>2.9881402758866302E-3</v>
      </c>
      <c r="E677" s="4">
        <v>7.31306512342986E-4</v>
      </c>
      <c r="F677" s="4">
        <v>4.0860299005312104</v>
      </c>
      <c r="G677" s="4">
        <v>4.3881725619652399E-5</v>
      </c>
    </row>
    <row r="678" spans="1:7">
      <c r="A678" s="1" t="s">
        <v>134</v>
      </c>
      <c r="B678" s="1" t="s">
        <v>37</v>
      </c>
      <c r="C678" s="1" t="s">
        <v>444</v>
      </c>
      <c r="D678" s="4">
        <v>6.6732404266591199E-3</v>
      </c>
      <c r="E678" s="4">
        <v>1.63308039211938E-3</v>
      </c>
      <c r="F678" s="4">
        <v>4.0862902150203997</v>
      </c>
      <c r="G678" s="4">
        <v>4.3832544862329303E-5</v>
      </c>
    </row>
    <row r="679" spans="1:7">
      <c r="A679" s="1" t="s">
        <v>134</v>
      </c>
      <c r="B679" s="1" t="s">
        <v>117</v>
      </c>
      <c r="C679" s="1" t="s">
        <v>1</v>
      </c>
      <c r="D679" s="4">
        <v>6.5821054324561798E-3</v>
      </c>
      <c r="E679" s="4">
        <v>1.6095722322281201E-3</v>
      </c>
      <c r="F679" s="4">
        <v>4.0893507608195998</v>
      </c>
      <c r="G679" s="4">
        <v>4.3258228480722201E-5</v>
      </c>
    </row>
    <row r="680" spans="1:7">
      <c r="A680" s="1" t="s">
        <v>117</v>
      </c>
      <c r="B680" s="1" t="s">
        <v>1</v>
      </c>
      <c r="C680" s="1" t="s">
        <v>572</v>
      </c>
      <c r="D680" s="4">
        <v>6.3316538618565102E-3</v>
      </c>
      <c r="E680" s="4">
        <v>1.5468322925575001E-3</v>
      </c>
      <c r="F680" s="4">
        <v>4.0933033867478104</v>
      </c>
      <c r="G680" s="4">
        <v>4.2527069449900598E-5</v>
      </c>
    </row>
    <row r="681" spans="1:7">
      <c r="A681" s="1" t="s">
        <v>572</v>
      </c>
      <c r="B681" s="1" t="s">
        <v>570</v>
      </c>
      <c r="C681" s="1" t="s">
        <v>121</v>
      </c>
      <c r="D681" s="4">
        <v>7.6240899011213699E-3</v>
      </c>
      <c r="E681" s="4">
        <v>1.86249896535153E-3</v>
      </c>
      <c r="F681" s="4">
        <v>4.09347336184016</v>
      </c>
      <c r="G681" s="4">
        <v>4.2495891794516603E-5</v>
      </c>
    </row>
    <row r="682" spans="1:7">
      <c r="A682" s="1" t="s">
        <v>572</v>
      </c>
      <c r="B682" s="1" t="s">
        <v>570</v>
      </c>
      <c r="C682" s="1" t="s">
        <v>569</v>
      </c>
      <c r="D682" s="4">
        <v>7.7117404214388299E-3</v>
      </c>
      <c r="E682" s="4">
        <v>1.8831003814370501E-3</v>
      </c>
      <c r="F682" s="4">
        <v>4.0952359722606699</v>
      </c>
      <c r="G682" s="4">
        <v>4.2173861031014402E-5</v>
      </c>
    </row>
    <row r="683" spans="1:7">
      <c r="A683" s="1" t="s">
        <v>529</v>
      </c>
      <c r="B683" s="1" t="s">
        <v>54</v>
      </c>
      <c r="C683" s="1" t="s">
        <v>571</v>
      </c>
      <c r="D683" s="4">
        <v>4.6852993229197001E-3</v>
      </c>
      <c r="E683" s="4">
        <v>1.1439797377775199E-3</v>
      </c>
      <c r="F683" s="4">
        <v>4.0956139066082704</v>
      </c>
      <c r="G683" s="4">
        <v>4.2105114120340799E-5</v>
      </c>
    </row>
    <row r="684" spans="1:7">
      <c r="A684" s="1" t="s">
        <v>572</v>
      </c>
      <c r="B684" s="1" t="s">
        <v>571</v>
      </c>
      <c r="C684" s="1" t="s">
        <v>117</v>
      </c>
      <c r="D684" s="4">
        <v>7.8537715423919394E-3</v>
      </c>
      <c r="E684" s="4">
        <v>1.91724469722994E-3</v>
      </c>
      <c r="F684" s="4">
        <v>4.0963845427446799</v>
      </c>
      <c r="G684" s="4">
        <v>4.19652633654606E-5</v>
      </c>
    </row>
    <row r="685" spans="1:7">
      <c r="A685" s="1" t="s">
        <v>491</v>
      </c>
      <c r="B685" s="1" t="s">
        <v>117</v>
      </c>
      <c r="C685" s="1" t="s">
        <v>529</v>
      </c>
      <c r="D685" s="4">
        <v>5.1693212159056503E-3</v>
      </c>
      <c r="E685" s="4">
        <v>1.2612344682783399E-3</v>
      </c>
      <c r="F685" s="4">
        <v>4.0986203167774597</v>
      </c>
      <c r="G685" s="4">
        <v>4.1562017322337798E-5</v>
      </c>
    </row>
    <row r="686" spans="1:7">
      <c r="A686" s="1" t="s">
        <v>117</v>
      </c>
      <c r="B686" s="1" t="s">
        <v>572</v>
      </c>
      <c r="C686" s="1" t="s">
        <v>571</v>
      </c>
      <c r="D686" s="4">
        <v>6.1000692820645901E-3</v>
      </c>
      <c r="E686" s="4">
        <v>1.48802550000924E-3</v>
      </c>
      <c r="F686" s="4">
        <v>4.0994386736159401</v>
      </c>
      <c r="G686" s="4">
        <v>4.1415339068233399E-5</v>
      </c>
    </row>
    <row r="687" spans="1:7">
      <c r="A687" s="1" t="s">
        <v>571</v>
      </c>
      <c r="B687" s="1" t="s">
        <v>54</v>
      </c>
      <c r="C687" s="1" t="s">
        <v>572</v>
      </c>
      <c r="D687" s="4">
        <v>4.7068599296044801E-3</v>
      </c>
      <c r="E687" s="4">
        <v>1.1480228848062099E-3</v>
      </c>
      <c r="F687" s="4">
        <v>4.0999704726260697</v>
      </c>
      <c r="G687" s="4">
        <v>4.1320285468842098E-5</v>
      </c>
    </row>
    <row r="688" spans="1:7">
      <c r="A688" s="1" t="s">
        <v>572</v>
      </c>
      <c r="B688" s="1" t="s">
        <v>570</v>
      </c>
      <c r="C688" s="1" t="s">
        <v>316</v>
      </c>
      <c r="D688" s="4">
        <v>7.7277851270041199E-3</v>
      </c>
      <c r="E688" s="4">
        <v>1.8848178890945801E-3</v>
      </c>
      <c r="F688" s="4">
        <v>4.1000168619560098</v>
      </c>
      <c r="G688" s="4">
        <v>4.1312003676872399E-5</v>
      </c>
    </row>
    <row r="689" spans="1:7">
      <c r="A689" s="1" t="s">
        <v>572</v>
      </c>
      <c r="B689" s="1" t="s">
        <v>316</v>
      </c>
      <c r="C689" s="1" t="s">
        <v>88</v>
      </c>
      <c r="D689" s="4">
        <v>6.0114245262927399E-3</v>
      </c>
      <c r="E689" s="4">
        <v>1.4661828789129499E-3</v>
      </c>
      <c r="F689" s="4">
        <v>4.1000509641400802</v>
      </c>
      <c r="G689" s="4">
        <v>4.1305916488387899E-5</v>
      </c>
    </row>
    <row r="690" spans="1:7">
      <c r="A690" s="1" t="s">
        <v>571</v>
      </c>
      <c r="B690" s="1" t="s">
        <v>88</v>
      </c>
      <c r="C690" s="1" t="s">
        <v>572</v>
      </c>
      <c r="D690" s="4">
        <v>4.7930256312709403E-3</v>
      </c>
      <c r="E690" s="4">
        <v>1.16896374642133E-3</v>
      </c>
      <c r="F690" s="4">
        <v>4.1002346274162296</v>
      </c>
      <c r="G690" s="4">
        <v>4.1273147501845701E-5</v>
      </c>
    </row>
    <row r="691" spans="1:7">
      <c r="A691" s="1" t="s">
        <v>572</v>
      </c>
      <c r="B691" s="1" t="s">
        <v>316</v>
      </c>
      <c r="C691" s="1" t="s">
        <v>569</v>
      </c>
      <c r="D691" s="4">
        <v>8.3372519896500897E-3</v>
      </c>
      <c r="E691" s="4">
        <v>2.0323297912122999E-3</v>
      </c>
      <c r="F691" s="4">
        <v>4.1023125408582697</v>
      </c>
      <c r="G691" s="4">
        <v>4.0904122726783102E-5</v>
      </c>
    </row>
    <row r="692" spans="1:7">
      <c r="A692" s="1" t="s">
        <v>117</v>
      </c>
      <c r="B692" s="1" t="s">
        <v>121</v>
      </c>
      <c r="C692" s="1" t="s">
        <v>491</v>
      </c>
      <c r="D692" s="4">
        <v>5.31958906744044E-3</v>
      </c>
      <c r="E692" s="4">
        <v>1.2954780353975901E-3</v>
      </c>
      <c r="F692" s="4">
        <v>4.10627499817687</v>
      </c>
      <c r="G692" s="4">
        <v>4.02090751729674E-5</v>
      </c>
    </row>
    <row r="693" spans="1:7">
      <c r="A693" s="1" t="s">
        <v>117</v>
      </c>
      <c r="B693" s="1" t="s">
        <v>1</v>
      </c>
      <c r="C693" s="1" t="s">
        <v>326</v>
      </c>
      <c r="D693" s="4">
        <v>4.0074460545454901E-3</v>
      </c>
      <c r="E693" s="4">
        <v>9.7577690598326305E-4</v>
      </c>
      <c r="F693" s="4">
        <v>4.1069285714517898</v>
      </c>
      <c r="G693" s="4">
        <v>4.0095515352253298E-5</v>
      </c>
    </row>
    <row r="694" spans="1:7">
      <c r="A694" s="1" t="s">
        <v>444</v>
      </c>
      <c r="B694" s="1" t="s">
        <v>88</v>
      </c>
      <c r="C694" s="1" t="s">
        <v>1</v>
      </c>
      <c r="D694" s="4">
        <v>4.5756757220976798E-3</v>
      </c>
      <c r="E694" s="4">
        <v>1.11407815013123E-3</v>
      </c>
      <c r="F694" s="4">
        <v>4.10714070782078</v>
      </c>
      <c r="G694" s="4">
        <v>4.0058721656907899E-5</v>
      </c>
    </row>
    <row r="695" spans="1:7">
      <c r="A695" s="1" t="s">
        <v>117</v>
      </c>
      <c r="B695" s="1" t="s">
        <v>572</v>
      </c>
      <c r="C695" s="1" t="s">
        <v>37</v>
      </c>
      <c r="D695" s="4">
        <v>5.7778999492756403E-3</v>
      </c>
      <c r="E695" s="4">
        <v>1.4067395286811999E-3</v>
      </c>
      <c r="F695" s="4">
        <v>4.10729906388024</v>
      </c>
      <c r="G695" s="4">
        <v>4.0031276701258901E-5</v>
      </c>
    </row>
    <row r="696" spans="1:7">
      <c r="A696" s="1" t="s">
        <v>134</v>
      </c>
      <c r="B696" s="1" t="s">
        <v>491</v>
      </c>
      <c r="C696" s="1" t="s">
        <v>37</v>
      </c>
      <c r="D696" s="4">
        <v>7.1461685317151099E-3</v>
      </c>
      <c r="E696" s="4">
        <v>1.7397635122134299E-3</v>
      </c>
      <c r="F696" s="4">
        <v>4.1075516767352598</v>
      </c>
      <c r="G696" s="4">
        <v>3.9987532875311397E-5</v>
      </c>
    </row>
    <row r="697" spans="1:7">
      <c r="A697" s="1" t="s">
        <v>326</v>
      </c>
      <c r="B697" s="1" t="s">
        <v>570</v>
      </c>
      <c r="C697" s="1" t="s">
        <v>491</v>
      </c>
      <c r="D697" s="4">
        <v>2.5138145847464102E-3</v>
      </c>
      <c r="E697" s="4">
        <v>6.1198051443980101E-4</v>
      </c>
      <c r="F697" s="4">
        <v>4.1076709559086604</v>
      </c>
      <c r="G697" s="4">
        <v>3.9966893610645702E-5</v>
      </c>
    </row>
    <row r="698" spans="1:7">
      <c r="A698" s="1" t="s">
        <v>444</v>
      </c>
      <c r="B698" s="1" t="s">
        <v>134</v>
      </c>
      <c r="C698" s="1" t="s">
        <v>569</v>
      </c>
      <c r="D698" s="4">
        <v>6.5531763384782896E-3</v>
      </c>
      <c r="E698" s="4">
        <v>1.59423861743176E-3</v>
      </c>
      <c r="F698" s="4">
        <v>4.1105366955889604</v>
      </c>
      <c r="G698" s="4">
        <v>3.9474053890254498E-5</v>
      </c>
    </row>
    <row r="699" spans="1:7">
      <c r="A699" s="1" t="s">
        <v>571</v>
      </c>
      <c r="B699" s="1" t="s">
        <v>326</v>
      </c>
      <c r="C699" s="1" t="s">
        <v>570</v>
      </c>
      <c r="D699" s="4">
        <v>2.3506581316571399E-3</v>
      </c>
      <c r="E699" s="4">
        <v>5.7177280610360695E-4</v>
      </c>
      <c r="F699" s="4">
        <v>4.11117511459822</v>
      </c>
      <c r="G699" s="4">
        <v>3.9365049203155202E-5</v>
      </c>
    </row>
    <row r="700" spans="1:7">
      <c r="A700" s="1" t="s">
        <v>572</v>
      </c>
      <c r="B700" s="1" t="s">
        <v>121</v>
      </c>
      <c r="C700" s="1" t="s">
        <v>573</v>
      </c>
      <c r="D700" s="4">
        <v>6.9241662955127703E-3</v>
      </c>
      <c r="E700" s="4">
        <v>1.68410275074656E-3</v>
      </c>
      <c r="F700" s="4">
        <v>4.11148683917492</v>
      </c>
      <c r="G700" s="4">
        <v>3.9311928708300398E-5</v>
      </c>
    </row>
    <row r="701" spans="1:7">
      <c r="A701" s="1" t="s">
        <v>134</v>
      </c>
      <c r="B701" s="1" t="s">
        <v>117</v>
      </c>
      <c r="C701" s="1" t="s">
        <v>54</v>
      </c>
      <c r="D701" s="4">
        <v>6.5324056031869897E-3</v>
      </c>
      <c r="E701" s="4">
        <v>1.5875228965535699E-3</v>
      </c>
      <c r="F701" s="4">
        <v>4.1148418188918496</v>
      </c>
      <c r="G701" s="4">
        <v>3.8744501770674903E-5</v>
      </c>
    </row>
    <row r="702" spans="1:7">
      <c r="A702" s="1" t="s">
        <v>134</v>
      </c>
      <c r="B702" s="1" t="s">
        <v>570</v>
      </c>
      <c r="C702" s="1" t="s">
        <v>316</v>
      </c>
      <c r="D702" s="4">
        <v>4.5726759239470196E-3</v>
      </c>
      <c r="E702" s="4">
        <v>1.1112168824621699E-3</v>
      </c>
      <c r="F702" s="4">
        <v>4.1150166057728699</v>
      </c>
      <c r="G702" s="4">
        <v>3.8715154189070702E-5</v>
      </c>
    </row>
    <row r="703" spans="1:7">
      <c r="A703" s="1" t="s">
        <v>316</v>
      </c>
      <c r="B703" s="1" t="s">
        <v>569</v>
      </c>
      <c r="C703" s="1" t="s">
        <v>573</v>
      </c>
      <c r="D703" s="4">
        <v>4.5121355336583896E-3</v>
      </c>
      <c r="E703" s="4">
        <v>1.09600823316447E-3</v>
      </c>
      <c r="F703" s="4">
        <v>4.1168810572075998</v>
      </c>
      <c r="G703" s="4">
        <v>3.8403413725076399E-5</v>
      </c>
    </row>
    <row r="704" spans="1:7">
      <c r="A704" s="1" t="s">
        <v>326</v>
      </c>
      <c r="B704" s="1" t="s">
        <v>444</v>
      </c>
      <c r="C704" s="1" t="s">
        <v>88</v>
      </c>
      <c r="D704" s="4">
        <v>4.9579340634328299E-3</v>
      </c>
      <c r="E704" s="4">
        <v>1.20357260631463E-3</v>
      </c>
      <c r="F704" s="4">
        <v>4.1193477131505398</v>
      </c>
      <c r="G704" s="4">
        <v>3.7994643349074903E-5</v>
      </c>
    </row>
    <row r="705" spans="1:7">
      <c r="A705" s="1" t="s">
        <v>572</v>
      </c>
      <c r="B705" s="1" t="s">
        <v>571</v>
      </c>
      <c r="C705" s="1" t="s">
        <v>569</v>
      </c>
      <c r="D705" s="4">
        <v>8.0460679335387208E-3</v>
      </c>
      <c r="E705" s="4">
        <v>1.95291295531879E-3</v>
      </c>
      <c r="F705" s="4">
        <v>4.1200340812042402</v>
      </c>
      <c r="G705" s="4">
        <v>3.7881636130146997E-5</v>
      </c>
    </row>
    <row r="706" spans="1:7">
      <c r="A706" s="1" t="s">
        <v>316</v>
      </c>
      <c r="B706" s="1" t="s">
        <v>117</v>
      </c>
      <c r="C706" s="1" t="s">
        <v>121</v>
      </c>
      <c r="D706" s="4">
        <v>4.15953931200529E-3</v>
      </c>
      <c r="E706" s="4">
        <v>1.00937020938418E-3</v>
      </c>
      <c r="F706" s="4">
        <v>4.1209253783534896</v>
      </c>
      <c r="G706" s="4">
        <v>3.7735364448428701E-5</v>
      </c>
    </row>
    <row r="707" spans="1:7">
      <c r="A707" s="1" t="s">
        <v>572</v>
      </c>
      <c r="B707" s="1" t="s">
        <v>326</v>
      </c>
      <c r="C707" s="1" t="s">
        <v>569</v>
      </c>
      <c r="D707" s="4">
        <v>8.3243085490886503E-3</v>
      </c>
      <c r="E707" s="4">
        <v>2.0192431996695201E-3</v>
      </c>
      <c r="F707" s="4">
        <v>4.12248933186999</v>
      </c>
      <c r="G707" s="4">
        <v>3.7479997379787997E-5</v>
      </c>
    </row>
    <row r="708" spans="1:7">
      <c r="A708" s="1" t="s">
        <v>1</v>
      </c>
      <c r="B708" s="1" t="s">
        <v>573</v>
      </c>
      <c r="C708" s="1" t="s">
        <v>54</v>
      </c>
      <c r="D708" s="4">
        <v>6.2357449768633598E-3</v>
      </c>
      <c r="E708" s="4">
        <v>1.5113829274792899E-3</v>
      </c>
      <c r="F708" s="4">
        <v>4.1258537882675599</v>
      </c>
      <c r="G708" s="4">
        <v>3.6936188624975801E-5</v>
      </c>
    </row>
    <row r="709" spans="1:7">
      <c r="A709" s="1" t="s">
        <v>571</v>
      </c>
      <c r="B709" s="1" t="s">
        <v>316</v>
      </c>
      <c r="C709" s="1" t="s">
        <v>491</v>
      </c>
      <c r="D709" s="4">
        <v>3.6351550639091702E-3</v>
      </c>
      <c r="E709" s="4">
        <v>8.8101662999835295E-4</v>
      </c>
      <c r="F709" s="4">
        <v>4.12609131330015</v>
      </c>
      <c r="G709" s="4">
        <v>3.6898081082134298E-5</v>
      </c>
    </row>
    <row r="710" spans="1:7">
      <c r="A710" s="1" t="s">
        <v>570</v>
      </c>
      <c r="B710" s="1" t="s">
        <v>529</v>
      </c>
      <c r="C710" s="1" t="s">
        <v>316</v>
      </c>
      <c r="D710" s="4">
        <v>2.6664655892348998E-3</v>
      </c>
      <c r="E710" s="4">
        <v>6.4607266245166799E-4</v>
      </c>
      <c r="F710" s="4">
        <v>4.1271914820175102</v>
      </c>
      <c r="G710" s="4">
        <v>3.6722060849120601E-5</v>
      </c>
    </row>
    <row r="711" spans="1:7">
      <c r="A711" s="1" t="s">
        <v>326</v>
      </c>
      <c r="B711" s="1" t="s">
        <v>570</v>
      </c>
      <c r="C711" s="1" t="s">
        <v>529</v>
      </c>
      <c r="D711" s="4">
        <v>2.55623878998325E-3</v>
      </c>
      <c r="E711" s="4">
        <v>6.1912079883506604E-4</v>
      </c>
      <c r="F711" s="4">
        <v>4.1288207322271298</v>
      </c>
      <c r="G711" s="4">
        <v>3.6462854700921601E-5</v>
      </c>
    </row>
    <row r="712" spans="1:7">
      <c r="A712" s="1" t="s">
        <v>316</v>
      </c>
      <c r="B712" s="1" t="s">
        <v>1</v>
      </c>
      <c r="C712" s="1" t="s">
        <v>444</v>
      </c>
      <c r="D712" s="4">
        <v>6.7228065567441703E-3</v>
      </c>
      <c r="E712" s="4">
        <v>1.6279082319491801E-3</v>
      </c>
      <c r="F712" s="4">
        <v>4.1297208434744297</v>
      </c>
      <c r="G712" s="4">
        <v>3.6320397129312397E-5</v>
      </c>
    </row>
    <row r="713" spans="1:7">
      <c r="A713" s="1" t="s">
        <v>134</v>
      </c>
      <c r="B713" s="1" t="s">
        <v>571</v>
      </c>
      <c r="C713" s="1" t="s">
        <v>573</v>
      </c>
      <c r="D713" s="4">
        <v>5.0309256269408199E-3</v>
      </c>
      <c r="E713" s="4">
        <v>1.2181144839170199E-3</v>
      </c>
      <c r="F713" s="4">
        <v>4.1300926089993997</v>
      </c>
      <c r="G713" s="4">
        <v>3.6261713395494599E-5</v>
      </c>
    </row>
    <row r="714" spans="1:7">
      <c r="A714" s="1" t="s">
        <v>571</v>
      </c>
      <c r="B714" s="1" t="s">
        <v>316</v>
      </c>
      <c r="C714" s="1" t="s">
        <v>569</v>
      </c>
      <c r="D714" s="4">
        <v>3.79166810267884E-3</v>
      </c>
      <c r="E714" s="4">
        <v>9.1796173443268699E-4</v>
      </c>
      <c r="F714" s="4">
        <v>4.1305295857698701</v>
      </c>
      <c r="G714" s="4">
        <v>3.6192851071259401E-5</v>
      </c>
    </row>
    <row r="715" spans="1:7">
      <c r="A715" s="1" t="s">
        <v>491</v>
      </c>
      <c r="B715" s="1" t="s">
        <v>37</v>
      </c>
      <c r="C715" s="1" t="s">
        <v>529</v>
      </c>
      <c r="D715" s="4">
        <v>5.3475388883994501E-3</v>
      </c>
      <c r="E715" s="4">
        <v>1.29433752259355E-3</v>
      </c>
      <c r="F715" s="4">
        <v>4.1314871855713502</v>
      </c>
      <c r="G715" s="4">
        <v>3.6042378721339403E-5</v>
      </c>
    </row>
    <row r="716" spans="1:7">
      <c r="A716" s="1" t="s">
        <v>444</v>
      </c>
      <c r="B716" s="1" t="s">
        <v>88</v>
      </c>
      <c r="C716" s="1" t="s">
        <v>37</v>
      </c>
      <c r="D716" s="4">
        <v>4.9412077900170704E-3</v>
      </c>
      <c r="E716" s="4">
        <v>1.1959590019621901E-3</v>
      </c>
      <c r="F716" s="4">
        <v>4.1315862683504099</v>
      </c>
      <c r="G716" s="4">
        <v>3.6026843314629998E-5</v>
      </c>
    </row>
    <row r="717" spans="1:7">
      <c r="A717" s="1" t="s">
        <v>121</v>
      </c>
      <c r="B717" s="1" t="s">
        <v>326</v>
      </c>
      <c r="C717" s="1" t="s">
        <v>37</v>
      </c>
      <c r="D717" s="4">
        <v>3.71250205274811E-3</v>
      </c>
      <c r="E717" s="4">
        <v>8.9801422785286303E-4</v>
      </c>
      <c r="F717" s="4">
        <v>4.1341238675300804</v>
      </c>
      <c r="G717" s="4">
        <v>3.5631127448978798E-5</v>
      </c>
    </row>
    <row r="718" spans="1:7">
      <c r="A718" s="1" t="s">
        <v>571</v>
      </c>
      <c r="B718" s="1" t="s">
        <v>121</v>
      </c>
      <c r="C718" s="1" t="s">
        <v>117</v>
      </c>
      <c r="D718" s="4">
        <v>3.6699757358126298E-3</v>
      </c>
      <c r="E718" s="4">
        <v>8.8770716940087696E-4</v>
      </c>
      <c r="F718" s="4">
        <v>4.1342188756789398</v>
      </c>
      <c r="G718" s="4">
        <v>3.5616392235073E-5</v>
      </c>
    </row>
    <row r="719" spans="1:7">
      <c r="A719" s="1" t="s">
        <v>570</v>
      </c>
      <c r="B719" s="1" t="s">
        <v>316</v>
      </c>
      <c r="C719" s="1" t="s">
        <v>572</v>
      </c>
      <c r="D719" s="4">
        <v>2.6432058798102698E-3</v>
      </c>
      <c r="E719" s="4">
        <v>6.3892629767923603E-4</v>
      </c>
      <c r="F719" s="4">
        <v>4.1369495815263102</v>
      </c>
      <c r="G719" s="4">
        <v>3.51953404291766E-5</v>
      </c>
    </row>
    <row r="720" spans="1:7">
      <c r="A720" s="1" t="s">
        <v>316</v>
      </c>
      <c r="B720" s="1" t="s">
        <v>37</v>
      </c>
      <c r="C720" s="1" t="s">
        <v>444</v>
      </c>
      <c r="D720" s="4">
        <v>5.8209943590799597E-3</v>
      </c>
      <c r="E720" s="4">
        <v>1.40693342944258E-3</v>
      </c>
      <c r="F720" s="4">
        <v>4.1373630317293504</v>
      </c>
      <c r="G720" s="4">
        <v>3.5132003410739602E-5</v>
      </c>
    </row>
    <row r="721" spans="1:7">
      <c r="A721" s="1" t="s">
        <v>326</v>
      </c>
      <c r="B721" s="1" t="s">
        <v>572</v>
      </c>
      <c r="C721" s="1" t="s">
        <v>570</v>
      </c>
      <c r="D721" s="4">
        <v>2.5957364832997999E-3</v>
      </c>
      <c r="E721" s="4">
        <v>6.2729583665410997E-4</v>
      </c>
      <c r="F721" s="4">
        <v>4.1379781781193099</v>
      </c>
      <c r="G721" s="4">
        <v>3.5037968562924502E-5</v>
      </c>
    </row>
    <row r="722" spans="1:7">
      <c r="A722" s="1" t="s">
        <v>571</v>
      </c>
      <c r="B722" s="1" t="s">
        <v>491</v>
      </c>
      <c r="C722" s="1" t="s">
        <v>326</v>
      </c>
      <c r="D722" s="4">
        <v>2.8515291541402199E-3</v>
      </c>
      <c r="E722" s="4">
        <v>6.8842324627037201E-4</v>
      </c>
      <c r="F722" s="4">
        <v>4.1421163064855397</v>
      </c>
      <c r="G722" s="4">
        <v>3.44115750821625E-5</v>
      </c>
    </row>
    <row r="723" spans="1:7">
      <c r="A723" s="1" t="s">
        <v>316</v>
      </c>
      <c r="B723" s="1" t="s">
        <v>117</v>
      </c>
      <c r="C723" s="1" t="s">
        <v>54</v>
      </c>
      <c r="D723" s="4">
        <v>5.6476780447002103E-3</v>
      </c>
      <c r="E723" s="4">
        <v>1.36315628953886E-3</v>
      </c>
      <c r="F723" s="4">
        <v>4.1430891586251697</v>
      </c>
      <c r="G723" s="4">
        <v>3.4265865136658199E-5</v>
      </c>
    </row>
    <row r="724" spans="1:7">
      <c r="A724" s="1" t="s">
        <v>1</v>
      </c>
      <c r="B724" s="1" t="s">
        <v>117</v>
      </c>
      <c r="C724" s="1" t="s">
        <v>54</v>
      </c>
      <c r="D724" s="4">
        <v>5.0810096107112099E-3</v>
      </c>
      <c r="E724" s="4">
        <v>1.2258235584313301E-3</v>
      </c>
      <c r="F724" s="4">
        <v>4.1449763106309501</v>
      </c>
      <c r="G724" s="4">
        <v>3.3984884215799902E-5</v>
      </c>
    </row>
    <row r="725" spans="1:7">
      <c r="A725" s="1" t="s">
        <v>88</v>
      </c>
      <c r="B725" s="1" t="s">
        <v>117</v>
      </c>
      <c r="C725" s="1" t="s">
        <v>54</v>
      </c>
      <c r="D725" s="4">
        <v>5.6977879707374498E-3</v>
      </c>
      <c r="E725" s="4">
        <v>1.3745020294970501E-3</v>
      </c>
      <c r="F725" s="4">
        <v>4.14534707731376</v>
      </c>
      <c r="G725" s="4">
        <v>3.3929938030238798E-5</v>
      </c>
    </row>
    <row r="726" spans="1:7">
      <c r="A726" s="1" t="s">
        <v>572</v>
      </c>
      <c r="B726" s="1" t="s">
        <v>570</v>
      </c>
      <c r="C726" s="1" t="s">
        <v>117</v>
      </c>
      <c r="D726" s="4">
        <v>7.8242062332609594E-3</v>
      </c>
      <c r="E726" s="4">
        <v>1.88590217216053E-3</v>
      </c>
      <c r="F726" s="4">
        <v>4.1487869035631704</v>
      </c>
      <c r="G726" s="4">
        <v>3.3424176213329E-5</v>
      </c>
    </row>
    <row r="727" spans="1:7">
      <c r="A727" s="1" t="s">
        <v>491</v>
      </c>
      <c r="B727" s="1" t="s">
        <v>121</v>
      </c>
      <c r="C727" s="1" t="s">
        <v>529</v>
      </c>
      <c r="D727" s="4">
        <v>4.9422814765882703E-3</v>
      </c>
      <c r="E727" s="4">
        <v>1.1905500202635201E-3</v>
      </c>
      <c r="F727" s="4">
        <v>4.1512589916165803</v>
      </c>
      <c r="G727" s="4">
        <v>3.3065133534958599E-5</v>
      </c>
    </row>
    <row r="728" spans="1:7">
      <c r="A728" s="1" t="s">
        <v>117</v>
      </c>
      <c r="B728" s="1" t="s">
        <v>54</v>
      </c>
      <c r="C728" s="1" t="s">
        <v>569</v>
      </c>
      <c r="D728" s="4">
        <v>4.1415040051484397E-3</v>
      </c>
      <c r="E728" s="4">
        <v>9.9756253826625602E-4</v>
      </c>
      <c r="F728" s="4">
        <v>4.1516234283880502</v>
      </c>
      <c r="G728" s="4">
        <v>3.30125141269072E-5</v>
      </c>
    </row>
    <row r="729" spans="1:7">
      <c r="A729" s="1" t="s">
        <v>529</v>
      </c>
      <c r="B729" s="1" t="s">
        <v>573</v>
      </c>
      <c r="C729" s="1" t="s">
        <v>316</v>
      </c>
      <c r="D729" s="4">
        <v>6.0998989052831803E-3</v>
      </c>
      <c r="E729" s="4">
        <v>1.4685524400759699E-3</v>
      </c>
      <c r="F729" s="4">
        <v>4.1536813659630596</v>
      </c>
      <c r="G729" s="4">
        <v>3.2716867353072797E-5</v>
      </c>
    </row>
    <row r="730" spans="1:7">
      <c r="A730" s="1" t="s">
        <v>572</v>
      </c>
      <c r="B730" s="1" t="s">
        <v>573</v>
      </c>
      <c r="C730" s="1" t="s">
        <v>326</v>
      </c>
      <c r="D730" s="4">
        <v>7.3416647446195998E-3</v>
      </c>
      <c r="E730" s="4">
        <v>1.76680193543148E-3</v>
      </c>
      <c r="F730" s="4">
        <v>4.1553411264668103</v>
      </c>
      <c r="G730" s="4">
        <v>3.2480257512721901E-5</v>
      </c>
    </row>
    <row r="731" spans="1:7">
      <c r="A731" s="1" t="s">
        <v>134</v>
      </c>
      <c r="B731" s="1" t="s">
        <v>491</v>
      </c>
      <c r="C731" s="1" t="s">
        <v>1</v>
      </c>
      <c r="D731" s="4">
        <v>7.5267888072350197E-3</v>
      </c>
      <c r="E731" s="4">
        <v>1.81124808020873E-3</v>
      </c>
      <c r="F731" s="4">
        <v>4.1555813858296</v>
      </c>
      <c r="G731" s="4">
        <v>3.2446141943417897E-5</v>
      </c>
    </row>
    <row r="732" spans="1:7">
      <c r="A732" s="1" t="s">
        <v>134</v>
      </c>
      <c r="B732" s="1" t="s">
        <v>571</v>
      </c>
      <c r="C732" s="1" t="s">
        <v>54</v>
      </c>
      <c r="D732" s="4">
        <v>5.4551603539571298E-3</v>
      </c>
      <c r="E732" s="4">
        <v>1.3122331713998801E-3</v>
      </c>
      <c r="F732" s="4">
        <v>4.1571577924200698</v>
      </c>
      <c r="G732" s="4">
        <v>3.22231435076642E-5</v>
      </c>
    </row>
    <row r="733" spans="1:7">
      <c r="A733" s="1" t="s">
        <v>134</v>
      </c>
      <c r="B733" s="1" t="s">
        <v>88</v>
      </c>
      <c r="C733" s="1" t="s">
        <v>572</v>
      </c>
      <c r="D733" s="4">
        <v>6.6413354117952897E-3</v>
      </c>
      <c r="E733" s="4">
        <v>1.59674829238815E-3</v>
      </c>
      <c r="F733" s="4">
        <v>4.1592876243895898</v>
      </c>
      <c r="G733" s="4">
        <v>3.19241692941865E-5</v>
      </c>
    </row>
    <row r="734" spans="1:7">
      <c r="A734" s="1" t="s">
        <v>572</v>
      </c>
      <c r="B734" s="1" t="s">
        <v>570</v>
      </c>
      <c r="C734" s="1" t="s">
        <v>326</v>
      </c>
      <c r="D734" s="4">
        <v>7.9863786389555904E-3</v>
      </c>
      <c r="E734" s="4">
        <v>1.91859453370695E-3</v>
      </c>
      <c r="F734" s="4">
        <v>4.1626193021226499</v>
      </c>
      <c r="G734" s="4">
        <v>3.14617667176069E-5</v>
      </c>
    </row>
    <row r="735" spans="1:7">
      <c r="A735" s="1" t="s">
        <v>571</v>
      </c>
      <c r="B735" s="1" t="s">
        <v>54</v>
      </c>
      <c r="C735" s="1" t="s">
        <v>444</v>
      </c>
      <c r="D735" s="4">
        <v>5.0258270933081E-3</v>
      </c>
      <c r="E735" s="4">
        <v>1.2067708405775299E-3</v>
      </c>
      <c r="F735" s="4">
        <v>4.1646905313877403</v>
      </c>
      <c r="G735" s="4">
        <v>3.1177516962424803E-5</v>
      </c>
    </row>
    <row r="736" spans="1:7">
      <c r="A736" s="1" t="s">
        <v>573</v>
      </c>
      <c r="B736" s="1" t="s">
        <v>491</v>
      </c>
      <c r="C736" s="1" t="s">
        <v>37</v>
      </c>
      <c r="D736" s="4">
        <v>6.7322279398989802E-3</v>
      </c>
      <c r="E736" s="4">
        <v>1.6164397422038701E-3</v>
      </c>
      <c r="F736" s="4">
        <v>4.1648493068601198</v>
      </c>
      <c r="G736" s="4">
        <v>3.1155828058611902E-5</v>
      </c>
    </row>
    <row r="737" spans="1:7">
      <c r="A737" s="1" t="s">
        <v>134</v>
      </c>
      <c r="B737" s="1" t="s">
        <v>573</v>
      </c>
      <c r="C737" s="1" t="s">
        <v>491</v>
      </c>
      <c r="D737" s="4">
        <v>6.0150573609542603E-3</v>
      </c>
      <c r="E737" s="4">
        <v>1.4435785095276701E-3</v>
      </c>
      <c r="F737" s="4">
        <v>4.1667684308505804</v>
      </c>
      <c r="G737" s="4">
        <v>3.0894804993359602E-5</v>
      </c>
    </row>
    <row r="738" spans="1:7">
      <c r="A738" s="1" t="s">
        <v>573</v>
      </c>
      <c r="B738" s="1" t="s">
        <v>491</v>
      </c>
      <c r="C738" s="1" t="s">
        <v>134</v>
      </c>
      <c r="D738" s="4">
        <v>6.1857062817423404E-3</v>
      </c>
      <c r="E738" s="4">
        <v>1.4827711516032301E-3</v>
      </c>
      <c r="F738" s="4">
        <v>4.1717201437687104</v>
      </c>
      <c r="G738" s="4">
        <v>3.0230879098192401E-5</v>
      </c>
    </row>
    <row r="739" spans="1:7">
      <c r="A739" s="1" t="s">
        <v>570</v>
      </c>
      <c r="B739" s="1" t="s">
        <v>316</v>
      </c>
      <c r="C739" s="1" t="s">
        <v>569</v>
      </c>
      <c r="D739" s="4">
        <v>3.2687174480215699E-3</v>
      </c>
      <c r="E739" s="4">
        <v>7.8328591364525005E-4</v>
      </c>
      <c r="F739" s="4">
        <v>4.17308340553405</v>
      </c>
      <c r="G739" s="4">
        <v>3.00504870773004E-5</v>
      </c>
    </row>
    <row r="740" spans="1:7">
      <c r="A740" s="1" t="s">
        <v>572</v>
      </c>
      <c r="B740" s="1" t="s">
        <v>134</v>
      </c>
      <c r="C740" s="1" t="s">
        <v>316</v>
      </c>
      <c r="D740" s="4">
        <v>7.6723700651993403E-3</v>
      </c>
      <c r="E740" s="4">
        <v>1.83789921901832E-3</v>
      </c>
      <c r="F740" s="4">
        <v>4.17453252376776</v>
      </c>
      <c r="G740" s="4">
        <v>2.9859856112815801E-5</v>
      </c>
    </row>
    <row r="741" spans="1:7">
      <c r="A741" s="1" t="s">
        <v>571</v>
      </c>
      <c r="B741" s="1" t="s">
        <v>88</v>
      </c>
      <c r="C741" s="1" t="s">
        <v>570</v>
      </c>
      <c r="D741" s="4">
        <v>2.5175081332930202E-3</v>
      </c>
      <c r="E741" s="4">
        <v>6.0285483029176904E-4</v>
      </c>
      <c r="F741" s="4">
        <v>4.17597737762937</v>
      </c>
      <c r="G741" s="4">
        <v>2.9670930781301499E-5</v>
      </c>
    </row>
    <row r="742" spans="1:7">
      <c r="A742" s="1" t="s">
        <v>134</v>
      </c>
      <c r="B742" s="1" t="s">
        <v>570</v>
      </c>
      <c r="C742" s="1" t="s">
        <v>573</v>
      </c>
      <c r="D742" s="4">
        <v>4.4746779855968297E-3</v>
      </c>
      <c r="E742" s="4">
        <v>1.0708623904972701E-3</v>
      </c>
      <c r="F742" s="4">
        <v>4.1785742270012198</v>
      </c>
      <c r="G742" s="4">
        <v>2.93342261122149E-5</v>
      </c>
    </row>
    <row r="743" spans="1:7">
      <c r="A743" s="1" t="s">
        <v>326</v>
      </c>
      <c r="B743" s="1" t="s">
        <v>573</v>
      </c>
      <c r="C743" s="1" t="s">
        <v>491</v>
      </c>
      <c r="D743" s="4">
        <v>3.5117423511672398E-3</v>
      </c>
      <c r="E743" s="4">
        <v>8.4035043535389195E-4</v>
      </c>
      <c r="F743" s="4">
        <v>4.1789022810327499</v>
      </c>
      <c r="G743" s="4">
        <v>2.9291950278007801E-5</v>
      </c>
    </row>
    <row r="744" spans="1:7">
      <c r="A744" s="1" t="s">
        <v>117</v>
      </c>
      <c r="B744" s="1" t="s">
        <v>134</v>
      </c>
      <c r="C744" s="1" t="s">
        <v>37</v>
      </c>
      <c r="D744" s="4">
        <v>4.3269394338665496E-3</v>
      </c>
      <c r="E744" s="4">
        <v>1.0353179044820301E-3</v>
      </c>
      <c r="F744" s="4">
        <v>4.1793341109379396</v>
      </c>
      <c r="G744" s="4">
        <v>2.9236389285636901E-5</v>
      </c>
    </row>
    <row r="745" spans="1:7">
      <c r="A745" s="1" t="s">
        <v>572</v>
      </c>
      <c r="B745" s="1" t="s">
        <v>573</v>
      </c>
      <c r="C745" s="1" t="s">
        <v>117</v>
      </c>
      <c r="D745" s="4">
        <v>7.4577773756943503E-3</v>
      </c>
      <c r="E745" s="4">
        <v>1.78408988281221E-3</v>
      </c>
      <c r="F745" s="4">
        <v>4.1801578763166596</v>
      </c>
      <c r="G745" s="4">
        <v>2.9130677978479399E-5</v>
      </c>
    </row>
    <row r="746" spans="1:7">
      <c r="A746" s="1" t="s">
        <v>121</v>
      </c>
      <c r="B746" s="1" t="s">
        <v>316</v>
      </c>
      <c r="C746" s="1" t="s">
        <v>134</v>
      </c>
      <c r="D746" s="4">
        <v>3.17580285598706E-3</v>
      </c>
      <c r="E746" s="4">
        <v>7.5919042612648E-4</v>
      </c>
      <c r="F746" s="4">
        <v>4.1831439737597202</v>
      </c>
      <c r="G746" s="4">
        <v>2.8750518656611201E-5</v>
      </c>
    </row>
    <row r="747" spans="1:7">
      <c r="A747" s="1" t="s">
        <v>316</v>
      </c>
      <c r="B747" s="1" t="s">
        <v>117</v>
      </c>
      <c r="C747" s="1" t="s">
        <v>569</v>
      </c>
      <c r="D747" s="4">
        <v>5.1065375660353804E-3</v>
      </c>
      <c r="E747" s="4">
        <v>1.22070188087932E-3</v>
      </c>
      <c r="F747" s="4">
        <v>4.1832798376266203</v>
      </c>
      <c r="G747" s="4">
        <v>2.8733334524252101E-5</v>
      </c>
    </row>
    <row r="748" spans="1:7">
      <c r="A748" s="1" t="s">
        <v>121</v>
      </c>
      <c r="B748" s="1" t="s">
        <v>37</v>
      </c>
      <c r="C748" s="1" t="s">
        <v>134</v>
      </c>
      <c r="D748" s="4">
        <v>3.6996359359194801E-3</v>
      </c>
      <c r="E748" s="4">
        <v>8.8415337997971896E-4</v>
      </c>
      <c r="F748" s="4">
        <v>4.1843825061261901</v>
      </c>
      <c r="G748" s="4">
        <v>2.85942291749345E-5</v>
      </c>
    </row>
    <row r="749" spans="1:7">
      <c r="A749" s="1" t="s">
        <v>573</v>
      </c>
      <c r="B749" s="1" t="s">
        <v>54</v>
      </c>
      <c r="C749" s="1" t="s">
        <v>134</v>
      </c>
      <c r="D749" s="4">
        <v>5.5413655449929799E-3</v>
      </c>
      <c r="E749" s="4">
        <v>1.32377811731364E-3</v>
      </c>
      <c r="F749" s="4">
        <v>4.18602292371936</v>
      </c>
      <c r="G749" s="4">
        <v>2.8388469057033801E-5</v>
      </c>
    </row>
    <row r="750" spans="1:7">
      <c r="A750" s="1" t="s">
        <v>316</v>
      </c>
      <c r="B750" s="1" t="s">
        <v>117</v>
      </c>
      <c r="C750" s="1" t="s">
        <v>573</v>
      </c>
      <c r="D750" s="4">
        <v>4.4733542296974899E-3</v>
      </c>
      <c r="E750" s="4">
        <v>1.0686118964563899E-3</v>
      </c>
      <c r="F750" s="4">
        <v>4.18613553202196</v>
      </c>
      <c r="G750" s="4">
        <v>2.8374396174339899E-5</v>
      </c>
    </row>
    <row r="751" spans="1:7">
      <c r="A751" s="1" t="s">
        <v>444</v>
      </c>
      <c r="B751" s="1" t="s">
        <v>570</v>
      </c>
      <c r="C751" s="1" t="s">
        <v>37</v>
      </c>
      <c r="D751" s="4">
        <v>4.1846239662830303E-3</v>
      </c>
      <c r="E751" s="4">
        <v>9.9949536406184793E-4</v>
      </c>
      <c r="F751" s="4">
        <v>4.1867367441076899</v>
      </c>
      <c r="G751" s="4">
        <v>2.8299373666988601E-5</v>
      </c>
    </row>
    <row r="752" spans="1:7">
      <c r="A752" s="1" t="s">
        <v>134</v>
      </c>
      <c r="B752" s="1" t="s">
        <v>573</v>
      </c>
      <c r="C752" s="1" t="s">
        <v>54</v>
      </c>
      <c r="D752" s="4">
        <v>6.6593980977036303E-3</v>
      </c>
      <c r="E752" s="4">
        <v>1.5905236660342199E-3</v>
      </c>
      <c r="F752" s="4">
        <v>4.1869217289347498</v>
      </c>
      <c r="G752" s="4">
        <v>2.8276328219873099E-5</v>
      </c>
    </row>
    <row r="753" spans="1:7">
      <c r="A753" s="1" t="s">
        <v>572</v>
      </c>
      <c r="B753" s="1" t="s">
        <v>37</v>
      </c>
      <c r="C753" s="1" t="s">
        <v>117</v>
      </c>
      <c r="D753" s="4">
        <v>8.1759408751809204E-3</v>
      </c>
      <c r="E753" s="4">
        <v>1.95254845238443E-3</v>
      </c>
      <c r="F753" s="4">
        <v>4.1873177923941096</v>
      </c>
      <c r="G753" s="4">
        <v>2.8227046533510598E-5</v>
      </c>
    </row>
    <row r="754" spans="1:7">
      <c r="A754" s="1" t="s">
        <v>572</v>
      </c>
      <c r="B754" s="1" t="s">
        <v>117</v>
      </c>
      <c r="C754" s="1" t="s">
        <v>1</v>
      </c>
      <c r="D754" s="4">
        <v>7.6221869626000704E-3</v>
      </c>
      <c r="E754" s="4">
        <v>1.8193457291886901E-3</v>
      </c>
      <c r="F754" s="4">
        <v>4.1895209032089902</v>
      </c>
      <c r="G754" s="4">
        <v>2.7954403163904198E-5</v>
      </c>
    </row>
    <row r="755" spans="1:7">
      <c r="A755" s="1" t="s">
        <v>316</v>
      </c>
      <c r="B755" s="1" t="s">
        <v>117</v>
      </c>
      <c r="C755" s="1" t="s">
        <v>572</v>
      </c>
      <c r="D755" s="4">
        <v>4.2113551880699103E-3</v>
      </c>
      <c r="E755" s="4">
        <v>1.00498334755665E-3</v>
      </c>
      <c r="F755" s="4">
        <v>4.1904726066443496</v>
      </c>
      <c r="G755" s="4">
        <v>2.7837402265108699E-5</v>
      </c>
    </row>
    <row r="756" spans="1:7">
      <c r="A756" s="1" t="s">
        <v>117</v>
      </c>
      <c r="B756" s="1" t="s">
        <v>571</v>
      </c>
      <c r="C756" s="1" t="s">
        <v>326</v>
      </c>
      <c r="D756" s="4">
        <v>6.2030258323126702E-3</v>
      </c>
      <c r="E756" s="4">
        <v>1.48007183700737E-3</v>
      </c>
      <c r="F756" s="4">
        <v>4.1910302440824996</v>
      </c>
      <c r="G756" s="4">
        <v>2.7769063690774098E-5</v>
      </c>
    </row>
    <row r="757" spans="1:7">
      <c r="A757" s="1" t="s">
        <v>571</v>
      </c>
      <c r="B757" s="1" t="s">
        <v>529</v>
      </c>
      <c r="C757" s="1" t="s">
        <v>326</v>
      </c>
      <c r="D757" s="4">
        <v>2.8361373128102901E-3</v>
      </c>
      <c r="E757" s="4">
        <v>6.76234687982971E-4</v>
      </c>
      <c r="F757" s="4">
        <v>4.1940133554369003</v>
      </c>
      <c r="G757" s="4">
        <v>2.7406183522160201E-5</v>
      </c>
    </row>
    <row r="758" spans="1:7">
      <c r="A758" s="1" t="s">
        <v>570</v>
      </c>
      <c r="B758" s="1" t="s">
        <v>326</v>
      </c>
      <c r="C758" s="1" t="s">
        <v>1</v>
      </c>
      <c r="D758" s="4">
        <v>2.48772898349744E-3</v>
      </c>
      <c r="E758" s="4">
        <v>5.9311579128445199E-4</v>
      </c>
      <c r="F758" s="4">
        <v>4.1943394865781798</v>
      </c>
      <c r="G758" s="4">
        <v>2.7366785892682801E-5</v>
      </c>
    </row>
    <row r="759" spans="1:7">
      <c r="A759" s="1" t="s">
        <v>316</v>
      </c>
      <c r="B759" s="1" t="s">
        <v>569</v>
      </c>
      <c r="C759" s="1" t="s">
        <v>571</v>
      </c>
      <c r="D759" s="4">
        <v>4.8712530456281001E-3</v>
      </c>
      <c r="E759" s="4">
        <v>1.1600669902434499E-3</v>
      </c>
      <c r="F759" s="4">
        <v>4.1991135741271197</v>
      </c>
      <c r="G759" s="4">
        <v>2.6796190101456501E-5</v>
      </c>
    </row>
    <row r="760" spans="1:7">
      <c r="A760" s="1" t="s">
        <v>316</v>
      </c>
      <c r="B760" s="1" t="s">
        <v>571</v>
      </c>
      <c r="C760" s="1" t="s">
        <v>121</v>
      </c>
      <c r="D760" s="4">
        <v>4.5558640376606799E-3</v>
      </c>
      <c r="E760" s="4">
        <v>1.08494297915137E-3</v>
      </c>
      <c r="F760" s="4">
        <v>4.1991737125431197</v>
      </c>
      <c r="G760" s="4">
        <v>2.6789075073940602E-5</v>
      </c>
    </row>
    <row r="761" spans="1:7">
      <c r="A761" s="1" t="s">
        <v>1</v>
      </c>
      <c r="B761" s="1" t="s">
        <v>134</v>
      </c>
      <c r="C761" s="1" t="s">
        <v>54</v>
      </c>
      <c r="D761" s="4">
        <v>5.1307094399804E-3</v>
      </c>
      <c r="E761" s="4">
        <v>1.22181167960604E-3</v>
      </c>
      <c r="F761" s="4">
        <v>4.19926370456266</v>
      </c>
      <c r="G761" s="4">
        <v>2.6778431396530799E-5</v>
      </c>
    </row>
    <row r="762" spans="1:7">
      <c r="A762" s="1" t="s">
        <v>134</v>
      </c>
      <c r="B762" s="1" t="s">
        <v>37</v>
      </c>
      <c r="C762" s="1" t="s">
        <v>117</v>
      </c>
      <c r="D762" s="4">
        <v>6.3251779992329702E-3</v>
      </c>
      <c r="E762" s="4">
        <v>1.50621297710161E-3</v>
      </c>
      <c r="F762" s="4">
        <v>4.1993915172636598</v>
      </c>
      <c r="G762" s="4">
        <v>2.6763321443547999E-5</v>
      </c>
    </row>
    <row r="763" spans="1:7">
      <c r="A763" s="1" t="s">
        <v>316</v>
      </c>
      <c r="B763" s="1" t="s">
        <v>1</v>
      </c>
      <c r="C763" s="1" t="s">
        <v>572</v>
      </c>
      <c r="D763" s="4">
        <v>6.9433959778854599E-3</v>
      </c>
      <c r="E763" s="4">
        <v>1.6531628082994401E-3</v>
      </c>
      <c r="F763" s="4">
        <v>4.2000678596368202</v>
      </c>
      <c r="G763" s="4">
        <v>2.6683499461368299E-5</v>
      </c>
    </row>
    <row r="764" spans="1:7">
      <c r="A764" s="1" t="s">
        <v>134</v>
      </c>
      <c r="B764" s="1" t="s">
        <v>571</v>
      </c>
      <c r="C764" s="1" t="s">
        <v>326</v>
      </c>
      <c r="D764" s="4">
        <v>5.1595420579247401E-3</v>
      </c>
      <c r="E764" s="4">
        <v>1.2283691552827699E-3</v>
      </c>
      <c r="F764" s="4">
        <v>4.2003188013435402</v>
      </c>
      <c r="G764" s="4">
        <v>2.66539409235117E-5</v>
      </c>
    </row>
    <row r="765" spans="1:7">
      <c r="A765" s="1" t="s">
        <v>316</v>
      </c>
      <c r="B765" s="1" t="s">
        <v>37</v>
      </c>
      <c r="C765" s="1" t="s">
        <v>569</v>
      </c>
      <c r="D765" s="4">
        <v>5.56029739388182E-3</v>
      </c>
      <c r="E765" s="4">
        <v>1.32366226294806E-3</v>
      </c>
      <c r="F765" s="4">
        <v>4.2006919359458896</v>
      </c>
      <c r="G765" s="4">
        <v>2.66100467949397E-5</v>
      </c>
    </row>
    <row r="766" spans="1:7">
      <c r="A766" s="1" t="s">
        <v>572</v>
      </c>
      <c r="B766" s="1" t="s">
        <v>326</v>
      </c>
      <c r="C766" s="1" t="s">
        <v>117</v>
      </c>
      <c r="D766" s="4">
        <v>8.1268789667074803E-3</v>
      </c>
      <c r="E766" s="4">
        <v>1.9332230769153499E-3</v>
      </c>
      <c r="F766" s="4">
        <v>4.2037978253780803</v>
      </c>
      <c r="G766" s="4">
        <v>2.6247339917245499E-5</v>
      </c>
    </row>
    <row r="767" spans="1:7">
      <c r="A767" s="1" t="s">
        <v>529</v>
      </c>
      <c r="B767" s="1" t="s">
        <v>54</v>
      </c>
      <c r="C767" s="1" t="s">
        <v>570</v>
      </c>
      <c r="D767" s="4">
        <v>4.6145203244455004E-3</v>
      </c>
      <c r="E767" s="4">
        <v>1.0974945290373301E-3</v>
      </c>
      <c r="F767" s="4">
        <v>4.2045952871337997</v>
      </c>
      <c r="G767" s="4">
        <v>2.61549734591916E-5</v>
      </c>
    </row>
    <row r="768" spans="1:7">
      <c r="A768" s="1" t="s">
        <v>121</v>
      </c>
      <c r="B768" s="1" t="s">
        <v>491</v>
      </c>
      <c r="C768" s="1" t="s">
        <v>37</v>
      </c>
      <c r="D768" s="4">
        <v>5.7959785730652604E-3</v>
      </c>
      <c r="E768" s="4">
        <v>1.3783387749600499E-3</v>
      </c>
      <c r="F768" s="4">
        <v>4.2050464503788003</v>
      </c>
      <c r="G768" s="4">
        <v>2.6102854226251101E-5</v>
      </c>
    </row>
    <row r="769" spans="1:7">
      <c r="A769" s="1" t="s">
        <v>491</v>
      </c>
      <c r="B769" s="1" t="s">
        <v>326</v>
      </c>
      <c r="C769" s="1" t="s">
        <v>529</v>
      </c>
      <c r="D769" s="4">
        <v>5.09011023169383E-3</v>
      </c>
      <c r="E769" s="4">
        <v>1.2099794829955499E-3</v>
      </c>
      <c r="F769" s="4">
        <v>4.2067740017311701</v>
      </c>
      <c r="G769" s="4">
        <v>2.59041960047014E-5</v>
      </c>
    </row>
    <row r="770" spans="1:7">
      <c r="A770" s="1" t="s">
        <v>134</v>
      </c>
      <c r="B770" s="1" t="s">
        <v>529</v>
      </c>
      <c r="C770" s="1" t="s">
        <v>37</v>
      </c>
      <c r="D770" s="4">
        <v>7.09400014227567E-3</v>
      </c>
      <c r="E770" s="4">
        <v>1.68477241301414E-3</v>
      </c>
      <c r="F770" s="4">
        <v>4.2106578238565504</v>
      </c>
      <c r="G770" s="4">
        <v>2.5462816683305199E-5</v>
      </c>
    </row>
    <row r="771" spans="1:7">
      <c r="A771" s="1" t="s">
        <v>572</v>
      </c>
      <c r="B771" s="1" t="s">
        <v>573</v>
      </c>
      <c r="C771" s="1" t="s">
        <v>1</v>
      </c>
      <c r="D771" s="4">
        <v>5.8989171142606297E-3</v>
      </c>
      <c r="E771" s="4">
        <v>1.40073116777575E-3</v>
      </c>
      <c r="F771" s="4">
        <v>4.2113128128844304</v>
      </c>
      <c r="G771" s="4">
        <v>2.53890885809552E-5</v>
      </c>
    </row>
    <row r="772" spans="1:7">
      <c r="A772" s="1" t="s">
        <v>572</v>
      </c>
      <c r="B772" s="1" t="s">
        <v>134</v>
      </c>
      <c r="C772" s="1" t="s">
        <v>326</v>
      </c>
      <c r="D772" s="4">
        <v>8.0905368122827399E-3</v>
      </c>
      <c r="E772" s="4">
        <v>1.9211352149449701E-3</v>
      </c>
      <c r="F772" s="4">
        <v>4.2113312740011697</v>
      </c>
      <c r="G772" s="4">
        <v>2.5387013471353999E-5</v>
      </c>
    </row>
    <row r="773" spans="1:7">
      <c r="A773" s="1" t="s">
        <v>572</v>
      </c>
      <c r="B773" s="1" t="s">
        <v>117</v>
      </c>
      <c r="C773" s="1" t="s">
        <v>569</v>
      </c>
      <c r="D773" s="4">
        <v>9.2324343676155694E-3</v>
      </c>
      <c r="E773" s="4">
        <v>2.1920646210225798E-3</v>
      </c>
      <c r="F773" s="4">
        <v>4.2117528283945704</v>
      </c>
      <c r="G773" s="4">
        <v>2.5339672806790199E-5</v>
      </c>
    </row>
    <row r="774" spans="1:7">
      <c r="A774" s="1" t="s">
        <v>573</v>
      </c>
      <c r="B774" s="1" t="s">
        <v>491</v>
      </c>
      <c r="C774" s="1" t="s">
        <v>569</v>
      </c>
      <c r="D774" s="4">
        <v>6.6248671126764597E-3</v>
      </c>
      <c r="E774" s="4">
        <v>1.5727515341731201E-3</v>
      </c>
      <c r="F774" s="4">
        <v>4.2122782707438198</v>
      </c>
      <c r="G774" s="4">
        <v>2.5280783053840301E-5</v>
      </c>
    </row>
    <row r="775" spans="1:7">
      <c r="A775" s="1" t="s">
        <v>572</v>
      </c>
      <c r="B775" s="1" t="s">
        <v>571</v>
      </c>
      <c r="C775" s="1" t="s">
        <v>88</v>
      </c>
      <c r="D775" s="4">
        <v>6.1759644589194397E-3</v>
      </c>
      <c r="E775" s="4">
        <v>1.4661406137546299E-3</v>
      </c>
      <c r="F775" s="4">
        <v>4.2123957286084703</v>
      </c>
      <c r="G775" s="4">
        <v>2.5267636599279398E-5</v>
      </c>
    </row>
    <row r="776" spans="1:7">
      <c r="A776" s="1" t="s">
        <v>1</v>
      </c>
      <c r="B776" s="1" t="s">
        <v>491</v>
      </c>
      <c r="C776" s="1" t="s">
        <v>54</v>
      </c>
      <c r="D776" s="4">
        <v>4.9647513072469101E-3</v>
      </c>
      <c r="E776" s="4">
        <v>1.1779972527931101E-3</v>
      </c>
      <c r="F776" s="4">
        <v>4.2145695123440401</v>
      </c>
      <c r="G776" s="4">
        <v>2.5025506807162001E-5</v>
      </c>
    </row>
    <row r="777" spans="1:7">
      <c r="A777" s="1" t="s">
        <v>573</v>
      </c>
      <c r="B777" s="1" t="s">
        <v>117</v>
      </c>
      <c r="C777" s="1" t="s">
        <v>572</v>
      </c>
      <c r="D777" s="4">
        <v>6.6536557049514796E-3</v>
      </c>
      <c r="E777" s="4">
        <v>1.5787125806536401E-3</v>
      </c>
      <c r="F777" s="4">
        <v>4.2146086542216699</v>
      </c>
      <c r="G777" s="4">
        <v>2.50211672327141E-5</v>
      </c>
    </row>
    <row r="778" spans="1:7">
      <c r="A778" s="1" t="s">
        <v>316</v>
      </c>
      <c r="B778" s="1" t="s">
        <v>54</v>
      </c>
      <c r="C778" s="1" t="s">
        <v>134</v>
      </c>
      <c r="D778" s="4">
        <v>4.9070906626962401E-3</v>
      </c>
      <c r="E778" s="4">
        <v>1.1619374493866299E-3</v>
      </c>
      <c r="F778" s="4">
        <v>4.22319692448729</v>
      </c>
      <c r="G778" s="4">
        <v>2.4086119284508201E-5</v>
      </c>
    </row>
    <row r="779" spans="1:7">
      <c r="A779" s="1" t="s">
        <v>117</v>
      </c>
      <c r="B779" s="1" t="s">
        <v>54</v>
      </c>
      <c r="C779" s="1" t="s">
        <v>573</v>
      </c>
      <c r="D779" s="4">
        <v>5.9275289665749404E-3</v>
      </c>
      <c r="E779" s="4">
        <v>1.4026458976084701E-3</v>
      </c>
      <c r="F779" s="4">
        <v>4.2259625017842497</v>
      </c>
      <c r="G779" s="4">
        <v>2.37921612261859E-5</v>
      </c>
    </row>
    <row r="780" spans="1:7">
      <c r="A780" s="1" t="s">
        <v>570</v>
      </c>
      <c r="B780" s="1" t="s">
        <v>316</v>
      </c>
      <c r="C780" s="1" t="s">
        <v>491</v>
      </c>
      <c r="D780" s="4">
        <v>2.7474242148000298E-3</v>
      </c>
      <c r="E780" s="4">
        <v>6.4988924066025199E-4</v>
      </c>
      <c r="F780" s="4">
        <v>4.2275268505888697</v>
      </c>
      <c r="G780" s="4">
        <v>2.3627398686436301E-5</v>
      </c>
    </row>
    <row r="781" spans="1:7">
      <c r="A781" s="1" t="s">
        <v>573</v>
      </c>
      <c r="B781" s="1" t="s">
        <v>37</v>
      </c>
      <c r="C781" s="1" t="s">
        <v>571</v>
      </c>
      <c r="D781" s="4">
        <v>5.3930154070032698E-3</v>
      </c>
      <c r="E781" s="4">
        <v>1.27546793975532E-3</v>
      </c>
      <c r="F781" s="4">
        <v>4.2282641836044901</v>
      </c>
      <c r="G781" s="4">
        <v>2.35501172559678E-5</v>
      </c>
    </row>
    <row r="782" spans="1:7">
      <c r="A782" s="1" t="s">
        <v>444</v>
      </c>
      <c r="B782" s="1" t="s">
        <v>134</v>
      </c>
      <c r="C782" s="1" t="s">
        <v>570</v>
      </c>
      <c r="D782" s="4">
        <v>6.4506292188816396E-3</v>
      </c>
      <c r="E782" s="4">
        <v>1.5254778178881399E-3</v>
      </c>
      <c r="F782" s="4">
        <v>4.2285958820507901</v>
      </c>
      <c r="G782" s="4">
        <v>2.35154297350569E-5</v>
      </c>
    </row>
    <row r="783" spans="1:7">
      <c r="A783" s="1" t="s">
        <v>444</v>
      </c>
      <c r="B783" s="1" t="s">
        <v>571</v>
      </c>
      <c r="C783" s="1" t="s">
        <v>37</v>
      </c>
      <c r="D783" s="4">
        <v>4.1917109189771604E-3</v>
      </c>
      <c r="E783" s="4">
        <v>9.9096489800063609E-4</v>
      </c>
      <c r="F783" s="4">
        <v>4.22992875674439</v>
      </c>
      <c r="G783" s="4">
        <v>2.3376533296976401E-5</v>
      </c>
    </row>
    <row r="784" spans="1:7">
      <c r="A784" s="1" t="s">
        <v>117</v>
      </c>
      <c r="B784" s="1" t="s">
        <v>444</v>
      </c>
      <c r="C784" s="1" t="s">
        <v>121</v>
      </c>
      <c r="D784" s="4">
        <v>5.2348249965093697E-3</v>
      </c>
      <c r="E784" s="4">
        <v>1.2375346683111399E-3</v>
      </c>
      <c r="F784" s="4">
        <v>4.2300431095423701</v>
      </c>
      <c r="G784" s="4">
        <v>2.3364653231481401E-5</v>
      </c>
    </row>
    <row r="785" spans="1:7">
      <c r="A785" s="1" t="s">
        <v>529</v>
      </c>
      <c r="B785" s="1" t="s">
        <v>573</v>
      </c>
      <c r="C785" s="1" t="s">
        <v>117</v>
      </c>
      <c r="D785" s="4">
        <v>5.9457526631282098E-3</v>
      </c>
      <c r="E785" s="4">
        <v>1.40479655000436E-3</v>
      </c>
      <c r="F785" s="4">
        <v>4.2324653083108199</v>
      </c>
      <c r="G785" s="4">
        <v>2.3114357546991701E-5</v>
      </c>
    </row>
    <row r="786" spans="1:7">
      <c r="A786" s="1" t="s">
        <v>529</v>
      </c>
      <c r="B786" s="1" t="s">
        <v>316</v>
      </c>
      <c r="C786" s="1" t="s">
        <v>37</v>
      </c>
      <c r="D786" s="4">
        <v>5.1353607290098198E-3</v>
      </c>
      <c r="E786" s="4">
        <v>1.21329646438792E-3</v>
      </c>
      <c r="F786" s="4">
        <v>4.23256877419524</v>
      </c>
      <c r="G786" s="4">
        <v>2.3103723023725101E-5</v>
      </c>
    </row>
    <row r="787" spans="1:7">
      <c r="A787" s="1" t="s">
        <v>134</v>
      </c>
      <c r="B787" s="1" t="s">
        <v>570</v>
      </c>
      <c r="C787" s="1" t="s">
        <v>54</v>
      </c>
      <c r="D787" s="4">
        <v>4.9388839106321199E-3</v>
      </c>
      <c r="E787" s="4">
        <v>1.1667568704079401E-3</v>
      </c>
      <c r="F787" s="4">
        <v>4.2330017811725398</v>
      </c>
      <c r="G787" s="4">
        <v>2.30592678078881E-5</v>
      </c>
    </row>
    <row r="788" spans="1:7">
      <c r="A788" s="1" t="s">
        <v>1</v>
      </c>
      <c r="B788" s="1" t="s">
        <v>569</v>
      </c>
      <c r="C788" s="1" t="s">
        <v>37</v>
      </c>
      <c r="D788" s="4">
        <v>5.6909274785468299E-3</v>
      </c>
      <c r="E788" s="4">
        <v>1.34421772901176E-3</v>
      </c>
      <c r="F788" s="4">
        <v>4.2336351884978098</v>
      </c>
      <c r="G788" s="4">
        <v>2.2994384836224499E-5</v>
      </c>
    </row>
    <row r="789" spans="1:7">
      <c r="A789" s="1" t="s">
        <v>573</v>
      </c>
      <c r="B789" s="1" t="s">
        <v>491</v>
      </c>
      <c r="C789" s="1" t="s">
        <v>117</v>
      </c>
      <c r="D789" s="4">
        <v>6.7030600470988303E-3</v>
      </c>
      <c r="E789" s="4">
        <v>1.58288157461787E-3</v>
      </c>
      <c r="F789" s="4">
        <v>4.2347198644453297</v>
      </c>
      <c r="G789" s="4">
        <v>2.28836795436286E-5</v>
      </c>
    </row>
    <row r="790" spans="1:7">
      <c r="A790" s="1" t="s">
        <v>570</v>
      </c>
      <c r="B790" s="1" t="s">
        <v>529</v>
      </c>
      <c r="C790" s="1" t="s">
        <v>117</v>
      </c>
      <c r="D790" s="4">
        <v>2.9861897667605801E-3</v>
      </c>
      <c r="E790" s="4">
        <v>7.0479094313531101E-4</v>
      </c>
      <c r="F790" s="4">
        <v>4.2369865785679801</v>
      </c>
      <c r="G790" s="4">
        <v>2.26539672025731E-5</v>
      </c>
    </row>
    <row r="791" spans="1:7">
      <c r="A791" s="1" t="s">
        <v>572</v>
      </c>
      <c r="B791" s="1" t="s">
        <v>121</v>
      </c>
      <c r="C791" s="1" t="s">
        <v>326</v>
      </c>
      <c r="D791" s="4">
        <v>8.2509918425670899E-3</v>
      </c>
      <c r="E791" s="4">
        <v>1.9434978228805599E-3</v>
      </c>
      <c r="F791" s="4">
        <v>4.2454340547384</v>
      </c>
      <c r="G791" s="4">
        <v>2.1817066893151901E-5</v>
      </c>
    </row>
    <row r="792" spans="1:7">
      <c r="A792" s="1" t="s">
        <v>572</v>
      </c>
      <c r="B792" s="1" t="s">
        <v>571</v>
      </c>
      <c r="C792" s="1" t="s">
        <v>37</v>
      </c>
      <c r="D792" s="4">
        <v>6.6979441165918004E-3</v>
      </c>
      <c r="E792" s="4">
        <v>1.5776491564463201E-3</v>
      </c>
      <c r="F792" s="4">
        <v>4.2455219458799203</v>
      </c>
      <c r="G792" s="4">
        <v>2.1808516124098099E-5</v>
      </c>
    </row>
    <row r="793" spans="1:7">
      <c r="A793" s="1" t="s">
        <v>1</v>
      </c>
      <c r="B793" s="1" t="s">
        <v>134</v>
      </c>
      <c r="C793" s="1" t="s">
        <v>37</v>
      </c>
      <c r="D793" s="4">
        <v>5.4262573161846699E-3</v>
      </c>
      <c r="E793" s="4">
        <v>1.27749283295055E-3</v>
      </c>
      <c r="F793" s="4">
        <v>4.2475833728569397</v>
      </c>
      <c r="G793" s="4">
        <v>2.1608876087656899E-5</v>
      </c>
    </row>
    <row r="794" spans="1:7">
      <c r="A794" s="1" t="s">
        <v>117</v>
      </c>
      <c r="B794" s="1" t="s">
        <v>572</v>
      </c>
      <c r="C794" s="1" t="s">
        <v>121</v>
      </c>
      <c r="D794" s="4">
        <v>5.69272785757586E-3</v>
      </c>
      <c r="E794" s="4">
        <v>1.3390425308088499E-3</v>
      </c>
      <c r="F794" s="4">
        <v>4.2513420795806596</v>
      </c>
      <c r="G794" s="4">
        <v>2.1249331765586201E-5</v>
      </c>
    </row>
    <row r="795" spans="1:7">
      <c r="A795" s="1" t="s">
        <v>316</v>
      </c>
      <c r="B795" s="1" t="s">
        <v>88</v>
      </c>
      <c r="C795" s="1" t="s">
        <v>121</v>
      </c>
      <c r="D795" s="4">
        <v>4.7194383901738397E-3</v>
      </c>
      <c r="E795" s="4">
        <v>1.10999545179697E-3</v>
      </c>
      <c r="F795" s="4">
        <v>4.2517637189715698</v>
      </c>
      <c r="G795" s="4">
        <v>2.1209356398164402E-5</v>
      </c>
    </row>
    <row r="796" spans="1:7">
      <c r="A796" s="1" t="s">
        <v>117</v>
      </c>
      <c r="B796" s="1" t="s">
        <v>1</v>
      </c>
      <c r="C796" s="1" t="s">
        <v>573</v>
      </c>
      <c r="D796" s="4">
        <v>4.7727936004227402E-3</v>
      </c>
      <c r="E796" s="4">
        <v>1.1224893034314E-3</v>
      </c>
      <c r="F796" s="4">
        <v>4.2519724560692902</v>
      </c>
      <c r="G796" s="4">
        <v>2.1189592669047899E-5</v>
      </c>
    </row>
    <row r="797" spans="1:7">
      <c r="A797" s="1" t="s">
        <v>444</v>
      </c>
      <c r="B797" s="1" t="s">
        <v>570</v>
      </c>
      <c r="C797" s="1" t="s">
        <v>571</v>
      </c>
      <c r="D797" s="4">
        <v>6.2396419786649301E-3</v>
      </c>
      <c r="E797" s="4">
        <v>1.4672532828273199E-3</v>
      </c>
      <c r="F797" s="4">
        <v>4.2526004553497598</v>
      </c>
      <c r="G797" s="4">
        <v>2.1130237858179898E-5</v>
      </c>
    </row>
    <row r="798" spans="1:7">
      <c r="A798" s="1" t="s">
        <v>37</v>
      </c>
      <c r="B798" s="1" t="s">
        <v>54</v>
      </c>
      <c r="C798" s="1" t="s">
        <v>569</v>
      </c>
      <c r="D798" s="4">
        <v>6.5957742706312704E-3</v>
      </c>
      <c r="E798" s="4">
        <v>1.5509951928755199E-3</v>
      </c>
      <c r="F798" s="4">
        <v>4.2526078100879001</v>
      </c>
      <c r="G798" s="4">
        <v>2.1129543670051799E-5</v>
      </c>
    </row>
    <row r="799" spans="1:7">
      <c r="A799" s="1" t="s">
        <v>572</v>
      </c>
      <c r="B799" s="1" t="s">
        <v>88</v>
      </c>
      <c r="C799" s="1" t="s">
        <v>326</v>
      </c>
      <c r="D799" s="4">
        <v>6.2530266718274696E-3</v>
      </c>
      <c r="E799" s="4">
        <v>1.47011679639095E-3</v>
      </c>
      <c r="F799" s="4">
        <v>4.2534216921936299</v>
      </c>
      <c r="G799" s="4">
        <v>2.1052858166888501E-5</v>
      </c>
    </row>
    <row r="800" spans="1:7">
      <c r="A800" s="1" t="s">
        <v>570</v>
      </c>
      <c r="B800" s="1" t="s">
        <v>326</v>
      </c>
      <c r="C800" s="1" t="s">
        <v>569</v>
      </c>
      <c r="D800" s="4">
        <v>2.9971804955086102E-3</v>
      </c>
      <c r="E800" s="4">
        <v>7.0454087182658795E-4</v>
      </c>
      <c r="F800" s="4">
        <v>4.25409030953469</v>
      </c>
      <c r="G800" s="4">
        <v>2.0990058102589601E-5</v>
      </c>
    </row>
    <row r="801" spans="1:7">
      <c r="A801" s="1" t="s">
        <v>571</v>
      </c>
      <c r="B801" s="1" t="s">
        <v>316</v>
      </c>
      <c r="C801" s="1" t="s">
        <v>88</v>
      </c>
      <c r="D801" s="4">
        <v>3.3359441139407002E-3</v>
      </c>
      <c r="E801" s="4">
        <v>7.8401478578807402E-4</v>
      </c>
      <c r="F801" s="4">
        <v>4.2549505116634903</v>
      </c>
      <c r="G801" s="4">
        <v>2.09095256785369E-5</v>
      </c>
    </row>
    <row r="802" spans="1:7">
      <c r="A802" s="1" t="s">
        <v>117</v>
      </c>
      <c r="B802" s="1" t="s">
        <v>1</v>
      </c>
      <c r="C802" s="1" t="s">
        <v>571</v>
      </c>
      <c r="D802" s="4">
        <v>4.0729039082507603E-3</v>
      </c>
      <c r="E802" s="4">
        <v>9.5699632721868595E-4</v>
      </c>
      <c r="F802" s="4">
        <v>4.2559242835213604</v>
      </c>
      <c r="G802" s="4">
        <v>2.0818715813641999E-5</v>
      </c>
    </row>
    <row r="803" spans="1:7">
      <c r="A803" s="1" t="s">
        <v>572</v>
      </c>
      <c r="B803" s="1" t="s">
        <v>570</v>
      </c>
      <c r="C803" s="1" t="s">
        <v>88</v>
      </c>
      <c r="D803" s="4">
        <v>6.0993575825553899E-3</v>
      </c>
      <c r="E803" s="4">
        <v>1.43177012671747E-3</v>
      </c>
      <c r="F803" s="4">
        <v>4.2600117635775803</v>
      </c>
      <c r="G803" s="4">
        <v>2.0441614479305702E-5</v>
      </c>
    </row>
    <row r="804" spans="1:7">
      <c r="A804" s="1" t="s">
        <v>573</v>
      </c>
      <c r="B804" s="1" t="s">
        <v>316</v>
      </c>
      <c r="C804" s="1" t="s">
        <v>491</v>
      </c>
      <c r="D804" s="4">
        <v>6.6666592094839798E-3</v>
      </c>
      <c r="E804" s="4">
        <v>1.56422159150786E-3</v>
      </c>
      <c r="F804" s="4">
        <v>4.26196598082851</v>
      </c>
      <c r="G804" s="4">
        <v>2.0263629603227002E-5</v>
      </c>
    </row>
    <row r="805" spans="1:7">
      <c r="A805" s="1" t="s">
        <v>491</v>
      </c>
      <c r="B805" s="1" t="s">
        <v>571</v>
      </c>
      <c r="C805" s="1" t="s">
        <v>529</v>
      </c>
      <c r="D805" s="4">
        <v>5.1055020730237603E-3</v>
      </c>
      <c r="E805" s="4">
        <v>1.19752231292537E-3</v>
      </c>
      <c r="F805" s="4">
        <v>4.2633878449844902</v>
      </c>
      <c r="G805" s="4">
        <v>2.01350584829579E-5</v>
      </c>
    </row>
    <row r="806" spans="1:7">
      <c r="A806" s="1" t="s">
        <v>121</v>
      </c>
      <c r="B806" s="1" t="s">
        <v>1</v>
      </c>
      <c r="C806" s="1" t="s">
        <v>572</v>
      </c>
      <c r="D806" s="4">
        <v>6.19549690696418E-3</v>
      </c>
      <c r="E806" s="4">
        <v>1.4531617709571799E-3</v>
      </c>
      <c r="F806" s="4">
        <v>4.2634598781684598</v>
      </c>
      <c r="G806" s="4">
        <v>2.0128565647578301E-5</v>
      </c>
    </row>
    <row r="807" spans="1:7">
      <c r="A807" s="1" t="s">
        <v>570</v>
      </c>
      <c r="B807" s="1" t="s">
        <v>1</v>
      </c>
      <c r="C807" s="1" t="s">
        <v>569</v>
      </c>
      <c r="D807" s="4">
        <v>4.1080238385718202E-3</v>
      </c>
      <c r="E807" s="4">
        <v>9.63465807245938E-4</v>
      </c>
      <c r="F807" s="4">
        <v>4.2637982662971501</v>
      </c>
      <c r="G807" s="4">
        <v>2.0098091121565801E-5</v>
      </c>
    </row>
    <row r="808" spans="1:7">
      <c r="A808" s="1" t="s">
        <v>529</v>
      </c>
      <c r="B808" s="1" t="s">
        <v>316</v>
      </c>
      <c r="C808" s="1" t="s">
        <v>571</v>
      </c>
      <c r="D808" s="4">
        <v>6.64817470755004E-3</v>
      </c>
      <c r="E808" s="4">
        <v>1.55908253201311E-3</v>
      </c>
      <c r="F808" s="4">
        <v>4.2641582924835904</v>
      </c>
      <c r="G808" s="4">
        <v>2.0065716157681299E-5</v>
      </c>
    </row>
    <row r="809" spans="1:7">
      <c r="A809" s="1" t="s">
        <v>572</v>
      </c>
      <c r="B809" s="1" t="s">
        <v>316</v>
      </c>
      <c r="C809" s="1" t="s">
        <v>117</v>
      </c>
      <c r="D809" s="4">
        <v>8.4195879572925708E-3</v>
      </c>
      <c r="E809" s="4">
        <v>1.9740882864352802E-3</v>
      </c>
      <c r="F809" s="4">
        <v>4.2650513734095803</v>
      </c>
      <c r="G809" s="4">
        <v>1.99856210714878E-5</v>
      </c>
    </row>
    <row r="810" spans="1:7">
      <c r="A810" s="1" t="s">
        <v>117</v>
      </c>
      <c r="B810" s="1" t="s">
        <v>569</v>
      </c>
      <c r="C810" s="1" t="s">
        <v>316</v>
      </c>
      <c r="D810" s="4">
        <v>4.6390704891985301E-3</v>
      </c>
      <c r="E810" s="4">
        <v>1.0873817254990099E-3</v>
      </c>
      <c r="F810" s="4">
        <v>4.2662759364192997</v>
      </c>
      <c r="G810" s="4">
        <v>1.9876292132698099E-5</v>
      </c>
    </row>
    <row r="811" spans="1:7">
      <c r="A811" s="1" t="s">
        <v>572</v>
      </c>
      <c r="B811" s="1" t="s">
        <v>88</v>
      </c>
      <c r="C811" s="1" t="s">
        <v>569</v>
      </c>
      <c r="D811" s="4">
        <v>6.8857246636638298E-3</v>
      </c>
      <c r="E811" s="4">
        <v>1.6139794499616699E-3</v>
      </c>
      <c r="F811" s="4">
        <v>4.2663025627911999</v>
      </c>
      <c r="G811" s="4">
        <v>1.9873921269528202E-5</v>
      </c>
    </row>
    <row r="812" spans="1:7">
      <c r="A812" s="1" t="s">
        <v>573</v>
      </c>
      <c r="B812" s="1" t="s">
        <v>37</v>
      </c>
      <c r="C812" s="1" t="s">
        <v>444</v>
      </c>
      <c r="D812" s="4">
        <v>6.6232343392111301E-3</v>
      </c>
      <c r="E812" s="4">
        <v>1.5521588325855401E-3</v>
      </c>
      <c r="F812" s="4">
        <v>4.2671112003262603</v>
      </c>
      <c r="G812" s="4">
        <v>1.9802046782329802E-5</v>
      </c>
    </row>
    <row r="813" spans="1:7">
      <c r="A813" s="1" t="s">
        <v>573</v>
      </c>
      <c r="B813" s="1" t="s">
        <v>491</v>
      </c>
      <c r="C813" s="1" t="s">
        <v>571</v>
      </c>
      <c r="D813" s="4">
        <v>6.0662875087771897E-3</v>
      </c>
      <c r="E813" s="4">
        <v>1.4215752628696701E-3</v>
      </c>
      <c r="F813" s="4">
        <v>4.2672995705703398</v>
      </c>
      <c r="G813" s="4">
        <v>1.9785339370209301E-5</v>
      </c>
    </row>
    <row r="814" spans="1:7">
      <c r="A814" s="1" t="s">
        <v>316</v>
      </c>
      <c r="B814" s="1" t="s">
        <v>491</v>
      </c>
      <c r="C814" s="1" t="s">
        <v>117</v>
      </c>
      <c r="D814" s="4">
        <v>4.50975506731233E-3</v>
      </c>
      <c r="E814" s="4">
        <v>1.0567649527904999E-3</v>
      </c>
      <c r="F814" s="4">
        <v>4.2675100602114204</v>
      </c>
      <c r="G814" s="4">
        <v>1.97666859695616E-5</v>
      </c>
    </row>
    <row r="815" spans="1:7">
      <c r="A815" s="1" t="s">
        <v>491</v>
      </c>
      <c r="B815" s="1" t="s">
        <v>529</v>
      </c>
      <c r="C815" s="1" t="s">
        <v>316</v>
      </c>
      <c r="D815" s="4">
        <v>5.0515758113655902E-3</v>
      </c>
      <c r="E815" s="4">
        <v>1.1833694701447E-3</v>
      </c>
      <c r="F815" s="4">
        <v>4.26880694391064</v>
      </c>
      <c r="G815" s="4">
        <v>1.96521262626557E-5</v>
      </c>
    </row>
    <row r="816" spans="1:7">
      <c r="A816" s="1" t="s">
        <v>444</v>
      </c>
      <c r="B816" s="1" t="s">
        <v>121</v>
      </c>
      <c r="C816" s="1" t="s">
        <v>37</v>
      </c>
      <c r="D816" s="4">
        <v>4.4332385023409899E-3</v>
      </c>
      <c r="E816" s="4">
        <v>1.0384560604818E-3</v>
      </c>
      <c r="F816" s="4">
        <v>4.26906700345525</v>
      </c>
      <c r="G816" s="4">
        <v>1.9629230241317702E-5</v>
      </c>
    </row>
    <row r="817" spans="1:7">
      <c r="A817" s="1" t="s">
        <v>570</v>
      </c>
      <c r="B817" s="1" t="s">
        <v>529</v>
      </c>
      <c r="C817" s="1" t="s">
        <v>54</v>
      </c>
      <c r="D817" s="4">
        <v>4.9019140094617398E-3</v>
      </c>
      <c r="E817" s="4">
        <v>1.14791724595342E-3</v>
      </c>
      <c r="F817" s="4">
        <v>4.2702677625427397</v>
      </c>
      <c r="G817" s="4">
        <v>1.9523842703781701E-5</v>
      </c>
    </row>
    <row r="818" spans="1:7">
      <c r="A818" s="1" t="s">
        <v>571</v>
      </c>
      <c r="B818" s="1" t="s">
        <v>326</v>
      </c>
      <c r="C818" s="1" t="s">
        <v>1</v>
      </c>
      <c r="D818" s="4">
        <v>2.9468041438451098E-3</v>
      </c>
      <c r="E818" s="4">
        <v>6.8983126055909396E-4</v>
      </c>
      <c r="F818" s="4">
        <v>4.2717753055388998</v>
      </c>
      <c r="G818" s="4">
        <v>1.9392292371075301E-5</v>
      </c>
    </row>
    <row r="819" spans="1:7">
      <c r="A819" s="1" t="s">
        <v>572</v>
      </c>
      <c r="B819" s="1" t="s">
        <v>134</v>
      </c>
      <c r="C819" s="1" t="s">
        <v>117</v>
      </c>
      <c r="D819" s="4">
        <v>8.3463237204468594E-3</v>
      </c>
      <c r="E819" s="4">
        <v>1.9518415499649099E-3</v>
      </c>
      <c r="F819" s="4">
        <v>4.2761277013479297</v>
      </c>
      <c r="G819" s="4">
        <v>1.9017216412655501E-5</v>
      </c>
    </row>
    <row r="820" spans="1:7">
      <c r="A820" s="1" t="s">
        <v>316</v>
      </c>
      <c r="B820" s="1" t="s">
        <v>326</v>
      </c>
      <c r="C820" s="1" t="s">
        <v>571</v>
      </c>
      <c r="D820" s="4">
        <v>3.38970629923406E-3</v>
      </c>
      <c r="E820" s="4">
        <v>7.9107077311339801E-4</v>
      </c>
      <c r="F820" s="4">
        <v>4.28495959456734</v>
      </c>
      <c r="G820" s="4">
        <v>1.8277240271272301E-5</v>
      </c>
    </row>
    <row r="821" spans="1:7">
      <c r="A821" s="1" t="s">
        <v>121</v>
      </c>
      <c r="B821" s="1" t="s">
        <v>37</v>
      </c>
      <c r="C821" s="1" t="s">
        <v>571</v>
      </c>
      <c r="D821" s="4">
        <v>4.0881548307468299E-3</v>
      </c>
      <c r="E821" s="4">
        <v>9.5390389481960099E-4</v>
      </c>
      <c r="F821" s="4">
        <v>4.2857093392201397</v>
      </c>
      <c r="G821" s="4">
        <v>1.8215702492691199E-5</v>
      </c>
    </row>
    <row r="822" spans="1:7">
      <c r="A822" s="1" t="s">
        <v>88</v>
      </c>
      <c r="B822" s="1" t="s">
        <v>54</v>
      </c>
      <c r="C822" s="1" t="s">
        <v>316</v>
      </c>
      <c r="D822" s="4">
        <v>5.3300142049567999E-3</v>
      </c>
      <c r="E822" s="4">
        <v>1.2434924752505799E-3</v>
      </c>
      <c r="F822" s="4">
        <v>4.2863260623131003</v>
      </c>
      <c r="G822" s="4">
        <v>1.8165230909778999E-5</v>
      </c>
    </row>
    <row r="823" spans="1:7">
      <c r="A823" s="1" t="s">
        <v>570</v>
      </c>
      <c r="B823" s="1" t="s">
        <v>529</v>
      </c>
      <c r="C823" s="1" t="s">
        <v>88</v>
      </c>
      <c r="D823" s="4">
        <v>5.0010355542788104E-3</v>
      </c>
      <c r="E823" s="4">
        <v>1.1664946350205901E-3</v>
      </c>
      <c r="F823" s="4">
        <v>4.2872340807555398</v>
      </c>
      <c r="G823" s="4">
        <v>1.80911626185642E-5</v>
      </c>
    </row>
    <row r="824" spans="1:7">
      <c r="A824" s="1" t="s">
        <v>316</v>
      </c>
      <c r="B824" s="1" t="s">
        <v>88</v>
      </c>
      <c r="C824" s="1" t="s">
        <v>573</v>
      </c>
      <c r="D824" s="4">
        <v>6.1549493476095599E-3</v>
      </c>
      <c r="E824" s="4">
        <v>1.4349188143845399E-3</v>
      </c>
      <c r="F824" s="4">
        <v>4.2894059830482503</v>
      </c>
      <c r="G824" s="4">
        <v>1.7915163024013699E-5</v>
      </c>
    </row>
    <row r="825" spans="1:7">
      <c r="A825" s="1" t="s">
        <v>572</v>
      </c>
      <c r="B825" s="1" t="s">
        <v>571</v>
      </c>
      <c r="C825" s="1" t="s">
        <v>326</v>
      </c>
      <c r="D825" s="4">
        <v>8.2298355169555196E-3</v>
      </c>
      <c r="E825" s="4">
        <v>1.91771404669899E-3</v>
      </c>
      <c r="F825" s="4">
        <v>4.2914821065850504</v>
      </c>
      <c r="G825" s="4">
        <v>1.7748450694134299E-5</v>
      </c>
    </row>
    <row r="826" spans="1:7">
      <c r="A826" s="1" t="s">
        <v>573</v>
      </c>
      <c r="B826" s="1" t="s">
        <v>316</v>
      </c>
      <c r="C826" s="1" t="s">
        <v>37</v>
      </c>
      <c r="D826" s="4">
        <v>6.1178450407273601E-3</v>
      </c>
      <c r="E826" s="4">
        <v>1.4252036922343999E-3</v>
      </c>
      <c r="F826" s="4">
        <v>4.2926109959313399</v>
      </c>
      <c r="G826" s="4">
        <v>1.76584225259386E-5</v>
      </c>
    </row>
    <row r="827" spans="1:7">
      <c r="A827" s="1" t="s">
        <v>529</v>
      </c>
      <c r="B827" s="1" t="s">
        <v>117</v>
      </c>
      <c r="C827" s="1" t="s">
        <v>571</v>
      </c>
      <c r="D827" s="4">
        <v>6.6172949225365299E-3</v>
      </c>
      <c r="E827" s="4">
        <v>1.54093580892677E-3</v>
      </c>
      <c r="F827" s="4">
        <v>4.2943352242202204</v>
      </c>
      <c r="G827" s="4">
        <v>1.75217558043271E-5</v>
      </c>
    </row>
    <row r="828" spans="1:7">
      <c r="A828" s="1" t="s">
        <v>572</v>
      </c>
      <c r="B828" s="1" t="s">
        <v>570</v>
      </c>
      <c r="C828" s="1" t="s">
        <v>37</v>
      </c>
      <c r="D828" s="4">
        <v>6.7853375169560299E-3</v>
      </c>
      <c r="E828" s="4">
        <v>1.58006399109899E-3</v>
      </c>
      <c r="F828" s="4">
        <v>4.2943434918965204</v>
      </c>
      <c r="G828" s="4">
        <v>1.7521102921657901E-5</v>
      </c>
    </row>
    <row r="829" spans="1:7">
      <c r="A829" s="1" t="s">
        <v>571</v>
      </c>
      <c r="B829" s="1" t="s">
        <v>491</v>
      </c>
      <c r="C829" s="1" t="s">
        <v>117</v>
      </c>
      <c r="D829" s="4">
        <v>3.5482894443825798E-3</v>
      </c>
      <c r="E829" s="4">
        <v>8.2613601214507303E-4</v>
      </c>
      <c r="F829" s="4">
        <v>4.2950426954145202</v>
      </c>
      <c r="G829" s="4">
        <v>1.7465971944716201E-5</v>
      </c>
    </row>
    <row r="830" spans="1:7">
      <c r="A830" s="1" t="s">
        <v>573</v>
      </c>
      <c r="B830" s="1" t="s">
        <v>37</v>
      </c>
      <c r="C830" s="1" t="s">
        <v>570</v>
      </c>
      <c r="D830" s="4">
        <v>5.5336739576018002E-3</v>
      </c>
      <c r="E830" s="4">
        <v>1.2874567638415299E-3</v>
      </c>
      <c r="F830" s="4">
        <v>4.2981435284011598</v>
      </c>
      <c r="G830" s="4">
        <v>1.7223462466087999E-5</v>
      </c>
    </row>
    <row r="831" spans="1:7">
      <c r="A831" s="1" t="s">
        <v>444</v>
      </c>
      <c r="B831" s="1" t="s">
        <v>121</v>
      </c>
      <c r="C831" s="1" t="s">
        <v>569</v>
      </c>
      <c r="D831" s="4">
        <v>6.9004054646051999E-3</v>
      </c>
      <c r="E831" s="4">
        <v>1.6052731576967701E-3</v>
      </c>
      <c r="F831" s="4">
        <v>4.2985864626963499</v>
      </c>
      <c r="G831" s="4">
        <v>1.7189084539381301E-5</v>
      </c>
    </row>
    <row r="832" spans="1:7">
      <c r="A832" s="1" t="s">
        <v>88</v>
      </c>
      <c r="B832" s="1" t="s">
        <v>54</v>
      </c>
      <c r="C832" s="1" t="s">
        <v>573</v>
      </c>
      <c r="D832" s="4">
        <v>5.4780180430859804E-3</v>
      </c>
      <c r="E832" s="4">
        <v>1.27435210441045E-3</v>
      </c>
      <c r="F832" s="4">
        <v>4.2986691230209502</v>
      </c>
      <c r="G832" s="4">
        <v>1.7182676180479599E-5</v>
      </c>
    </row>
    <row r="833" spans="1:7">
      <c r="A833" s="1" t="s">
        <v>571</v>
      </c>
      <c r="B833" s="1" t="s">
        <v>121</v>
      </c>
      <c r="C833" s="1" t="s">
        <v>569</v>
      </c>
      <c r="D833" s="4">
        <v>4.3538110879581702E-3</v>
      </c>
      <c r="E833" s="4">
        <v>1.0125449507144199E-3</v>
      </c>
      <c r="F833" s="4">
        <v>4.2998694377827302</v>
      </c>
      <c r="G833" s="4">
        <v>1.7089876248569399E-5</v>
      </c>
    </row>
    <row r="834" spans="1:7">
      <c r="A834" s="1" t="s">
        <v>573</v>
      </c>
      <c r="B834" s="1" t="s">
        <v>37</v>
      </c>
      <c r="C834" s="1" t="s">
        <v>529</v>
      </c>
      <c r="D834" s="4">
        <v>7.0823832170007596E-3</v>
      </c>
      <c r="E834" s="4">
        <v>1.6466677202179301E-3</v>
      </c>
      <c r="F834" s="4">
        <v>4.3010396876325601</v>
      </c>
      <c r="G834" s="4">
        <v>1.6999860669738001E-5</v>
      </c>
    </row>
    <row r="835" spans="1:7">
      <c r="A835" s="1" t="s">
        <v>316</v>
      </c>
      <c r="B835" s="1" t="s">
        <v>117</v>
      </c>
      <c r="C835" s="1" t="s">
        <v>444</v>
      </c>
      <c r="D835" s="4">
        <v>4.4235190838958502E-3</v>
      </c>
      <c r="E835" s="4">
        <v>1.02841414372093E-3</v>
      </c>
      <c r="F835" s="4">
        <v>4.3013012908311499</v>
      </c>
      <c r="G835" s="4">
        <v>1.6979800042822699E-5</v>
      </c>
    </row>
    <row r="836" spans="1:7">
      <c r="A836" s="1" t="s">
        <v>121</v>
      </c>
      <c r="B836" s="1" t="s">
        <v>316</v>
      </c>
      <c r="C836" s="1" t="s">
        <v>117</v>
      </c>
      <c r="D836" s="4">
        <v>3.9542015433393701E-3</v>
      </c>
      <c r="E836" s="4">
        <v>9.1876665341309696E-4</v>
      </c>
      <c r="F836" s="4">
        <v>4.3038148246347703</v>
      </c>
      <c r="G836" s="4">
        <v>1.6788199912054198E-5</v>
      </c>
    </row>
    <row r="837" spans="1:7">
      <c r="A837" s="1" t="s">
        <v>570</v>
      </c>
      <c r="B837" s="1" t="s">
        <v>326</v>
      </c>
      <c r="C837" s="1" t="s">
        <v>572</v>
      </c>
      <c r="D837" s="4">
        <v>2.3846123678588002E-3</v>
      </c>
      <c r="E837" s="4">
        <v>5.5394965289541599E-4</v>
      </c>
      <c r="F837" s="4">
        <v>4.3047456666770501</v>
      </c>
      <c r="G837" s="4">
        <v>1.6717768458921699E-5</v>
      </c>
    </row>
    <row r="838" spans="1:7">
      <c r="A838" s="1" t="s">
        <v>121</v>
      </c>
      <c r="B838" s="1" t="s">
        <v>316</v>
      </c>
      <c r="C838" s="1" t="s">
        <v>54</v>
      </c>
      <c r="D838" s="4">
        <v>3.6830638030392999E-3</v>
      </c>
      <c r="E838" s="4">
        <v>8.5531822479571003E-4</v>
      </c>
      <c r="F838" s="4">
        <v>4.3060742730215802</v>
      </c>
      <c r="G838" s="4">
        <v>1.6617728117137699E-5</v>
      </c>
    </row>
    <row r="839" spans="1:7">
      <c r="A839" s="1" t="s">
        <v>316</v>
      </c>
      <c r="B839" s="1" t="s">
        <v>1</v>
      </c>
      <c r="C839" s="1" t="s">
        <v>529</v>
      </c>
      <c r="D839" s="4">
        <v>7.1129337852141204E-3</v>
      </c>
      <c r="E839" s="4">
        <v>1.6508616406749001E-3</v>
      </c>
      <c r="F839" s="4">
        <v>4.3086189720334103</v>
      </c>
      <c r="G839" s="4">
        <v>1.64277101076156E-5</v>
      </c>
    </row>
    <row r="840" spans="1:7">
      <c r="A840" s="1" t="s">
        <v>570</v>
      </c>
      <c r="B840" s="1" t="s">
        <v>121</v>
      </c>
      <c r="C840" s="1" t="s">
        <v>117</v>
      </c>
      <c r="D840" s="4">
        <v>3.1838078393127398E-3</v>
      </c>
      <c r="E840" s="4">
        <v>7.3893901523904601E-4</v>
      </c>
      <c r="F840" s="4">
        <v>4.30862056766997</v>
      </c>
      <c r="G840" s="4">
        <v>1.6427591610360399E-5</v>
      </c>
    </row>
    <row r="841" spans="1:7">
      <c r="A841" s="1" t="s">
        <v>491</v>
      </c>
      <c r="B841" s="1" t="s">
        <v>569</v>
      </c>
      <c r="C841" s="1" t="s">
        <v>444</v>
      </c>
      <c r="D841" s="4">
        <v>3.84634362918379E-3</v>
      </c>
      <c r="E841" s="4">
        <v>8.9244446979665898E-4</v>
      </c>
      <c r="F841" s="4">
        <v>4.3098968724184799</v>
      </c>
      <c r="G841" s="4">
        <v>1.6333069476556799E-5</v>
      </c>
    </row>
    <row r="842" spans="1:7">
      <c r="A842" s="1" t="s">
        <v>572</v>
      </c>
      <c r="B842" s="1" t="s">
        <v>121</v>
      </c>
      <c r="C842" s="1" t="s">
        <v>316</v>
      </c>
      <c r="D842" s="4">
        <v>8.3129288429453201E-3</v>
      </c>
      <c r="E842" s="4">
        <v>1.9272341921193099E-3</v>
      </c>
      <c r="F842" s="4">
        <v>4.3133983804032896</v>
      </c>
      <c r="G842" s="4">
        <v>1.6076405102790001E-5</v>
      </c>
    </row>
    <row r="843" spans="1:7">
      <c r="A843" s="1" t="s">
        <v>316</v>
      </c>
      <c r="B843" s="1" t="s">
        <v>117</v>
      </c>
      <c r="C843" s="1" t="s">
        <v>571</v>
      </c>
      <c r="D843" s="4">
        <v>4.59662068683892E-3</v>
      </c>
      <c r="E843" s="4">
        <v>1.06542904639773E-3</v>
      </c>
      <c r="F843" s="4">
        <v>4.3143376861934604</v>
      </c>
      <c r="G843" s="4">
        <v>1.6008209713921399E-5</v>
      </c>
    </row>
    <row r="844" spans="1:7">
      <c r="A844" s="1" t="s">
        <v>1</v>
      </c>
      <c r="B844" s="1" t="s">
        <v>444</v>
      </c>
      <c r="C844" s="1" t="s">
        <v>37</v>
      </c>
      <c r="D844" s="4">
        <v>4.9832896721902003E-3</v>
      </c>
      <c r="E844" s="4">
        <v>1.1547724226930801E-3</v>
      </c>
      <c r="F844" s="4">
        <v>4.3153868019886703</v>
      </c>
      <c r="G844" s="4">
        <v>1.5932367911016301E-5</v>
      </c>
    </row>
    <row r="845" spans="1:7">
      <c r="A845" s="1" t="s">
        <v>1</v>
      </c>
      <c r="B845" s="1" t="s">
        <v>491</v>
      </c>
      <c r="C845" s="1" t="s">
        <v>37</v>
      </c>
      <c r="D845" s="4">
        <v>5.0456370406647298E-3</v>
      </c>
      <c r="E845" s="4">
        <v>1.16890119083032E-3</v>
      </c>
      <c r="F845" s="4">
        <v>4.3165642059792599</v>
      </c>
      <c r="G845" s="4">
        <v>1.5847659918914801E-5</v>
      </c>
    </row>
    <row r="846" spans="1:7">
      <c r="A846" s="1" t="s">
        <v>571</v>
      </c>
      <c r="B846" s="1" t="s">
        <v>529</v>
      </c>
      <c r="C846" s="1" t="s">
        <v>54</v>
      </c>
      <c r="D846" s="4">
        <v>5.5441041868813101E-3</v>
      </c>
      <c r="E846" s="4">
        <v>1.2840400320886999E-3</v>
      </c>
      <c r="F846" s="4">
        <v>4.3177035359737799</v>
      </c>
      <c r="G846" s="4">
        <v>1.5766099988311899E-5</v>
      </c>
    </row>
    <row r="847" spans="1:7">
      <c r="A847" s="1" t="s">
        <v>573</v>
      </c>
      <c r="B847" s="1" t="s">
        <v>316</v>
      </c>
      <c r="C847" s="1" t="s">
        <v>529</v>
      </c>
      <c r="D847" s="4">
        <v>6.7208514095518403E-3</v>
      </c>
      <c r="E847" s="4">
        <v>1.55631186603258E-3</v>
      </c>
      <c r="F847" s="4">
        <v>4.3184477071969702</v>
      </c>
      <c r="G847" s="4">
        <v>1.57130440422069E-5</v>
      </c>
    </row>
    <row r="848" spans="1:7">
      <c r="A848" s="1" t="s">
        <v>573</v>
      </c>
      <c r="B848" s="1" t="s">
        <v>569</v>
      </c>
      <c r="C848" s="1" t="s">
        <v>572</v>
      </c>
      <c r="D848" s="4">
        <v>6.6972103686330497E-3</v>
      </c>
      <c r="E848" s="4">
        <v>1.5507090204080001E-3</v>
      </c>
      <c r="F848" s="4">
        <v>4.3188053209820998</v>
      </c>
      <c r="G848" s="4">
        <v>1.5687608433042E-5</v>
      </c>
    </row>
    <row r="849" spans="1:7">
      <c r="A849" s="1" t="s">
        <v>529</v>
      </c>
      <c r="B849" s="1" t="s">
        <v>573</v>
      </c>
      <c r="C849" s="1" t="s">
        <v>121</v>
      </c>
      <c r="D849" s="4">
        <v>6.0123201123994403E-3</v>
      </c>
      <c r="E849" s="4">
        <v>1.3914419471352101E-3</v>
      </c>
      <c r="F849" s="4">
        <v>4.3209277431789097</v>
      </c>
      <c r="G849" s="4">
        <v>1.5537455087593902E-5</v>
      </c>
    </row>
    <row r="850" spans="1:7">
      <c r="A850" s="1" t="s">
        <v>529</v>
      </c>
      <c r="B850" s="1" t="s">
        <v>117</v>
      </c>
      <c r="C850" s="1" t="s">
        <v>134</v>
      </c>
      <c r="D850" s="4">
        <v>6.7069053965000897E-3</v>
      </c>
      <c r="E850" s="4">
        <v>1.5515417098736701E-3</v>
      </c>
      <c r="F850" s="4">
        <v>4.3227361235723096</v>
      </c>
      <c r="G850" s="4">
        <v>1.5410600986168501E-5</v>
      </c>
    </row>
    <row r="851" spans="1:7">
      <c r="A851" s="1" t="s">
        <v>117</v>
      </c>
      <c r="B851" s="1" t="s">
        <v>121</v>
      </c>
      <c r="C851" s="1" t="s">
        <v>529</v>
      </c>
      <c r="D851" s="4">
        <v>5.09254932812306E-3</v>
      </c>
      <c r="E851" s="4">
        <v>1.1776366831856E-3</v>
      </c>
      <c r="F851" s="4">
        <v>4.3243806861954299</v>
      </c>
      <c r="G851" s="4">
        <v>1.5296096153911399E-5</v>
      </c>
    </row>
    <row r="852" spans="1:7">
      <c r="A852" s="1" t="s">
        <v>491</v>
      </c>
      <c r="B852" s="1" t="s">
        <v>570</v>
      </c>
      <c r="C852" s="1" t="s">
        <v>529</v>
      </c>
      <c r="D852" s="4">
        <v>5.1325344369306898E-3</v>
      </c>
      <c r="E852" s="4">
        <v>1.1867857536778301E-3</v>
      </c>
      <c r="F852" s="4">
        <v>4.3247354638569098</v>
      </c>
      <c r="G852" s="4">
        <v>1.5271500886700999E-5</v>
      </c>
    </row>
    <row r="853" spans="1:7">
      <c r="A853" s="1" t="s">
        <v>573</v>
      </c>
      <c r="B853" s="1" t="s">
        <v>37</v>
      </c>
      <c r="C853" s="1" t="s">
        <v>121</v>
      </c>
      <c r="D853" s="4">
        <v>6.4444729151819299E-3</v>
      </c>
      <c r="E853" s="4">
        <v>1.4887825558691E-3</v>
      </c>
      <c r="F853" s="4">
        <v>4.3286864759238597</v>
      </c>
      <c r="G853" s="4">
        <v>1.50001294253527E-5</v>
      </c>
    </row>
    <row r="854" spans="1:7">
      <c r="A854" s="1" t="s">
        <v>121</v>
      </c>
      <c r="B854" s="1" t="s">
        <v>54</v>
      </c>
      <c r="C854" s="1" t="s">
        <v>134</v>
      </c>
      <c r="D854" s="4">
        <v>3.6522164663779499E-3</v>
      </c>
      <c r="E854" s="4">
        <v>8.43504454842404E-4</v>
      </c>
      <c r="F854" s="4">
        <v>4.32981289596189</v>
      </c>
      <c r="G854" s="4">
        <v>1.49236085780542E-5</v>
      </c>
    </row>
    <row r="855" spans="1:7">
      <c r="A855" s="1" t="s">
        <v>572</v>
      </c>
      <c r="B855" s="1" t="s">
        <v>134</v>
      </c>
      <c r="C855" s="1" t="s">
        <v>573</v>
      </c>
      <c r="D855" s="4">
        <v>7.6507967437429401E-3</v>
      </c>
      <c r="E855" s="4">
        <v>1.7663264065077701E-3</v>
      </c>
      <c r="F855" s="4">
        <v>4.3314739085339298</v>
      </c>
      <c r="G855" s="4">
        <v>1.48114501388762E-5</v>
      </c>
    </row>
    <row r="856" spans="1:7">
      <c r="A856" s="1" t="s">
        <v>573</v>
      </c>
      <c r="B856" s="1" t="s">
        <v>316</v>
      </c>
      <c r="C856" s="1" t="s">
        <v>572</v>
      </c>
      <c r="D856" s="4">
        <v>6.9156547465790297E-3</v>
      </c>
      <c r="E856" s="4">
        <v>1.5962398967567101E-3</v>
      </c>
      <c r="F856" s="4">
        <v>4.3324657907814803</v>
      </c>
      <c r="G856" s="4">
        <v>1.4744857924889099E-5</v>
      </c>
    </row>
    <row r="857" spans="1:7">
      <c r="A857" s="1" t="s">
        <v>573</v>
      </c>
      <c r="B857" s="1" t="s">
        <v>491</v>
      </c>
      <c r="C857" s="1" t="s">
        <v>121</v>
      </c>
      <c r="D857" s="4">
        <v>6.8635323371450396E-3</v>
      </c>
      <c r="E857" s="4">
        <v>1.58358069900601E-3</v>
      </c>
      <c r="F857" s="4">
        <v>4.3341853948164104</v>
      </c>
      <c r="G857" s="4">
        <v>1.46300844845507E-5</v>
      </c>
    </row>
    <row r="858" spans="1:7">
      <c r="A858" s="1" t="s">
        <v>316</v>
      </c>
      <c r="B858" s="1" t="s">
        <v>491</v>
      </c>
      <c r="C858" s="1" t="s">
        <v>37</v>
      </c>
      <c r="D858" s="4">
        <v>6.2985432475623701E-3</v>
      </c>
      <c r="E858" s="4">
        <v>1.45300952138619E-3</v>
      </c>
      <c r="F858" s="4">
        <v>4.3348258596085998</v>
      </c>
      <c r="G858" s="4">
        <v>1.4587555371058899E-5</v>
      </c>
    </row>
    <row r="859" spans="1:7">
      <c r="A859" s="1" t="s">
        <v>571</v>
      </c>
      <c r="B859" s="1" t="s">
        <v>316</v>
      </c>
      <c r="C859" s="1" t="s">
        <v>570</v>
      </c>
      <c r="D859" s="4">
        <v>2.8533940930382598E-3</v>
      </c>
      <c r="E859" s="4">
        <v>6.5800684451852005E-4</v>
      </c>
      <c r="F859" s="4">
        <v>4.3364200795299599</v>
      </c>
      <c r="G859" s="4">
        <v>1.4482204926296701E-5</v>
      </c>
    </row>
    <row r="860" spans="1:7">
      <c r="A860" s="1" t="s">
        <v>134</v>
      </c>
      <c r="B860" s="1" t="s">
        <v>491</v>
      </c>
      <c r="C860" s="1" t="s">
        <v>54</v>
      </c>
      <c r="D860" s="4">
        <v>7.3608306745015202E-3</v>
      </c>
      <c r="E860" s="4">
        <v>1.69713595791242E-3</v>
      </c>
      <c r="F860" s="4">
        <v>4.3372074230020701</v>
      </c>
      <c r="G860" s="4">
        <v>1.4430443137186401E-5</v>
      </c>
    </row>
    <row r="861" spans="1:7">
      <c r="A861" s="1" t="s">
        <v>117</v>
      </c>
      <c r="B861" s="1" t="s">
        <v>121</v>
      </c>
      <c r="C861" s="1" t="s">
        <v>88</v>
      </c>
      <c r="D861" s="4">
        <v>5.0256028544829199E-3</v>
      </c>
      <c r="E861" s="4">
        <v>1.15820741049201E-3</v>
      </c>
      <c r="F861" s="4">
        <v>4.3391216538219304</v>
      </c>
      <c r="G861" s="4">
        <v>1.4305332051753401E-5</v>
      </c>
    </row>
    <row r="862" spans="1:7">
      <c r="A862" s="1" t="s">
        <v>529</v>
      </c>
      <c r="B862" s="1" t="s">
        <v>37</v>
      </c>
      <c r="C862" s="1" t="s">
        <v>117</v>
      </c>
      <c r="D862" s="4">
        <v>5.9380832534573803E-3</v>
      </c>
      <c r="E862" s="4">
        <v>1.36837635814077E-3</v>
      </c>
      <c r="F862" s="4">
        <v>4.33951026567392</v>
      </c>
      <c r="G862" s="4">
        <v>1.4280059634472299E-5</v>
      </c>
    </row>
    <row r="863" spans="1:7">
      <c r="A863" s="1" t="s">
        <v>117</v>
      </c>
      <c r="B863" s="1" t="s">
        <v>529</v>
      </c>
      <c r="C863" s="1" t="s">
        <v>37</v>
      </c>
      <c r="D863" s="4">
        <v>6.2823909116777503E-3</v>
      </c>
      <c r="E863" s="4">
        <v>1.44698939681465E-3</v>
      </c>
      <c r="F863" s="4">
        <v>4.3416979595756198</v>
      </c>
      <c r="G863" s="4">
        <v>1.41385810006566E-5</v>
      </c>
    </row>
    <row r="864" spans="1:7">
      <c r="A864" s="1" t="s">
        <v>316</v>
      </c>
      <c r="B864" s="1" t="s">
        <v>491</v>
      </c>
      <c r="C864" s="1" t="s">
        <v>134</v>
      </c>
      <c r="D864" s="4">
        <v>4.9326385620976103E-3</v>
      </c>
      <c r="E864" s="4">
        <v>1.13530585104994E-3</v>
      </c>
      <c r="F864" s="4">
        <v>4.3447662649988601</v>
      </c>
      <c r="G864" s="4">
        <v>1.3942403659512901E-5</v>
      </c>
    </row>
    <row r="865" spans="1:7">
      <c r="A865" s="1" t="s">
        <v>88</v>
      </c>
      <c r="B865" s="1" t="s">
        <v>54</v>
      </c>
      <c r="C865" s="1" t="s">
        <v>571</v>
      </c>
      <c r="D865" s="4">
        <v>5.5489088555683999E-3</v>
      </c>
      <c r="E865" s="4">
        <v>1.2765416420214999E-3</v>
      </c>
      <c r="F865" s="4">
        <v>4.3468294906394496</v>
      </c>
      <c r="G865" s="4">
        <v>1.38119506106198E-5</v>
      </c>
    </row>
    <row r="866" spans="1:7">
      <c r="A866" s="1" t="s">
        <v>117</v>
      </c>
      <c r="B866" s="1" t="s">
        <v>569</v>
      </c>
      <c r="C866" s="1" t="s">
        <v>571</v>
      </c>
      <c r="D866" s="4">
        <v>4.9137028479877302E-3</v>
      </c>
      <c r="E866" s="4">
        <v>1.1300774953290401E-3</v>
      </c>
      <c r="F866" s="4">
        <v>4.3481114067819</v>
      </c>
      <c r="G866" s="4">
        <v>1.37314852551761E-5</v>
      </c>
    </row>
    <row r="867" spans="1:7">
      <c r="A867" s="1" t="s">
        <v>529</v>
      </c>
      <c r="B867" s="1" t="s">
        <v>37</v>
      </c>
      <c r="C867" s="1" t="s">
        <v>569</v>
      </c>
      <c r="D867" s="4">
        <v>6.6071758693943897E-3</v>
      </c>
      <c r="E867" s="4">
        <v>1.51954410444673E-3</v>
      </c>
      <c r="F867" s="4">
        <v>4.3481303701941796</v>
      </c>
      <c r="G867" s="4">
        <v>1.3730298292407201E-5</v>
      </c>
    </row>
    <row r="868" spans="1:7">
      <c r="A868" s="1" t="s">
        <v>326</v>
      </c>
      <c r="B868" s="1" t="s">
        <v>88</v>
      </c>
      <c r="C868" s="1" t="s">
        <v>491</v>
      </c>
      <c r="D868" s="4">
        <v>5.3777877105944802E-3</v>
      </c>
      <c r="E868" s="4">
        <v>1.23574390793742E-3</v>
      </c>
      <c r="F868" s="4">
        <v>4.3518626117044903</v>
      </c>
      <c r="G868" s="4">
        <v>1.3498584289263501E-5</v>
      </c>
    </row>
    <row r="869" spans="1:7">
      <c r="A869" s="1" t="s">
        <v>570</v>
      </c>
      <c r="B869" s="1" t="s">
        <v>326</v>
      </c>
      <c r="C869" s="1" t="s">
        <v>117</v>
      </c>
      <c r="D869" s="4">
        <v>2.6872851013053302E-3</v>
      </c>
      <c r="E869" s="4">
        <v>6.17421966613675E-4</v>
      </c>
      <c r="F869" s="4">
        <v>4.3524287223599503</v>
      </c>
      <c r="G869" s="4">
        <v>1.3463765130453E-5</v>
      </c>
    </row>
    <row r="870" spans="1:7">
      <c r="A870" s="1" t="s">
        <v>316</v>
      </c>
      <c r="B870" s="1" t="s">
        <v>117</v>
      </c>
      <c r="C870" s="1" t="s">
        <v>134</v>
      </c>
      <c r="D870" s="4">
        <v>4.8853088433174E-3</v>
      </c>
      <c r="E870" s="4">
        <v>1.12223439142705E-3</v>
      </c>
      <c r="F870" s="4">
        <v>4.3531982985347097</v>
      </c>
      <c r="G870" s="4">
        <v>1.34165690153641E-5</v>
      </c>
    </row>
    <row r="871" spans="1:7">
      <c r="A871" s="1" t="s">
        <v>444</v>
      </c>
      <c r="B871" s="1" t="s">
        <v>37</v>
      </c>
      <c r="C871" s="1" t="s">
        <v>1</v>
      </c>
      <c r="D871" s="4">
        <v>7.6801007052631799E-3</v>
      </c>
      <c r="E871" s="4">
        <v>1.7638666743262899E-3</v>
      </c>
      <c r="F871" s="4">
        <v>4.3541276770233202</v>
      </c>
      <c r="G871" s="4">
        <v>1.3359783008471601E-5</v>
      </c>
    </row>
    <row r="872" spans="1:7">
      <c r="A872" s="1" t="s">
        <v>570</v>
      </c>
      <c r="B872" s="1" t="s">
        <v>88</v>
      </c>
      <c r="C872" s="1" t="s">
        <v>326</v>
      </c>
      <c r="D872" s="4">
        <v>2.5382814571308799E-3</v>
      </c>
      <c r="E872" s="4">
        <v>5.8295751448619697E-4</v>
      </c>
      <c r="F872" s="4">
        <v>4.3541448459894196</v>
      </c>
      <c r="G872" s="4">
        <v>1.33587361266077E-5</v>
      </c>
    </row>
    <row r="873" spans="1:7">
      <c r="A873" s="1" t="s">
        <v>573</v>
      </c>
      <c r="B873" s="1" t="s">
        <v>316</v>
      </c>
      <c r="C873" s="1" t="s">
        <v>1</v>
      </c>
      <c r="D873" s="4">
        <v>6.7042847997954898E-3</v>
      </c>
      <c r="E873" s="4">
        <v>1.5387175584716899E-3</v>
      </c>
      <c r="F873" s="4">
        <v>4.3570600484044499</v>
      </c>
      <c r="G873" s="4">
        <v>1.31821111892334E-5</v>
      </c>
    </row>
    <row r="874" spans="1:7">
      <c r="A874" s="1" t="s">
        <v>573</v>
      </c>
      <c r="B874" s="1" t="s">
        <v>117</v>
      </c>
      <c r="C874" s="1" t="s">
        <v>529</v>
      </c>
      <c r="D874" s="4">
        <v>6.8749976517068299E-3</v>
      </c>
      <c r="E874" s="4">
        <v>1.5777490627657399E-3</v>
      </c>
      <c r="F874" s="4">
        <v>4.3574721823349796</v>
      </c>
      <c r="G874" s="4">
        <v>1.31573214847747E-5</v>
      </c>
    </row>
    <row r="875" spans="1:7">
      <c r="A875" s="1" t="s">
        <v>529</v>
      </c>
      <c r="B875" s="1" t="s">
        <v>1</v>
      </c>
      <c r="C875" s="1" t="s">
        <v>134</v>
      </c>
      <c r="D875" s="4">
        <v>4.6918710117407302E-3</v>
      </c>
      <c r="E875" s="4">
        <v>1.0765505270932799E-3</v>
      </c>
      <c r="F875" s="4">
        <v>4.3582450555376298</v>
      </c>
      <c r="G875" s="4">
        <v>1.3110953302130999E-5</v>
      </c>
    </row>
    <row r="876" spans="1:7">
      <c r="A876" s="1" t="s">
        <v>134</v>
      </c>
      <c r="B876" s="1" t="s">
        <v>529</v>
      </c>
      <c r="C876" s="1" t="s">
        <v>88</v>
      </c>
      <c r="D876" s="4">
        <v>7.0252808839825799E-3</v>
      </c>
      <c r="E876" s="4">
        <v>1.61179096244075E-3</v>
      </c>
      <c r="F876" s="4">
        <v>4.3586799080596101</v>
      </c>
      <c r="G876" s="4">
        <v>1.30849330956332E-5</v>
      </c>
    </row>
    <row r="877" spans="1:7">
      <c r="A877" s="1" t="s">
        <v>117</v>
      </c>
      <c r="B877" s="1" t="s">
        <v>569</v>
      </c>
      <c r="C877" s="1" t="s">
        <v>570</v>
      </c>
      <c r="D877" s="4">
        <v>4.6089406450188402E-3</v>
      </c>
      <c r="E877" s="4">
        <v>1.05738477835595E-3</v>
      </c>
      <c r="F877" s="4">
        <v>4.3588112287609304</v>
      </c>
      <c r="G877" s="4">
        <v>1.3077084968611699E-5</v>
      </c>
    </row>
    <row r="878" spans="1:7">
      <c r="A878" s="1" t="s">
        <v>121</v>
      </c>
      <c r="B878" s="1" t="s">
        <v>37</v>
      </c>
      <c r="C878" s="1" t="s">
        <v>444</v>
      </c>
      <c r="D878" s="4">
        <v>5.4894297389304304E-3</v>
      </c>
      <c r="E878" s="4">
        <v>1.2591190684354001E-3</v>
      </c>
      <c r="F878" s="4">
        <v>4.3597383889608201</v>
      </c>
      <c r="G878" s="4">
        <v>1.30218026839424E-5</v>
      </c>
    </row>
    <row r="879" spans="1:7">
      <c r="A879" s="1" t="s">
        <v>529</v>
      </c>
      <c r="B879" s="1" t="s">
        <v>117</v>
      </c>
      <c r="C879" s="1" t="s">
        <v>570</v>
      </c>
      <c r="D879" s="4">
        <v>6.5302445671466596E-3</v>
      </c>
      <c r="E879" s="4">
        <v>1.4976293205701599E-3</v>
      </c>
      <c r="F879" s="4">
        <v>4.3603877658194499</v>
      </c>
      <c r="G879" s="4">
        <v>1.2983216184983E-5</v>
      </c>
    </row>
    <row r="880" spans="1:7">
      <c r="A880" s="1" t="s">
        <v>572</v>
      </c>
      <c r="B880" s="1" t="s">
        <v>573</v>
      </c>
      <c r="C880" s="1" t="s">
        <v>88</v>
      </c>
      <c r="D880" s="4">
        <v>6.7312090626065997E-3</v>
      </c>
      <c r="E880" s="4">
        <v>1.54352185330953E-3</v>
      </c>
      <c r="F880" s="4">
        <v>4.3609418604433099</v>
      </c>
      <c r="G880" s="4">
        <v>1.2950377710716001E-5</v>
      </c>
    </row>
    <row r="881" spans="1:7">
      <c r="A881" s="1" t="s">
        <v>570</v>
      </c>
      <c r="B881" s="1" t="s">
        <v>529</v>
      </c>
      <c r="C881" s="1" t="s">
        <v>326</v>
      </c>
      <c r="D881" s="4">
        <v>2.4241100611753401E-3</v>
      </c>
      <c r="E881" s="4">
        <v>5.5575657008336899E-4</v>
      </c>
      <c r="F881" s="4">
        <v>4.3618198896176796</v>
      </c>
      <c r="G881" s="4">
        <v>1.2898503448402E-5</v>
      </c>
    </row>
    <row r="882" spans="1:7">
      <c r="A882" s="1" t="s">
        <v>444</v>
      </c>
      <c r="B882" s="1" t="s">
        <v>573</v>
      </c>
      <c r="C882" s="1" t="s">
        <v>37</v>
      </c>
      <c r="D882" s="4">
        <v>5.04985315775107E-3</v>
      </c>
      <c r="E882" s="4">
        <v>1.15744399222631E-3</v>
      </c>
      <c r="F882" s="4">
        <v>4.3629352190405299</v>
      </c>
      <c r="G882" s="4">
        <v>1.2832895228965999E-5</v>
      </c>
    </row>
    <row r="883" spans="1:7">
      <c r="A883" s="1" t="s">
        <v>316</v>
      </c>
      <c r="B883" s="1" t="s">
        <v>37</v>
      </c>
      <c r="C883" s="1" t="s">
        <v>529</v>
      </c>
      <c r="D883" s="4">
        <v>6.5945063245962396E-3</v>
      </c>
      <c r="E883" s="4">
        <v>1.5105227969309199E-3</v>
      </c>
      <c r="F883" s="4">
        <v>4.3657112213035996</v>
      </c>
      <c r="G883" s="4">
        <v>1.26709791333202E-5</v>
      </c>
    </row>
    <row r="884" spans="1:7">
      <c r="A884" s="1" t="s">
        <v>571</v>
      </c>
      <c r="B884" s="1" t="s">
        <v>326</v>
      </c>
      <c r="C884" s="1" t="s">
        <v>444</v>
      </c>
      <c r="D884" s="4">
        <v>3.0336715583869299E-3</v>
      </c>
      <c r="E884" s="4">
        <v>6.9480391498707105E-4</v>
      </c>
      <c r="F884" s="4">
        <v>4.3662269209340598</v>
      </c>
      <c r="G884" s="4">
        <v>1.26411153750873E-5</v>
      </c>
    </row>
    <row r="885" spans="1:7">
      <c r="A885" s="1" t="s">
        <v>121</v>
      </c>
      <c r="B885" s="1" t="s">
        <v>117</v>
      </c>
      <c r="C885" s="1" t="s">
        <v>572</v>
      </c>
      <c r="D885" s="4">
        <v>3.8475424289921398E-3</v>
      </c>
      <c r="E885" s="4">
        <v>8.8113017271361895E-4</v>
      </c>
      <c r="F885" s="4">
        <v>4.3665993381464299</v>
      </c>
      <c r="G885" s="4">
        <v>1.2619590763912299E-5</v>
      </c>
    </row>
    <row r="886" spans="1:7">
      <c r="A886" s="1" t="s">
        <v>573</v>
      </c>
      <c r="B886" s="1" t="s">
        <v>37</v>
      </c>
      <c r="C886" s="1" t="s">
        <v>569</v>
      </c>
      <c r="D886" s="4">
        <v>7.1660069009507801E-3</v>
      </c>
      <c r="E886" s="4">
        <v>1.6398861621863799E-3</v>
      </c>
      <c r="F886" s="4">
        <v>4.3698197266307099</v>
      </c>
      <c r="G886" s="4">
        <v>1.2434914981752499E-5</v>
      </c>
    </row>
    <row r="887" spans="1:7">
      <c r="A887" s="1" t="s">
        <v>491</v>
      </c>
      <c r="B887" s="1" t="s">
        <v>134</v>
      </c>
      <c r="C887" s="1" t="s">
        <v>529</v>
      </c>
      <c r="D887" s="4">
        <v>5.39970727783889E-3</v>
      </c>
      <c r="E887" s="4">
        <v>1.2354526885798101E-3</v>
      </c>
      <c r="F887" s="4">
        <v>4.3706305613742202</v>
      </c>
      <c r="G887" s="4">
        <v>1.23888250381976E-5</v>
      </c>
    </row>
    <row r="888" spans="1:7">
      <c r="A888" s="1" t="s">
        <v>572</v>
      </c>
      <c r="B888" s="1" t="s">
        <v>121</v>
      </c>
      <c r="C888" s="1" t="s">
        <v>117</v>
      </c>
      <c r="D888" s="4">
        <v>8.2611129668806703E-3</v>
      </c>
      <c r="E888" s="4">
        <v>1.88915905098906E-3</v>
      </c>
      <c r="F888" s="4">
        <v>4.3729049507798603</v>
      </c>
      <c r="G888" s="4">
        <v>1.2260411210747E-5</v>
      </c>
    </row>
    <row r="889" spans="1:7">
      <c r="A889" s="1" t="s">
        <v>573</v>
      </c>
      <c r="B889" s="1" t="s">
        <v>572</v>
      </c>
      <c r="C889" s="1" t="s">
        <v>134</v>
      </c>
      <c r="D889" s="4">
        <v>6.4606363369028802E-3</v>
      </c>
      <c r="E889" s="4">
        <v>1.47542429168974E-3</v>
      </c>
      <c r="F889" s="4">
        <v>4.3788328369622898</v>
      </c>
      <c r="G889" s="4">
        <v>1.19316606869871E-5</v>
      </c>
    </row>
    <row r="890" spans="1:7">
      <c r="A890" s="1" t="s">
        <v>316</v>
      </c>
      <c r="B890" s="1" t="s">
        <v>444</v>
      </c>
      <c r="C890" s="1" t="s">
        <v>571</v>
      </c>
      <c r="D890" s="4">
        <v>4.8440809336032396E-3</v>
      </c>
      <c r="E890" s="4">
        <v>1.1061635403208101E-3</v>
      </c>
      <c r="F890" s="4">
        <v>4.3791724795036702</v>
      </c>
      <c r="G890" s="4">
        <v>1.19130818044369E-5</v>
      </c>
    </row>
    <row r="891" spans="1:7">
      <c r="A891" s="1" t="s">
        <v>117</v>
      </c>
      <c r="B891" s="1" t="s">
        <v>88</v>
      </c>
      <c r="C891" s="1" t="s">
        <v>326</v>
      </c>
      <c r="D891" s="4">
        <v>5.0000149124341999E-3</v>
      </c>
      <c r="E891" s="4">
        <v>1.14071583155749E-3</v>
      </c>
      <c r="F891" s="4">
        <v>4.3832256676997003</v>
      </c>
      <c r="G891" s="4">
        <v>1.1693487279134101E-5</v>
      </c>
    </row>
    <row r="892" spans="1:7">
      <c r="A892" s="1" t="s">
        <v>572</v>
      </c>
      <c r="B892" s="1" t="s">
        <v>121</v>
      </c>
      <c r="C892" s="1" t="s">
        <v>37</v>
      </c>
      <c r="D892" s="4">
        <v>7.0120889028513298E-3</v>
      </c>
      <c r="E892" s="4">
        <v>1.59945076763745E-3</v>
      </c>
      <c r="F892" s="4">
        <v>4.3840604817170199</v>
      </c>
      <c r="G892" s="4">
        <v>1.1648740918340099E-5</v>
      </c>
    </row>
    <row r="893" spans="1:7">
      <c r="A893" s="1" t="s">
        <v>117</v>
      </c>
      <c r="B893" s="1" t="s">
        <v>570</v>
      </c>
      <c r="C893" s="1" t="s">
        <v>316</v>
      </c>
      <c r="D893" s="4">
        <v>5.4378317609071703E-3</v>
      </c>
      <c r="E893" s="4">
        <v>1.2393959052723301E-3</v>
      </c>
      <c r="F893" s="4">
        <v>4.3874856595659999</v>
      </c>
      <c r="G893" s="4">
        <v>1.1466855157455501E-5</v>
      </c>
    </row>
    <row r="894" spans="1:7">
      <c r="A894" s="1" t="s">
        <v>316</v>
      </c>
      <c r="B894" s="1" t="s">
        <v>54</v>
      </c>
      <c r="C894" s="1" t="s">
        <v>573</v>
      </c>
      <c r="D894" s="4">
        <v>6.3029531857387404E-3</v>
      </c>
      <c r="E894" s="4">
        <v>1.4363027105390399E-3</v>
      </c>
      <c r="F894" s="4">
        <v>4.3883181027857496</v>
      </c>
      <c r="G894" s="4">
        <v>1.14230615433971E-5</v>
      </c>
    </row>
    <row r="895" spans="1:7">
      <c r="A895" s="1" t="s">
        <v>316</v>
      </c>
      <c r="B895" s="1" t="s">
        <v>572</v>
      </c>
      <c r="C895" s="1" t="s">
        <v>134</v>
      </c>
      <c r="D895" s="4">
        <v>4.9585730801631096E-3</v>
      </c>
      <c r="E895" s="4">
        <v>1.12921027423483E-3</v>
      </c>
      <c r="F895" s="4">
        <v>4.3911866490261202</v>
      </c>
      <c r="G895" s="4">
        <v>1.1273371336160101E-5</v>
      </c>
    </row>
    <row r="896" spans="1:7">
      <c r="A896" s="1" t="s">
        <v>316</v>
      </c>
      <c r="B896" s="1" t="s">
        <v>37</v>
      </c>
      <c r="C896" s="1" t="s">
        <v>571</v>
      </c>
      <c r="D896" s="4">
        <v>4.9033081513804797E-3</v>
      </c>
      <c r="E896" s="4">
        <v>1.1152579952223799E-3</v>
      </c>
      <c r="F896" s="4">
        <v>4.3965684822575497</v>
      </c>
      <c r="G896" s="4">
        <v>1.09975673737251E-5</v>
      </c>
    </row>
    <row r="897" spans="1:7">
      <c r="A897" s="1" t="s">
        <v>572</v>
      </c>
      <c r="B897" s="1" t="s">
        <v>54</v>
      </c>
      <c r="C897" s="1" t="s">
        <v>1</v>
      </c>
      <c r="D897" s="4">
        <v>9.5114984809200505E-3</v>
      </c>
      <c r="E897" s="4">
        <v>2.1628513919720298E-3</v>
      </c>
      <c r="F897" s="4">
        <v>4.3976662087022502</v>
      </c>
      <c r="G897" s="4">
        <v>1.0942108550398701E-5</v>
      </c>
    </row>
    <row r="898" spans="1:7">
      <c r="A898" s="1" t="s">
        <v>572</v>
      </c>
      <c r="B898" s="1" t="s">
        <v>571</v>
      </c>
      <c r="C898" s="1" t="s">
        <v>573</v>
      </c>
      <c r="D898" s="4">
        <v>7.6614790174318603E-3</v>
      </c>
      <c r="E898" s="4">
        <v>1.74197587152678E-3</v>
      </c>
      <c r="F898" s="4">
        <v>4.3981544995320903</v>
      </c>
      <c r="G898" s="4">
        <v>1.0917525245294601E-5</v>
      </c>
    </row>
    <row r="899" spans="1:7">
      <c r="A899" s="1" t="s">
        <v>316</v>
      </c>
      <c r="B899" s="1" t="s">
        <v>37</v>
      </c>
      <c r="C899" s="1" t="s">
        <v>570</v>
      </c>
      <c r="D899" s="4">
        <v>4.7314224683635197E-3</v>
      </c>
      <c r="E899" s="4">
        <v>1.07568623256876E-3</v>
      </c>
      <c r="F899" s="4">
        <v>4.3985154082197004</v>
      </c>
      <c r="G899" s="4">
        <v>1.0899388974832601E-5</v>
      </c>
    </row>
    <row r="900" spans="1:7">
      <c r="A900" s="1" t="s">
        <v>121</v>
      </c>
      <c r="B900" s="1" t="s">
        <v>1</v>
      </c>
      <c r="C900" s="1" t="s">
        <v>569</v>
      </c>
      <c r="D900" s="4">
        <v>4.2065799937452599E-3</v>
      </c>
      <c r="E900" s="4">
        <v>9.5631332508470403E-4</v>
      </c>
      <c r="F900" s="4">
        <v>4.3987466067908896</v>
      </c>
      <c r="G900" s="4">
        <v>1.08877859763576E-5</v>
      </c>
    </row>
    <row r="901" spans="1:7">
      <c r="A901" s="1" t="s">
        <v>326</v>
      </c>
      <c r="B901" s="1" t="s">
        <v>570</v>
      </c>
      <c r="C901" s="1" t="s">
        <v>573</v>
      </c>
      <c r="D901" s="4">
        <v>2.8622856058777599E-3</v>
      </c>
      <c r="E901" s="4">
        <v>6.5063062270906402E-4</v>
      </c>
      <c r="F901" s="4">
        <v>4.3992482154619603</v>
      </c>
      <c r="G901" s="4">
        <v>1.08626526355641E-5</v>
      </c>
    </row>
    <row r="902" spans="1:7">
      <c r="A902" s="1" t="s">
        <v>570</v>
      </c>
      <c r="B902" s="1" t="s">
        <v>491</v>
      </c>
      <c r="C902" s="1" t="s">
        <v>326</v>
      </c>
      <c r="D902" s="4">
        <v>2.4665342664121899E-3</v>
      </c>
      <c r="E902" s="4">
        <v>5.60480771735669E-4</v>
      </c>
      <c r="F902" s="4">
        <v>4.4007473419185299</v>
      </c>
      <c r="G902" s="4">
        <v>1.0787867938862E-5</v>
      </c>
    </row>
    <row r="903" spans="1:7">
      <c r="A903" s="1" t="s">
        <v>316</v>
      </c>
      <c r="B903" s="1" t="s">
        <v>491</v>
      </c>
      <c r="C903" s="1" t="s">
        <v>1</v>
      </c>
      <c r="D903" s="4">
        <v>7.13800807675202E-3</v>
      </c>
      <c r="E903" s="4">
        <v>1.62176088260321E-3</v>
      </c>
      <c r="F903" s="4">
        <v>4.4013936661823001</v>
      </c>
      <c r="G903" s="4">
        <v>1.07557776072335E-5</v>
      </c>
    </row>
    <row r="904" spans="1:7">
      <c r="A904" s="1" t="s">
        <v>571</v>
      </c>
      <c r="B904" s="1" t="s">
        <v>529</v>
      </c>
      <c r="C904" s="1" t="s">
        <v>88</v>
      </c>
      <c r="D904" s="4">
        <v>5.5799128075496099E-3</v>
      </c>
      <c r="E904" s="4">
        <v>1.26731964773405E-3</v>
      </c>
      <c r="F904" s="4">
        <v>4.4029245640800898</v>
      </c>
      <c r="G904" s="4">
        <v>1.06801309700332E-5</v>
      </c>
    </row>
    <row r="905" spans="1:7">
      <c r="A905" s="1" t="s">
        <v>54</v>
      </c>
      <c r="B905" s="1" t="s">
        <v>572</v>
      </c>
      <c r="C905" s="1" t="s">
        <v>37</v>
      </c>
      <c r="D905" s="4">
        <v>9.9865011504427104E-3</v>
      </c>
      <c r="E905" s="4">
        <v>2.2674376294215498E-3</v>
      </c>
      <c r="F905" s="4">
        <v>4.4043112899164303</v>
      </c>
      <c r="G905" s="4">
        <v>1.06120470739515E-5</v>
      </c>
    </row>
    <row r="906" spans="1:7">
      <c r="A906" s="1" t="s">
        <v>117</v>
      </c>
      <c r="B906" s="1" t="s">
        <v>1</v>
      </c>
      <c r="C906" s="1" t="s">
        <v>570</v>
      </c>
      <c r="D906" s="4">
        <v>4.2070021723533604E-3</v>
      </c>
      <c r="E906" s="4">
        <v>9.5509717629838195E-4</v>
      </c>
      <c r="F906" s="4">
        <v>4.4047896661763897</v>
      </c>
      <c r="G906" s="4">
        <v>1.0588656591132E-5</v>
      </c>
    </row>
    <row r="907" spans="1:7">
      <c r="A907" s="1" t="s">
        <v>571</v>
      </c>
      <c r="B907" s="1" t="s">
        <v>316</v>
      </c>
      <c r="C907" s="1" t="s">
        <v>444</v>
      </c>
      <c r="D907" s="4">
        <v>3.8188402147037001E-3</v>
      </c>
      <c r="E907" s="4">
        <v>8.6671490431932503E-4</v>
      </c>
      <c r="F907" s="4">
        <v>4.4061088550251997</v>
      </c>
      <c r="G907" s="4">
        <v>1.0524408887277199E-5</v>
      </c>
    </row>
    <row r="908" spans="1:7">
      <c r="A908" s="1" t="s">
        <v>316</v>
      </c>
      <c r="B908" s="1" t="s">
        <v>444</v>
      </c>
      <c r="C908" s="1" t="s">
        <v>570</v>
      </c>
      <c r="D908" s="4">
        <v>4.6792822032804297E-3</v>
      </c>
      <c r="E908" s="4">
        <v>1.06195926357818E-3</v>
      </c>
      <c r="F908" s="4">
        <v>4.4062727863157098</v>
      </c>
      <c r="G908" s="4">
        <v>1.05164510874933E-5</v>
      </c>
    </row>
    <row r="909" spans="1:7">
      <c r="A909" s="1" t="s">
        <v>316</v>
      </c>
      <c r="B909" s="1" t="s">
        <v>117</v>
      </c>
      <c r="C909" s="1" t="s">
        <v>570</v>
      </c>
      <c r="D909" s="4">
        <v>4.3077762943267602E-3</v>
      </c>
      <c r="E909" s="4">
        <v>9.7750863689465895E-4</v>
      </c>
      <c r="F909" s="4">
        <v>4.4068933324330102</v>
      </c>
      <c r="G909" s="4">
        <v>1.0486379613426899E-5</v>
      </c>
    </row>
    <row r="910" spans="1:7">
      <c r="A910" s="1" t="s">
        <v>117</v>
      </c>
      <c r="B910" s="1" t="s">
        <v>54</v>
      </c>
      <c r="C910" s="1" t="s">
        <v>134</v>
      </c>
      <c r="D910" s="4">
        <v>4.1197118299125396E-3</v>
      </c>
      <c r="E910" s="4">
        <v>9.3439621557575103E-4</v>
      </c>
      <c r="F910" s="4">
        <v>4.4089560308996703</v>
      </c>
      <c r="G910" s="4">
        <v>1.03870108777483E-5</v>
      </c>
    </row>
    <row r="911" spans="1:7">
      <c r="A911" s="1" t="s">
        <v>573</v>
      </c>
      <c r="B911" s="1" t="s">
        <v>326</v>
      </c>
      <c r="C911" s="1" t="s">
        <v>37</v>
      </c>
      <c r="D911" s="4">
        <v>5.8818129655174396E-3</v>
      </c>
      <c r="E911" s="4">
        <v>1.3333392902526E-3</v>
      </c>
      <c r="F911" s="4">
        <v>4.4113400156408202</v>
      </c>
      <c r="G911" s="4">
        <v>1.027328464088E-5</v>
      </c>
    </row>
    <row r="912" spans="1:7">
      <c r="A912" s="1" t="s">
        <v>316</v>
      </c>
      <c r="B912" s="1" t="s">
        <v>88</v>
      </c>
      <c r="C912" s="1" t="s">
        <v>572</v>
      </c>
      <c r="D912" s="4">
        <v>6.6195186190697699E-3</v>
      </c>
      <c r="E912" s="4">
        <v>1.49995008178299E-3</v>
      </c>
      <c r="F912" s="4">
        <v>4.4131592774081803</v>
      </c>
      <c r="G912" s="4">
        <v>1.0187299106520801E-5</v>
      </c>
    </row>
    <row r="913" spans="1:7">
      <c r="A913" s="1" t="s">
        <v>570</v>
      </c>
      <c r="B913" s="1" t="s">
        <v>88</v>
      </c>
      <c r="C913" s="1" t="s">
        <v>444</v>
      </c>
      <c r="D913" s="4">
        <v>5.1005156693576196E-3</v>
      </c>
      <c r="E913" s="4">
        <v>1.1557364671424201E-3</v>
      </c>
      <c r="F913" s="4">
        <v>4.4132168659250697</v>
      </c>
      <c r="G913" s="4">
        <v>1.0184588499401E-5</v>
      </c>
    </row>
    <row r="914" spans="1:7">
      <c r="A914" s="1" t="s">
        <v>88</v>
      </c>
      <c r="B914" s="1" t="s">
        <v>37</v>
      </c>
      <c r="C914" s="1" t="s">
        <v>569</v>
      </c>
      <c r="D914" s="4">
        <v>6.46246376668589E-3</v>
      </c>
      <c r="E914" s="4">
        <v>1.46383473170732E-3</v>
      </c>
      <c r="F914" s="4">
        <v>4.4147495797892997</v>
      </c>
      <c r="G914" s="4">
        <v>1.0112698511815799E-5</v>
      </c>
    </row>
    <row r="915" spans="1:7">
      <c r="A915" s="1" t="s">
        <v>572</v>
      </c>
      <c r="B915" s="1" t="s">
        <v>570</v>
      </c>
      <c r="C915" s="1" t="s">
        <v>573</v>
      </c>
      <c r="D915" s="4">
        <v>7.6082138671975498E-3</v>
      </c>
      <c r="E915" s="4">
        <v>1.72279874274649E-3</v>
      </c>
      <c r="F915" s="4">
        <v>4.4161942300169601</v>
      </c>
      <c r="G915" s="4">
        <v>1.00453829138473E-5</v>
      </c>
    </row>
    <row r="916" spans="1:7">
      <c r="A916" s="1" t="s">
        <v>316</v>
      </c>
      <c r="B916" s="1" t="s">
        <v>569</v>
      </c>
      <c r="C916" s="1" t="s">
        <v>121</v>
      </c>
      <c r="D916" s="4">
        <v>5.1180070229399901E-3</v>
      </c>
      <c r="E916" s="4">
        <v>1.1582410013531001E-3</v>
      </c>
      <c r="F916" s="4">
        <v>4.4187755544493204</v>
      </c>
      <c r="G916" s="4">
        <v>9.9261664848814207E-6</v>
      </c>
    </row>
    <row r="917" spans="1:7">
      <c r="A917" s="1" t="s">
        <v>529</v>
      </c>
      <c r="B917" s="1" t="s">
        <v>316</v>
      </c>
      <c r="C917" s="1" t="s">
        <v>117</v>
      </c>
      <c r="D917" s="4">
        <v>7.1023665817536103E-3</v>
      </c>
      <c r="E917" s="4">
        <v>1.6068093194956899E-3</v>
      </c>
      <c r="F917" s="4">
        <v>4.4201676549789601</v>
      </c>
      <c r="G917" s="4">
        <v>9.8624355646884104E-6</v>
      </c>
    </row>
    <row r="918" spans="1:7">
      <c r="A918" s="1" t="s">
        <v>529</v>
      </c>
      <c r="B918" s="1" t="s">
        <v>573</v>
      </c>
      <c r="C918" s="1" t="s">
        <v>134</v>
      </c>
      <c r="D918" s="4">
        <v>6.2327203665515198E-3</v>
      </c>
      <c r="E918" s="4">
        <v>1.4092433375290901E-3</v>
      </c>
      <c r="F918" s="4">
        <v>4.4227424750360704</v>
      </c>
      <c r="G918" s="4">
        <v>9.7455878463576398E-6</v>
      </c>
    </row>
    <row r="919" spans="1:7">
      <c r="A919" s="1" t="s">
        <v>573</v>
      </c>
      <c r="B919" s="1" t="s">
        <v>491</v>
      </c>
      <c r="C919" s="1" t="s">
        <v>326</v>
      </c>
      <c r="D919" s="4">
        <v>6.4984763624948696E-3</v>
      </c>
      <c r="E919" s="4">
        <v>1.4690230321077601E-3</v>
      </c>
      <c r="F919" s="4">
        <v>4.4236722096663001</v>
      </c>
      <c r="G919" s="4">
        <v>9.70372150480563E-6</v>
      </c>
    </row>
    <row r="920" spans="1:7">
      <c r="A920" s="1" t="s">
        <v>572</v>
      </c>
      <c r="B920" s="1" t="s">
        <v>121</v>
      </c>
      <c r="C920" s="1" t="s">
        <v>88</v>
      </c>
      <c r="D920" s="4">
        <v>6.4128486140494004E-3</v>
      </c>
      <c r="E920" s="4">
        <v>1.4495222299001E-3</v>
      </c>
      <c r="F920" s="4">
        <v>4.4241119465214096</v>
      </c>
      <c r="G920" s="4">
        <v>9.6839798668293693E-6</v>
      </c>
    </row>
    <row r="921" spans="1:7">
      <c r="A921" s="1" t="s">
        <v>529</v>
      </c>
      <c r="B921" s="1" t="s">
        <v>573</v>
      </c>
      <c r="C921" s="1" t="s">
        <v>326</v>
      </c>
      <c r="D921" s="4">
        <v>6.2295473319440402E-3</v>
      </c>
      <c r="E921" s="4">
        <v>1.4078456583469299E-3</v>
      </c>
      <c r="F921" s="4">
        <v>4.4248794567855301</v>
      </c>
      <c r="G921" s="4">
        <v>9.6496149862974795E-6</v>
      </c>
    </row>
    <row r="922" spans="1:7">
      <c r="A922" s="1" t="s">
        <v>117</v>
      </c>
      <c r="B922" s="1" t="s">
        <v>54</v>
      </c>
      <c r="C922" s="1" t="s">
        <v>491</v>
      </c>
      <c r="D922" s="4">
        <v>6.1116077780163499E-3</v>
      </c>
      <c r="E922" s="4">
        <v>1.3803623345096899E-3</v>
      </c>
      <c r="F922" s="4">
        <v>4.4275387883480599</v>
      </c>
      <c r="G922" s="4">
        <v>9.5314436133282096E-6</v>
      </c>
    </row>
    <row r="923" spans="1:7">
      <c r="A923" s="1" t="s">
        <v>117</v>
      </c>
      <c r="B923" s="1" t="s">
        <v>571</v>
      </c>
      <c r="C923" s="1" t="s">
        <v>37</v>
      </c>
      <c r="D923" s="4">
        <v>4.62207252347549E-3</v>
      </c>
      <c r="E923" s="4">
        <v>1.0438824020266E-3</v>
      </c>
      <c r="F923" s="4">
        <v>4.4277712839129499</v>
      </c>
      <c r="G923" s="4">
        <v>9.5211783001649606E-6</v>
      </c>
    </row>
    <row r="924" spans="1:7">
      <c r="A924" s="1" t="s">
        <v>573</v>
      </c>
      <c r="B924" s="1" t="s">
        <v>1</v>
      </c>
      <c r="C924" s="1" t="s">
        <v>134</v>
      </c>
      <c r="D924" s="4">
        <v>6.6464010818759701E-3</v>
      </c>
      <c r="E924" s="4">
        <v>1.5010120976146799E-3</v>
      </c>
      <c r="F924" s="4">
        <v>4.42794637860547</v>
      </c>
      <c r="G924" s="4">
        <v>9.5134543650584207E-6</v>
      </c>
    </row>
    <row r="925" spans="1:7">
      <c r="A925" s="1" t="s">
        <v>570</v>
      </c>
      <c r="B925" s="1" t="s">
        <v>117</v>
      </c>
      <c r="C925" s="1" t="s">
        <v>569</v>
      </c>
      <c r="D925" s="4">
        <v>4.0674787197302097E-3</v>
      </c>
      <c r="E925" s="4">
        <v>9.1845059052950801E-4</v>
      </c>
      <c r="F925" s="4">
        <v>4.4286309592170996</v>
      </c>
      <c r="G925" s="4">
        <v>9.4833129413951592E-6</v>
      </c>
    </row>
    <row r="926" spans="1:7">
      <c r="A926" s="1" t="s">
        <v>573</v>
      </c>
      <c r="B926" s="1" t="s">
        <v>569</v>
      </c>
      <c r="C926" s="1" t="s">
        <v>444</v>
      </c>
      <c r="D926" s="4">
        <v>6.6218832450581997E-3</v>
      </c>
      <c r="E926" s="4">
        <v>1.49508435009838E-3</v>
      </c>
      <c r="F926" s="4">
        <v>4.4291034446467501</v>
      </c>
      <c r="G926" s="4">
        <v>9.4625630987545704E-6</v>
      </c>
    </row>
    <row r="927" spans="1:7">
      <c r="A927" s="1" t="s">
        <v>1</v>
      </c>
      <c r="B927" s="1" t="s">
        <v>121</v>
      </c>
      <c r="C927" s="1" t="s">
        <v>54</v>
      </c>
      <c r="D927" s="4">
        <v>5.4663779776604696E-3</v>
      </c>
      <c r="E927" s="4">
        <v>1.2341310254293E-3</v>
      </c>
      <c r="F927" s="4">
        <v>4.4293335675269399</v>
      </c>
      <c r="G927" s="4">
        <v>9.4524726520235603E-6</v>
      </c>
    </row>
    <row r="928" spans="1:7">
      <c r="A928" s="1" t="s">
        <v>316</v>
      </c>
      <c r="B928" s="1" t="s">
        <v>491</v>
      </c>
      <c r="C928" s="1" t="s">
        <v>570</v>
      </c>
      <c r="D928" s="4">
        <v>4.7989396833685903E-3</v>
      </c>
      <c r="E928" s="4">
        <v>1.08339933247736E-3</v>
      </c>
      <c r="F928" s="4">
        <v>4.4295206204300097</v>
      </c>
      <c r="G928" s="4">
        <v>9.4442783155310301E-6</v>
      </c>
    </row>
    <row r="929" spans="1:7">
      <c r="A929" s="1" t="s">
        <v>571</v>
      </c>
      <c r="B929" s="1" t="s">
        <v>88</v>
      </c>
      <c r="C929" s="1" t="s">
        <v>326</v>
      </c>
      <c r="D929" s="4">
        <v>2.8162167861428698E-3</v>
      </c>
      <c r="E929" s="4">
        <v>6.3567323927288298E-4</v>
      </c>
      <c r="F929" s="4">
        <v>4.4302899857231797</v>
      </c>
      <c r="G929" s="4">
        <v>9.4106455832127798E-6</v>
      </c>
    </row>
    <row r="930" spans="1:7">
      <c r="A930" s="1" t="s">
        <v>37</v>
      </c>
      <c r="B930" s="1" t="s">
        <v>54</v>
      </c>
      <c r="C930" s="1" t="s">
        <v>316</v>
      </c>
      <c r="D930" s="4">
        <v>7.0059601038629802E-3</v>
      </c>
      <c r="E930" s="4">
        <v>1.58082499394683E-3</v>
      </c>
      <c r="F930" s="4">
        <v>4.4318378888805601</v>
      </c>
      <c r="G930" s="4">
        <v>9.3433255090612998E-6</v>
      </c>
    </row>
    <row r="931" spans="1:7">
      <c r="A931" s="1" t="s">
        <v>529</v>
      </c>
      <c r="B931" s="1" t="s">
        <v>316</v>
      </c>
      <c r="C931" s="1" t="s">
        <v>134</v>
      </c>
      <c r="D931" s="4">
        <v>6.4490970250350999E-3</v>
      </c>
      <c r="E931" s="4">
        <v>1.45487257302343E-3</v>
      </c>
      <c r="F931" s="4">
        <v>4.4327573043960502</v>
      </c>
      <c r="G931" s="4">
        <v>9.3035571439663996E-6</v>
      </c>
    </row>
    <row r="932" spans="1:7">
      <c r="A932" s="1" t="s">
        <v>316</v>
      </c>
      <c r="B932" s="1" t="s">
        <v>491</v>
      </c>
      <c r="C932" s="1" t="s">
        <v>571</v>
      </c>
      <c r="D932" s="4">
        <v>5.0277660843977999E-3</v>
      </c>
      <c r="E932" s="4">
        <v>1.13387802039781E-3</v>
      </c>
      <c r="F932" s="4">
        <v>4.4341331200986298</v>
      </c>
      <c r="G932" s="4">
        <v>9.2443495834517893E-6</v>
      </c>
    </row>
    <row r="933" spans="1:7">
      <c r="A933" s="1" t="s">
        <v>572</v>
      </c>
      <c r="B933" s="1" t="s">
        <v>134</v>
      </c>
      <c r="C933" s="1" t="s">
        <v>569</v>
      </c>
      <c r="D933" s="4">
        <v>9.0051992477947207E-3</v>
      </c>
      <c r="E933" s="4">
        <v>2.0308461185115701E-3</v>
      </c>
      <c r="F933" s="4">
        <v>4.4342105321080103</v>
      </c>
      <c r="G933" s="4">
        <v>9.2410289154506801E-6</v>
      </c>
    </row>
    <row r="934" spans="1:7">
      <c r="A934" s="1" t="s">
        <v>573</v>
      </c>
      <c r="B934" s="1" t="s">
        <v>491</v>
      </c>
      <c r="C934" s="1" t="s">
        <v>570</v>
      </c>
      <c r="D934" s="4">
        <v>6.1500053413634801E-3</v>
      </c>
      <c r="E934" s="4">
        <v>1.38588648835147E-3</v>
      </c>
      <c r="F934" s="4">
        <v>4.4375967245910299</v>
      </c>
      <c r="G934" s="4">
        <v>9.0968847774335905E-6</v>
      </c>
    </row>
    <row r="935" spans="1:7">
      <c r="A935" s="1" t="s">
        <v>572</v>
      </c>
      <c r="B935" s="1" t="s">
        <v>570</v>
      </c>
      <c r="C935" s="1" t="s">
        <v>571</v>
      </c>
      <c r="D935" s="4">
        <v>8.3748750805332992E-3</v>
      </c>
      <c r="E935" s="4">
        <v>1.88677835672253E-3</v>
      </c>
      <c r="F935" s="4">
        <v>4.4387169540576297</v>
      </c>
      <c r="G935" s="4">
        <v>9.0496733644928396E-6</v>
      </c>
    </row>
    <row r="936" spans="1:7">
      <c r="A936" s="1" t="s">
        <v>121</v>
      </c>
      <c r="B936" s="1" t="s">
        <v>1</v>
      </c>
      <c r="C936" s="1" t="s">
        <v>444</v>
      </c>
      <c r="D936" s="4">
        <v>6.2206464510634503E-3</v>
      </c>
      <c r="E936" s="4">
        <v>1.40103938278501E-3</v>
      </c>
      <c r="F936" s="4">
        <v>4.44002254861525</v>
      </c>
      <c r="G936" s="4">
        <v>8.9949452706469106E-6</v>
      </c>
    </row>
    <row r="937" spans="1:7">
      <c r="A937" s="1" t="s">
        <v>573</v>
      </c>
      <c r="B937" s="1" t="s">
        <v>134</v>
      </c>
      <c r="C937" s="1" t="s">
        <v>529</v>
      </c>
      <c r="D937" s="4">
        <v>6.5880299482835199E-3</v>
      </c>
      <c r="E937" s="4">
        <v>1.4831683878859499E-3</v>
      </c>
      <c r="F937" s="4">
        <v>4.4418624359125003</v>
      </c>
      <c r="G937" s="4">
        <v>8.9183572210192393E-6</v>
      </c>
    </row>
    <row r="938" spans="1:7">
      <c r="A938" s="1" t="s">
        <v>573</v>
      </c>
      <c r="B938" s="1" t="s">
        <v>121</v>
      </c>
      <c r="C938" s="1" t="s">
        <v>529</v>
      </c>
      <c r="D938" s="4">
        <v>6.8084302024356003E-3</v>
      </c>
      <c r="E938" s="4">
        <v>1.53239717925531E-3</v>
      </c>
      <c r="F938" s="4">
        <v>4.4429931708333203</v>
      </c>
      <c r="G938" s="4">
        <v>8.87159827467655E-6</v>
      </c>
    </row>
    <row r="939" spans="1:7">
      <c r="A939" s="1" t="s">
        <v>134</v>
      </c>
      <c r="B939" s="1" t="s">
        <v>570</v>
      </c>
      <c r="C939" s="1" t="s">
        <v>571</v>
      </c>
      <c r="D939" s="4">
        <v>4.5214552463908103E-3</v>
      </c>
      <c r="E939" s="4">
        <v>1.0173736827565E-3</v>
      </c>
      <c r="F939" s="4">
        <v>4.4442423890307499</v>
      </c>
      <c r="G939" s="4">
        <v>8.8202121159488496E-6</v>
      </c>
    </row>
    <row r="940" spans="1:7">
      <c r="A940" s="1" t="s">
        <v>117</v>
      </c>
      <c r="B940" s="1" t="s">
        <v>573</v>
      </c>
      <c r="C940" s="1" t="s">
        <v>88</v>
      </c>
      <c r="D940" s="4">
        <v>6.1472988942264098E-3</v>
      </c>
      <c r="E940" s="4">
        <v>1.38300967762325E-3</v>
      </c>
      <c r="F940" s="4">
        <v>4.4448704833293098</v>
      </c>
      <c r="G940" s="4">
        <v>8.7944832489892604E-6</v>
      </c>
    </row>
    <row r="941" spans="1:7">
      <c r="A941" s="1" t="s">
        <v>117</v>
      </c>
      <c r="B941" s="1" t="s">
        <v>121</v>
      </c>
      <c r="C941" s="1" t="s">
        <v>573</v>
      </c>
      <c r="D941" s="4">
        <v>5.1591167773942601E-3</v>
      </c>
      <c r="E941" s="4">
        <v>1.1594483040777001E-3</v>
      </c>
      <c r="F941" s="4">
        <v>4.4496307073372403</v>
      </c>
      <c r="G941" s="4">
        <v>8.60180672651573E-6</v>
      </c>
    </row>
    <row r="942" spans="1:7">
      <c r="A942" s="1" t="s">
        <v>570</v>
      </c>
      <c r="B942" s="1" t="s">
        <v>121</v>
      </c>
      <c r="C942" s="1" t="s">
        <v>569</v>
      </c>
      <c r="D942" s="4">
        <v>4.1724053944271703E-3</v>
      </c>
      <c r="E942" s="4">
        <v>9.37628564643601E-4</v>
      </c>
      <c r="F942" s="4">
        <v>4.4499555066489798</v>
      </c>
      <c r="G942" s="4">
        <v>8.58880812012873E-6</v>
      </c>
    </row>
    <row r="943" spans="1:7">
      <c r="A943" s="1" t="s">
        <v>117</v>
      </c>
      <c r="B943" s="1" t="s">
        <v>569</v>
      </c>
      <c r="C943" s="1" t="s">
        <v>491</v>
      </c>
      <c r="D943" s="4">
        <v>4.5996588587370497E-3</v>
      </c>
      <c r="E943" s="4">
        <v>1.0334232534352399E-3</v>
      </c>
      <c r="F943" s="4">
        <v>4.4508954520300597</v>
      </c>
      <c r="G943" s="4">
        <v>8.5512967941525208E-6</v>
      </c>
    </row>
    <row r="944" spans="1:7">
      <c r="A944" s="1" t="s">
        <v>573</v>
      </c>
      <c r="B944" s="1" t="s">
        <v>1</v>
      </c>
      <c r="C944" s="1" t="s">
        <v>529</v>
      </c>
      <c r="D944" s="4">
        <v>8.1872504366867303E-3</v>
      </c>
      <c r="E944" s="4">
        <v>1.83939467796054E-3</v>
      </c>
      <c r="F944" s="4">
        <v>4.4510569345369904</v>
      </c>
      <c r="G944" s="4">
        <v>8.5448681334303906E-6</v>
      </c>
    </row>
    <row r="945" spans="1:7">
      <c r="A945" s="1" t="s">
        <v>121</v>
      </c>
      <c r="B945" s="1" t="s">
        <v>326</v>
      </c>
      <c r="C945" s="1" t="s">
        <v>117</v>
      </c>
      <c r="D945" s="4">
        <v>3.7234295531325401E-3</v>
      </c>
      <c r="E945" s="4">
        <v>8.36157788122872E-4</v>
      </c>
      <c r="F945" s="4">
        <v>4.4530226304432698</v>
      </c>
      <c r="G945" s="4">
        <v>8.4669826601529299E-6</v>
      </c>
    </row>
    <row r="946" spans="1:7">
      <c r="A946" s="1" t="s">
        <v>37</v>
      </c>
      <c r="B946" s="1" t="s">
        <v>54</v>
      </c>
      <c r="C946" s="1" t="s">
        <v>573</v>
      </c>
      <c r="D946" s="4">
        <v>7.07593877245435E-3</v>
      </c>
      <c r="E946" s="4">
        <v>1.58842514256349E-3</v>
      </c>
      <c r="F946" s="4">
        <v>4.45468822096002</v>
      </c>
      <c r="G946" s="4">
        <v>8.4015195335539201E-6</v>
      </c>
    </row>
    <row r="947" spans="1:7">
      <c r="A947" s="1" t="s">
        <v>316</v>
      </c>
      <c r="B947" s="1" t="s">
        <v>444</v>
      </c>
      <c r="C947" s="1" t="s">
        <v>134</v>
      </c>
      <c r="D947" s="4">
        <v>4.9280177786712401E-3</v>
      </c>
      <c r="E947" s="4">
        <v>1.1061147266107399E-3</v>
      </c>
      <c r="F947" s="4">
        <v>4.4552501292259299</v>
      </c>
      <c r="G947" s="4">
        <v>8.3795440464981095E-6</v>
      </c>
    </row>
    <row r="948" spans="1:7">
      <c r="A948" s="1" t="s">
        <v>529</v>
      </c>
      <c r="B948" s="1" t="s">
        <v>316</v>
      </c>
      <c r="C948" s="1" t="s">
        <v>570</v>
      </c>
      <c r="D948" s="4">
        <v>6.84996874467234E-3</v>
      </c>
      <c r="E948" s="4">
        <v>1.53529489411315E-3</v>
      </c>
      <c r="F948" s="4">
        <v>4.46166320941823</v>
      </c>
      <c r="G948" s="4">
        <v>8.1325971539290706E-6</v>
      </c>
    </row>
    <row r="949" spans="1:7">
      <c r="A949" s="1" t="s">
        <v>573</v>
      </c>
      <c r="B949" s="1" t="s">
        <v>491</v>
      </c>
      <c r="C949" s="1" t="s">
        <v>1</v>
      </c>
      <c r="D949" s="4">
        <v>8.1581325281567599E-3</v>
      </c>
      <c r="E949" s="4">
        <v>1.8284234352593999E-3</v>
      </c>
      <c r="F949" s="4">
        <v>4.4618398401786603</v>
      </c>
      <c r="G949" s="4">
        <v>8.1258951131709397E-6</v>
      </c>
    </row>
    <row r="950" spans="1:7">
      <c r="A950" s="1" t="s">
        <v>316</v>
      </c>
      <c r="B950" s="1" t="s">
        <v>570</v>
      </c>
      <c r="C950" s="1" t="s">
        <v>529</v>
      </c>
      <c r="D950" s="4">
        <v>4.8798983089337299E-3</v>
      </c>
      <c r="E950" s="4">
        <v>1.0935151822808499E-3</v>
      </c>
      <c r="F950" s="4">
        <v>4.4625793843622796</v>
      </c>
      <c r="G950" s="4">
        <v>8.0978912891309996E-6</v>
      </c>
    </row>
    <row r="951" spans="1:7">
      <c r="A951" s="1" t="s">
        <v>88</v>
      </c>
      <c r="B951" s="1" t="s">
        <v>491</v>
      </c>
      <c r="C951" s="1" t="s">
        <v>1</v>
      </c>
      <c r="D951" s="4">
        <v>5.0259641700948401E-3</v>
      </c>
      <c r="E951" s="4">
        <v>1.1254155831516401E-3</v>
      </c>
      <c r="F951" s="4">
        <v>4.4658739805432299</v>
      </c>
      <c r="G951" s="4">
        <v>7.9742540934654E-6</v>
      </c>
    </row>
    <row r="952" spans="1:7">
      <c r="A952" s="1" t="s">
        <v>54</v>
      </c>
      <c r="B952" s="1" t="s">
        <v>529</v>
      </c>
      <c r="C952" s="1" t="s">
        <v>37</v>
      </c>
      <c r="D952" s="4">
        <v>1.0150637895034001E-2</v>
      </c>
      <c r="E952" s="4">
        <v>2.2720381211889002E-3</v>
      </c>
      <c r="F952" s="4">
        <v>4.4676353800447801</v>
      </c>
      <c r="G952" s="4">
        <v>7.9088959769726492E-6</v>
      </c>
    </row>
    <row r="953" spans="1:7">
      <c r="A953" s="1" t="s">
        <v>88</v>
      </c>
      <c r="B953" s="1" t="s">
        <v>326</v>
      </c>
      <c r="C953" s="1" t="s">
        <v>54</v>
      </c>
      <c r="D953" s="4">
        <v>5.5238675646950798E-3</v>
      </c>
      <c r="E953" s="4">
        <v>1.23604297184714E-3</v>
      </c>
      <c r="F953" s="4">
        <v>4.4689931422369602</v>
      </c>
      <c r="G953" s="4">
        <v>7.8588649980724998E-6</v>
      </c>
    </row>
    <row r="954" spans="1:7">
      <c r="A954" s="1" t="s">
        <v>117</v>
      </c>
      <c r="B954" s="1" t="s">
        <v>1</v>
      </c>
      <c r="C954" s="1" t="s">
        <v>569</v>
      </c>
      <c r="D954" s="4">
        <v>4.24754729119499E-3</v>
      </c>
      <c r="E954" s="4">
        <v>9.5036166183184805E-4</v>
      </c>
      <c r="F954" s="4">
        <v>4.4694009257567604</v>
      </c>
      <c r="G954" s="4">
        <v>7.8438981228851098E-6</v>
      </c>
    </row>
    <row r="955" spans="1:7">
      <c r="A955" s="1" t="s">
        <v>572</v>
      </c>
      <c r="B955" s="1" t="s">
        <v>88</v>
      </c>
      <c r="C955" s="1" t="s">
        <v>117</v>
      </c>
      <c r="D955" s="4">
        <v>7.0799736171423501E-3</v>
      </c>
      <c r="E955" s="4">
        <v>1.5839014320368099E-3</v>
      </c>
      <c r="F955" s="4">
        <v>4.4699584670732202</v>
      </c>
      <c r="G955" s="4">
        <v>7.8234787829312492E-6</v>
      </c>
    </row>
    <row r="956" spans="1:7">
      <c r="A956" s="1" t="s">
        <v>571</v>
      </c>
      <c r="B956" s="1" t="s">
        <v>88</v>
      </c>
      <c r="C956" s="1" t="s">
        <v>54</v>
      </c>
      <c r="D956" s="4">
        <v>6.5634650278011998E-3</v>
      </c>
      <c r="E956" s="4">
        <v>1.46826263530247E-3</v>
      </c>
      <c r="F956" s="4">
        <v>4.4702254691982102</v>
      </c>
      <c r="G956" s="4">
        <v>7.8137181280363504E-6</v>
      </c>
    </row>
    <row r="957" spans="1:7">
      <c r="A957" s="1" t="s">
        <v>572</v>
      </c>
      <c r="B957" s="1" t="s">
        <v>121</v>
      </c>
      <c r="C957" s="1" t="s">
        <v>569</v>
      </c>
      <c r="D957" s="4">
        <v>9.13724471017297E-3</v>
      </c>
      <c r="E957" s="4">
        <v>2.0429721223839698E-3</v>
      </c>
      <c r="F957" s="4">
        <v>4.4725254006455</v>
      </c>
      <c r="G957" s="4">
        <v>7.7301214679280101E-6</v>
      </c>
    </row>
    <row r="958" spans="1:7">
      <c r="A958" s="1" t="s">
        <v>316</v>
      </c>
      <c r="B958" s="1" t="s">
        <v>571</v>
      </c>
      <c r="C958" s="1" t="s">
        <v>529</v>
      </c>
      <c r="D958" s="4">
        <v>5.0816923460559899E-3</v>
      </c>
      <c r="E958" s="4">
        <v>1.1361235188356599E-3</v>
      </c>
      <c r="F958" s="4">
        <v>4.4728343897535501</v>
      </c>
      <c r="G958" s="4">
        <v>7.7189558714617505E-6</v>
      </c>
    </row>
    <row r="959" spans="1:7">
      <c r="A959" s="1" t="s">
        <v>573</v>
      </c>
      <c r="B959" s="1" t="s">
        <v>1</v>
      </c>
      <c r="C959" s="1" t="s">
        <v>572</v>
      </c>
      <c r="D959" s="4">
        <v>8.2125159663852497E-3</v>
      </c>
      <c r="E959" s="4">
        <v>1.83597692601282E-3</v>
      </c>
      <c r="F959" s="4">
        <v>4.4731041278499601</v>
      </c>
      <c r="G959" s="4">
        <v>7.7092212528228902E-6</v>
      </c>
    </row>
    <row r="960" spans="1:7">
      <c r="A960" s="1" t="s">
        <v>316</v>
      </c>
      <c r="B960" s="1" t="s">
        <v>117</v>
      </c>
      <c r="C960" s="1" t="s">
        <v>1</v>
      </c>
      <c r="D960" s="4">
        <v>6.1459949831929603E-3</v>
      </c>
      <c r="E960" s="4">
        <v>1.37391225148639E-3</v>
      </c>
      <c r="F960" s="4">
        <v>4.4733533575698097</v>
      </c>
      <c r="G960" s="4">
        <v>7.7002371979606604E-6</v>
      </c>
    </row>
    <row r="961" spans="1:7">
      <c r="A961" s="1" t="s">
        <v>117</v>
      </c>
      <c r="B961" s="1" t="s">
        <v>569</v>
      </c>
      <c r="C961" s="1" t="s">
        <v>444</v>
      </c>
      <c r="D961" s="4">
        <v>4.3143556867407899E-3</v>
      </c>
      <c r="E961" s="4">
        <v>9.6414105479767005E-4</v>
      </c>
      <c r="F961" s="4">
        <v>4.47481793796881</v>
      </c>
      <c r="G961" s="4">
        <v>7.6476449623127607E-6</v>
      </c>
    </row>
    <row r="962" spans="1:7">
      <c r="A962" s="1" t="s">
        <v>117</v>
      </c>
      <c r="B962" s="1" t="s">
        <v>1</v>
      </c>
      <c r="C962" s="1" t="s">
        <v>134</v>
      </c>
      <c r="D962" s="4">
        <v>4.0700120006433504E-3</v>
      </c>
      <c r="E962" s="4">
        <v>9.09488335513763E-4</v>
      </c>
      <c r="F962" s="4">
        <v>4.47505684429062</v>
      </c>
      <c r="G962" s="4">
        <v>7.6390986219768596E-6</v>
      </c>
    </row>
    <row r="963" spans="1:7">
      <c r="A963" s="1" t="s">
        <v>134</v>
      </c>
      <c r="B963" s="1" t="s">
        <v>573</v>
      </c>
      <c r="C963" s="1" t="s">
        <v>37</v>
      </c>
      <c r="D963" s="4">
        <v>6.5996468735584901E-3</v>
      </c>
      <c r="E963" s="4">
        <v>1.47459522148682E-3</v>
      </c>
      <c r="F963" s="4">
        <v>4.4755650753459602</v>
      </c>
      <c r="G963" s="4">
        <v>7.62094815634336E-6</v>
      </c>
    </row>
    <row r="964" spans="1:7">
      <c r="A964" s="1" t="s">
        <v>1</v>
      </c>
      <c r="B964" s="1" t="s">
        <v>572</v>
      </c>
      <c r="C964" s="1" t="s">
        <v>54</v>
      </c>
      <c r="D964" s="4">
        <v>5.3881781393333604E-3</v>
      </c>
      <c r="E964" s="4">
        <v>1.20367963963284E-3</v>
      </c>
      <c r="F964" s="4">
        <v>4.4764220993028401</v>
      </c>
      <c r="G964" s="4">
        <v>7.5904345991027697E-6</v>
      </c>
    </row>
    <row r="965" spans="1:7">
      <c r="A965" s="1" t="s">
        <v>572</v>
      </c>
      <c r="B965" s="1" t="s">
        <v>134</v>
      </c>
      <c r="C965" s="1" t="s">
        <v>121</v>
      </c>
      <c r="D965" s="4">
        <v>8.2922937621398504E-3</v>
      </c>
      <c r="E965" s="4">
        <v>1.85144610799429E-3</v>
      </c>
      <c r="F965" s="4">
        <v>4.4788199485444498</v>
      </c>
      <c r="G965" s="4">
        <v>7.5056807689988802E-6</v>
      </c>
    </row>
    <row r="966" spans="1:7">
      <c r="A966" s="1" t="s">
        <v>491</v>
      </c>
      <c r="B966" s="1" t="s">
        <v>316</v>
      </c>
      <c r="C966" s="1" t="s">
        <v>88</v>
      </c>
      <c r="D966" s="4">
        <v>6.8090561645097096E-3</v>
      </c>
      <c r="E966" s="4">
        <v>1.51958202708005E-3</v>
      </c>
      <c r="F966" s="4">
        <v>4.4808743741156301</v>
      </c>
      <c r="G966" s="4">
        <v>7.4337859972963597E-6</v>
      </c>
    </row>
    <row r="967" spans="1:7">
      <c r="A967" s="1" t="s">
        <v>572</v>
      </c>
      <c r="B967" s="1" t="s">
        <v>134</v>
      </c>
      <c r="C967" s="1" t="s">
        <v>571</v>
      </c>
      <c r="D967" s="4">
        <v>8.3706806962847401E-3</v>
      </c>
      <c r="E967" s="4">
        <v>1.86676592532469E-3</v>
      </c>
      <c r="F967" s="4">
        <v>4.4840547937625201</v>
      </c>
      <c r="G967" s="4">
        <v>7.3237842740631298E-6</v>
      </c>
    </row>
    <row r="968" spans="1:7">
      <c r="A968" s="1" t="s">
        <v>37</v>
      </c>
      <c r="B968" s="1" t="s">
        <v>54</v>
      </c>
      <c r="C968" s="1" t="s">
        <v>121</v>
      </c>
      <c r="D968" s="4">
        <v>7.0636070178506901E-3</v>
      </c>
      <c r="E968" s="4">
        <v>1.57459879329181E-3</v>
      </c>
      <c r="F968" s="4">
        <v>4.4859725842185396</v>
      </c>
      <c r="G968" s="4">
        <v>7.2582074751252096E-6</v>
      </c>
    </row>
    <row r="969" spans="1:7">
      <c r="A969" s="1" t="s">
        <v>316</v>
      </c>
      <c r="B969" s="1" t="s">
        <v>88</v>
      </c>
      <c r="C969" s="1" t="s">
        <v>117</v>
      </c>
      <c r="D969" s="4">
        <v>5.2799042789195604E-3</v>
      </c>
      <c r="E969" s="4">
        <v>1.17670292374206E-3</v>
      </c>
      <c r="F969" s="4">
        <v>4.4870325146544099</v>
      </c>
      <c r="G969" s="4">
        <v>7.2222056074445904E-6</v>
      </c>
    </row>
    <row r="970" spans="1:7">
      <c r="A970" s="1" t="s">
        <v>117</v>
      </c>
      <c r="B970" s="1" t="s">
        <v>54</v>
      </c>
      <c r="C970" s="1" t="s">
        <v>326</v>
      </c>
      <c r="D970" s="4">
        <v>4.82609450639181E-3</v>
      </c>
      <c r="E970" s="4">
        <v>1.07537834834519E-3</v>
      </c>
      <c r="F970" s="4">
        <v>4.48781074476556</v>
      </c>
      <c r="G970" s="4">
        <v>7.1958808400783098E-6</v>
      </c>
    </row>
    <row r="971" spans="1:7">
      <c r="A971" s="1" t="s">
        <v>316</v>
      </c>
      <c r="B971" s="1" t="s">
        <v>1</v>
      </c>
      <c r="C971" s="1" t="s">
        <v>134</v>
      </c>
      <c r="D971" s="4">
        <v>5.3557077719197602E-3</v>
      </c>
      <c r="E971" s="4">
        <v>1.1913818128842801E-3</v>
      </c>
      <c r="F971" s="4">
        <v>4.4953747942096101</v>
      </c>
      <c r="G971" s="4">
        <v>6.9447513256715797E-6</v>
      </c>
    </row>
    <row r="972" spans="1:7">
      <c r="A972" s="1" t="s">
        <v>134</v>
      </c>
      <c r="B972" s="1" t="s">
        <v>54</v>
      </c>
      <c r="C972" s="1" t="s">
        <v>572</v>
      </c>
      <c r="D972" s="4">
        <v>7.5637108896559604E-3</v>
      </c>
      <c r="E972" s="4">
        <v>1.6823953194272301E-3</v>
      </c>
      <c r="F972" s="4">
        <v>4.4957988186932099</v>
      </c>
      <c r="G972" s="4">
        <v>6.9309245787229096E-6</v>
      </c>
    </row>
    <row r="973" spans="1:7">
      <c r="A973" s="1" t="s">
        <v>529</v>
      </c>
      <c r="B973" s="1" t="s">
        <v>54</v>
      </c>
      <c r="C973" s="1" t="s">
        <v>1</v>
      </c>
      <c r="D973" s="4">
        <v>7.6843850802416399E-3</v>
      </c>
      <c r="E973" s="4">
        <v>1.70920846879903E-3</v>
      </c>
      <c r="F973" s="4">
        <v>4.4958735113458799</v>
      </c>
      <c r="G973" s="4">
        <v>6.9284917023525203E-6</v>
      </c>
    </row>
    <row r="974" spans="1:7">
      <c r="A974" s="1" t="s">
        <v>529</v>
      </c>
      <c r="B974" s="1" t="s">
        <v>326</v>
      </c>
      <c r="C974" s="1" t="s">
        <v>571</v>
      </c>
      <c r="D974" s="4">
        <v>7.3932661969907101E-3</v>
      </c>
      <c r="E974" s="4">
        <v>1.64410768188106E-3</v>
      </c>
      <c r="F974" s="4">
        <v>4.4968260160015197</v>
      </c>
      <c r="G974" s="4">
        <v>6.8975384199363604E-6</v>
      </c>
    </row>
    <row r="975" spans="1:7">
      <c r="A975" s="1" t="s">
        <v>117</v>
      </c>
      <c r="B975" s="1" t="s">
        <v>571</v>
      </c>
      <c r="C975" s="1" t="s">
        <v>88</v>
      </c>
      <c r="D975" s="4">
        <v>5.1960601238416797E-3</v>
      </c>
      <c r="E975" s="4">
        <v>1.1549589242726499E-3</v>
      </c>
      <c r="F975" s="4">
        <v>4.4989133506318701</v>
      </c>
      <c r="G975" s="4">
        <v>6.8301687572520502E-6</v>
      </c>
    </row>
    <row r="976" spans="1:7">
      <c r="A976" s="1" t="s">
        <v>117</v>
      </c>
      <c r="B976" s="1" t="s">
        <v>570</v>
      </c>
      <c r="C976" s="1" t="s">
        <v>491</v>
      </c>
      <c r="D976" s="4">
        <v>5.7270163769634098E-3</v>
      </c>
      <c r="E976" s="4">
        <v>1.2728146867395701E-3</v>
      </c>
      <c r="F976" s="4">
        <v>4.4994895459869602</v>
      </c>
      <c r="G976" s="4">
        <v>6.8116829341846198E-6</v>
      </c>
    </row>
    <row r="977" spans="1:7">
      <c r="A977" s="1" t="s">
        <v>117</v>
      </c>
      <c r="B977" s="1" t="s">
        <v>572</v>
      </c>
      <c r="C977" s="1" t="s">
        <v>88</v>
      </c>
      <c r="D977" s="4">
        <v>6.8738672073142297E-3</v>
      </c>
      <c r="E977" s="4">
        <v>1.5271519433596001E-3</v>
      </c>
      <c r="F977" s="4">
        <v>4.5011023540933897</v>
      </c>
      <c r="G977" s="4">
        <v>6.7601940317284502E-6</v>
      </c>
    </row>
    <row r="978" spans="1:7">
      <c r="A978" s="1" t="s">
        <v>117</v>
      </c>
      <c r="B978" s="1" t="s">
        <v>121</v>
      </c>
      <c r="C978" s="1" t="s">
        <v>316</v>
      </c>
      <c r="D978" s="4">
        <v>5.58606874322867E-3</v>
      </c>
      <c r="E978" s="4">
        <v>1.2407161988413401E-3</v>
      </c>
      <c r="F978" s="4">
        <v>4.5022937142638</v>
      </c>
      <c r="G978" s="4">
        <v>6.7223991607910497E-6</v>
      </c>
    </row>
    <row r="979" spans="1:7">
      <c r="A979" s="1" t="s">
        <v>121</v>
      </c>
      <c r="B979" s="1" t="s">
        <v>316</v>
      </c>
      <c r="C979" s="1" t="s">
        <v>88</v>
      </c>
      <c r="D979" s="4">
        <v>3.3943024651708199E-3</v>
      </c>
      <c r="E979" s="4">
        <v>7.53754330064185E-4</v>
      </c>
      <c r="F979" s="4">
        <v>4.5031946481578098</v>
      </c>
      <c r="G979" s="4">
        <v>6.6939521273380698E-6</v>
      </c>
    </row>
    <row r="980" spans="1:7">
      <c r="A980" s="1" t="s">
        <v>1</v>
      </c>
      <c r="B980" s="1" t="s">
        <v>571</v>
      </c>
      <c r="C980" s="1" t="s">
        <v>54</v>
      </c>
      <c r="D980" s="4">
        <v>6.0552867111330604E-3</v>
      </c>
      <c r="E980" s="4">
        <v>1.3443321110538501E-3</v>
      </c>
      <c r="F980" s="4">
        <v>4.5043086164073998</v>
      </c>
      <c r="G980" s="4">
        <v>6.6589377254425199E-6</v>
      </c>
    </row>
    <row r="981" spans="1:7">
      <c r="A981" s="1" t="s">
        <v>529</v>
      </c>
      <c r="B981" s="1" t="s">
        <v>573</v>
      </c>
      <c r="C981" s="1" t="s">
        <v>569</v>
      </c>
      <c r="D981" s="4">
        <v>6.5235521854443103E-3</v>
      </c>
      <c r="E981" s="4">
        <v>1.4479740321064901E-3</v>
      </c>
      <c r="F981" s="4">
        <v>4.5052963939926096</v>
      </c>
      <c r="G981" s="4">
        <v>6.62803638813653E-6</v>
      </c>
    </row>
    <row r="982" spans="1:7">
      <c r="A982" s="1" t="s">
        <v>573</v>
      </c>
      <c r="B982" s="1" t="s">
        <v>54</v>
      </c>
      <c r="C982" s="1" t="s">
        <v>571</v>
      </c>
      <c r="D982" s="4">
        <v>5.9656002720092699E-3</v>
      </c>
      <c r="E982" s="4">
        <v>1.32358623154476E-3</v>
      </c>
      <c r="F982" s="4">
        <v>4.5071489335808401</v>
      </c>
      <c r="G982" s="4">
        <v>6.5704516214016501E-6</v>
      </c>
    </row>
    <row r="983" spans="1:7">
      <c r="A983" s="1" t="s">
        <v>326</v>
      </c>
      <c r="B983" s="1" t="s">
        <v>570</v>
      </c>
      <c r="C983" s="1" t="s">
        <v>571</v>
      </c>
      <c r="D983" s="4">
        <v>2.7407760468775798E-3</v>
      </c>
      <c r="E983" s="4">
        <v>6.0790445886387597E-4</v>
      </c>
      <c r="F983" s="4">
        <v>4.5085638160967996</v>
      </c>
      <c r="G983" s="4">
        <v>6.5267937861087497E-6</v>
      </c>
    </row>
    <row r="984" spans="1:7">
      <c r="A984" s="1" t="s">
        <v>326</v>
      </c>
      <c r="B984" s="1" t="s">
        <v>37</v>
      </c>
      <c r="C984" s="1" t="s">
        <v>88</v>
      </c>
      <c r="D984" s="4">
        <v>5.8329646339228798E-3</v>
      </c>
      <c r="E984" s="4">
        <v>1.29339799575494E-3</v>
      </c>
      <c r="F984" s="4">
        <v>4.5097987263527601</v>
      </c>
      <c r="G984" s="4">
        <v>6.4889161498509698E-6</v>
      </c>
    </row>
    <row r="985" spans="1:7">
      <c r="A985" s="1" t="s">
        <v>572</v>
      </c>
      <c r="B985" s="1" t="s">
        <v>134</v>
      </c>
      <c r="C985" s="1" t="s">
        <v>88</v>
      </c>
      <c r="D985" s="4">
        <v>6.74958863774139E-3</v>
      </c>
      <c r="E985" s="4">
        <v>1.4963232831783099E-3</v>
      </c>
      <c r="F985" s="4">
        <v>4.5107823380283802</v>
      </c>
      <c r="G985" s="4">
        <v>6.4588969988628204E-6</v>
      </c>
    </row>
    <row r="986" spans="1:7">
      <c r="A986" s="1" t="s">
        <v>573</v>
      </c>
      <c r="B986" s="1" t="s">
        <v>316</v>
      </c>
      <c r="C986" s="1" t="s">
        <v>54</v>
      </c>
      <c r="D986" s="4">
        <v>6.0478663721359998E-3</v>
      </c>
      <c r="E986" s="4">
        <v>1.3405365321964701E-3</v>
      </c>
      <c r="F986" s="4">
        <v>4.5115267110449704</v>
      </c>
      <c r="G986" s="4">
        <v>6.4362676185339702E-6</v>
      </c>
    </row>
    <row r="987" spans="1:7">
      <c r="A987" s="1" t="s">
        <v>121</v>
      </c>
      <c r="B987" s="1" t="s">
        <v>491</v>
      </c>
      <c r="C987" s="1" t="s">
        <v>1</v>
      </c>
      <c r="D987" s="4">
        <v>6.46484791672375E-3</v>
      </c>
      <c r="E987" s="4">
        <v>1.4323019083145199E-3</v>
      </c>
      <c r="F987" s="4">
        <v>4.5136069980744002</v>
      </c>
      <c r="G987" s="4">
        <v>6.3734271815357696E-6</v>
      </c>
    </row>
    <row r="988" spans="1:7">
      <c r="A988" s="1" t="s">
        <v>573</v>
      </c>
      <c r="B988" s="1" t="s">
        <v>572</v>
      </c>
      <c r="C988" s="1" t="s">
        <v>121</v>
      </c>
      <c r="D988" s="4">
        <v>7.1872667851331298E-3</v>
      </c>
      <c r="E988" s="4">
        <v>1.5922952008044001E-3</v>
      </c>
      <c r="F988" s="4">
        <v>4.5137778356062501</v>
      </c>
      <c r="G988" s="4">
        <v>6.3682927592507702E-6</v>
      </c>
    </row>
    <row r="989" spans="1:7">
      <c r="A989" s="1" t="s">
        <v>1</v>
      </c>
      <c r="B989" s="1" t="s">
        <v>529</v>
      </c>
      <c r="C989" s="1" t="s">
        <v>37</v>
      </c>
      <c r="D989" s="4">
        <v>5.3666744092364703E-3</v>
      </c>
      <c r="E989" s="4">
        <v>1.1887512945960501E-3</v>
      </c>
      <c r="F989" s="4">
        <v>4.5145476885138702</v>
      </c>
      <c r="G989" s="4">
        <v>6.3452043402186598E-6</v>
      </c>
    </row>
    <row r="990" spans="1:7">
      <c r="A990" s="1" t="s">
        <v>54</v>
      </c>
      <c r="B990" s="1" t="s">
        <v>444</v>
      </c>
      <c r="C990" s="1" t="s">
        <v>37</v>
      </c>
      <c r="D990" s="4">
        <v>1.0133014435543699E-2</v>
      </c>
      <c r="E990" s="4">
        <v>2.24427493472524E-3</v>
      </c>
      <c r="F990" s="4">
        <v>4.5150503972385501</v>
      </c>
      <c r="G990" s="4">
        <v>6.3301710083884297E-6</v>
      </c>
    </row>
    <row r="991" spans="1:7">
      <c r="A991" s="1" t="s">
        <v>1</v>
      </c>
      <c r="B991" s="1" t="s">
        <v>316</v>
      </c>
      <c r="C991" s="1" t="s">
        <v>54</v>
      </c>
      <c r="D991" s="4">
        <v>5.5793265492039201E-3</v>
      </c>
      <c r="E991" s="4">
        <v>1.2356011189565399E-3</v>
      </c>
      <c r="F991" s="4">
        <v>4.5154754747354104</v>
      </c>
      <c r="G991" s="4">
        <v>6.3174858094031002E-6</v>
      </c>
    </row>
    <row r="992" spans="1:7">
      <c r="A992" s="1" t="s">
        <v>529</v>
      </c>
      <c r="B992" s="1" t="s">
        <v>571</v>
      </c>
      <c r="C992" s="1" t="s">
        <v>121</v>
      </c>
      <c r="D992" s="4">
        <v>7.0700576884639103E-3</v>
      </c>
      <c r="E992" s="4">
        <v>1.56505359700704E-3</v>
      </c>
      <c r="F992" s="4">
        <v>4.5174540360690703</v>
      </c>
      <c r="G992" s="4">
        <v>6.2587608166287596E-6</v>
      </c>
    </row>
    <row r="993" spans="1:7">
      <c r="A993" s="1" t="s">
        <v>121</v>
      </c>
      <c r="B993" s="1" t="s">
        <v>1</v>
      </c>
      <c r="C993" s="1" t="s">
        <v>571</v>
      </c>
      <c r="D993" s="4">
        <v>4.0841627168838697E-3</v>
      </c>
      <c r="E993" s="4">
        <v>9.0363125863256698E-4</v>
      </c>
      <c r="F993" s="4">
        <v>4.5197227053259397</v>
      </c>
      <c r="G993" s="4">
        <v>6.1920680589355898E-6</v>
      </c>
    </row>
    <row r="994" spans="1:7">
      <c r="A994" s="1" t="s">
        <v>117</v>
      </c>
      <c r="B994" s="1" t="s">
        <v>569</v>
      </c>
      <c r="C994" s="1" t="s">
        <v>572</v>
      </c>
      <c r="D994" s="4">
        <v>4.72140645684098E-3</v>
      </c>
      <c r="E994" s="4">
        <v>1.04456797040696E-3</v>
      </c>
      <c r="F994" s="4">
        <v>4.5199609700855801</v>
      </c>
      <c r="G994" s="4">
        <v>6.1851033115031402E-6</v>
      </c>
    </row>
    <row r="995" spans="1:7">
      <c r="A995" s="1" t="s">
        <v>88</v>
      </c>
      <c r="B995" s="1" t="s">
        <v>37</v>
      </c>
      <c r="C995" s="1" t="s">
        <v>571</v>
      </c>
      <c r="D995" s="4">
        <v>5.6464887829017598E-3</v>
      </c>
      <c r="E995" s="4">
        <v>1.24895531362357E-3</v>
      </c>
      <c r="F995" s="4">
        <v>4.5209694224525201</v>
      </c>
      <c r="G995" s="4">
        <v>6.1557080326211603E-6</v>
      </c>
    </row>
    <row r="996" spans="1:7">
      <c r="A996" s="1" t="s">
        <v>316</v>
      </c>
      <c r="B996" s="1" t="s">
        <v>1</v>
      </c>
      <c r="C996" s="1" t="s">
        <v>571</v>
      </c>
      <c r="D996" s="4">
        <v>5.0699115230487101E-3</v>
      </c>
      <c r="E996" s="4">
        <v>1.12138799418692E-3</v>
      </c>
      <c r="F996" s="4">
        <v>4.5211038011198896</v>
      </c>
      <c r="G996" s="4">
        <v>6.1518011506382701E-6</v>
      </c>
    </row>
    <row r="997" spans="1:7">
      <c r="A997" s="1" t="s">
        <v>121</v>
      </c>
      <c r="B997" s="1" t="s">
        <v>326</v>
      </c>
      <c r="C997" s="1" t="s">
        <v>54</v>
      </c>
      <c r="D997" s="4">
        <v>4.18045630869056E-3</v>
      </c>
      <c r="E997" s="4">
        <v>9.2443112758579704E-4</v>
      </c>
      <c r="F997" s="4">
        <v>4.5221933618873802</v>
      </c>
      <c r="G997" s="4">
        <v>6.1202111110096397E-6</v>
      </c>
    </row>
    <row r="998" spans="1:7">
      <c r="A998" s="1" t="s">
        <v>529</v>
      </c>
      <c r="B998" s="1" t="s">
        <v>326</v>
      </c>
      <c r="C998" s="1" t="s">
        <v>117</v>
      </c>
      <c r="D998" s="4">
        <v>6.7934196072766103E-3</v>
      </c>
      <c r="E998" s="4">
        <v>1.50221607962394E-3</v>
      </c>
      <c r="F998" s="4">
        <v>4.5222652715694602</v>
      </c>
      <c r="G998" s="4">
        <v>6.1181316767834996E-6</v>
      </c>
    </row>
    <row r="999" spans="1:7">
      <c r="A999" s="1" t="s">
        <v>571</v>
      </c>
      <c r="B999" s="1" t="s">
        <v>88</v>
      </c>
      <c r="C999" s="1" t="s">
        <v>37</v>
      </c>
      <c r="D999" s="4">
        <v>6.46588510046782E-3</v>
      </c>
      <c r="E999" s="4">
        <v>1.4293957538693001E-3</v>
      </c>
      <c r="F999" s="4">
        <v>4.5235093800754296</v>
      </c>
      <c r="G999" s="4">
        <v>6.0822622685805201E-6</v>
      </c>
    </row>
    <row r="1000" spans="1:7">
      <c r="A1000" s="1" t="s">
        <v>121</v>
      </c>
      <c r="B1000" s="1" t="s">
        <v>117</v>
      </c>
      <c r="C1000" s="1" t="s">
        <v>134</v>
      </c>
      <c r="D1000" s="4">
        <v>3.90157238729919E-3</v>
      </c>
      <c r="E1000" s="4">
        <v>8.62194819481216E-4</v>
      </c>
      <c r="F1000" s="4">
        <v>4.5251633379643499</v>
      </c>
      <c r="G1000" s="4">
        <v>6.0348878298542101E-6</v>
      </c>
    </row>
    <row r="1001" spans="1:7">
      <c r="A1001" s="1" t="s">
        <v>117</v>
      </c>
      <c r="B1001" s="1" t="s">
        <v>529</v>
      </c>
      <c r="C1001" s="1" t="s">
        <v>326</v>
      </c>
      <c r="D1001" s="4">
        <v>5.4270545578584996E-3</v>
      </c>
      <c r="E1001" s="4">
        <v>1.19901357317626E-3</v>
      </c>
      <c r="F1001" s="4">
        <v>4.5262661568391502</v>
      </c>
      <c r="G1001" s="4">
        <v>6.0034961551633799E-6</v>
      </c>
    </row>
    <row r="1002" spans="1:7">
      <c r="A1002" s="1" t="s">
        <v>121</v>
      </c>
      <c r="B1002" s="1" t="s">
        <v>529</v>
      </c>
      <c r="C1002" s="1" t="s">
        <v>1</v>
      </c>
      <c r="D1002" s="4">
        <v>6.5490679599631597E-3</v>
      </c>
      <c r="E1002" s="4">
        <v>1.44513125782252E-3</v>
      </c>
      <c r="F1002" s="4">
        <v>4.5318153105559897</v>
      </c>
      <c r="G1002" s="4">
        <v>5.8478967655172902E-6</v>
      </c>
    </row>
    <row r="1003" spans="1:7">
      <c r="A1003" s="1" t="s">
        <v>316</v>
      </c>
      <c r="B1003" s="1" t="s">
        <v>572</v>
      </c>
      <c r="C1003" s="1" t="s">
        <v>570</v>
      </c>
      <c r="D1003" s="4">
        <v>4.9031580183583404E-3</v>
      </c>
      <c r="E1003" s="4">
        <v>1.08177883933867E-3</v>
      </c>
      <c r="F1003" s="4">
        <v>4.5324957746037899</v>
      </c>
      <c r="G1003" s="4">
        <v>5.8290842501209098E-6</v>
      </c>
    </row>
    <row r="1004" spans="1:7">
      <c r="A1004" s="1" t="s">
        <v>529</v>
      </c>
      <c r="B1004" s="1" t="s">
        <v>570</v>
      </c>
      <c r="C1004" s="1" t="s">
        <v>121</v>
      </c>
      <c r="D1004" s="4">
        <v>6.9303067644599196E-3</v>
      </c>
      <c r="E1004" s="4">
        <v>1.5287973270488499E-3</v>
      </c>
      <c r="F1004" s="4">
        <v>4.5331756157881102</v>
      </c>
      <c r="G1004" s="4">
        <v>5.8103468074962996E-6</v>
      </c>
    </row>
    <row r="1005" spans="1:7">
      <c r="A1005" s="1" t="s">
        <v>117</v>
      </c>
      <c r="B1005" s="1" t="s">
        <v>326</v>
      </c>
      <c r="C1005" s="1" t="s">
        <v>37</v>
      </c>
      <c r="D1005" s="4">
        <v>4.5179483848618602E-3</v>
      </c>
      <c r="E1005" s="4">
        <v>9.9627420417262706E-4</v>
      </c>
      <c r="F1005" s="4">
        <v>4.5348442887908202</v>
      </c>
      <c r="G1005" s="4">
        <v>5.7645997692421398E-6</v>
      </c>
    </row>
    <row r="1006" spans="1:7">
      <c r="A1006" s="1" t="s">
        <v>117</v>
      </c>
      <c r="B1006" s="1" t="s">
        <v>573</v>
      </c>
      <c r="C1006" s="1" t="s">
        <v>316</v>
      </c>
      <c r="D1006" s="4">
        <v>5.2722538255364597E-3</v>
      </c>
      <c r="E1006" s="4">
        <v>1.16189460740084E-3</v>
      </c>
      <c r="F1006" s="4">
        <v>4.5376351623926201</v>
      </c>
      <c r="G1006" s="4">
        <v>5.6888568624178899E-6</v>
      </c>
    </row>
    <row r="1007" spans="1:7">
      <c r="A1007" s="1" t="s">
        <v>573</v>
      </c>
      <c r="B1007" s="1" t="s">
        <v>37</v>
      </c>
      <c r="C1007" s="1" t="s">
        <v>117</v>
      </c>
      <c r="D1007" s="4">
        <v>7.0747138073298998E-3</v>
      </c>
      <c r="E1007" s="4">
        <v>1.5587815873442301E-3</v>
      </c>
      <c r="F1007" s="4">
        <v>4.5386177670878203</v>
      </c>
      <c r="G1007" s="4">
        <v>5.6624169234221602E-6</v>
      </c>
    </row>
    <row r="1008" spans="1:7">
      <c r="A1008" s="1" t="s">
        <v>316</v>
      </c>
      <c r="B1008" s="1" t="s">
        <v>1</v>
      </c>
      <c r="C1008" s="1" t="s">
        <v>569</v>
      </c>
      <c r="D1008" s="4">
        <v>5.7544717851894002E-3</v>
      </c>
      <c r="E1008" s="4">
        <v>1.2674911738991899E-3</v>
      </c>
      <c r="F1008" s="4">
        <v>4.5400488016708502</v>
      </c>
      <c r="G1008" s="4">
        <v>5.6241209326093896E-6</v>
      </c>
    </row>
    <row r="1009" spans="1:7">
      <c r="A1009" s="1" t="s">
        <v>491</v>
      </c>
      <c r="B1009" s="1" t="s">
        <v>54</v>
      </c>
      <c r="C1009" s="1" t="s">
        <v>134</v>
      </c>
      <c r="D1009" s="4">
        <v>7.9059968731132104E-3</v>
      </c>
      <c r="E1009" s="4">
        <v>1.7412478115108199E-3</v>
      </c>
      <c r="F1009" s="4">
        <v>4.5404202784056498</v>
      </c>
      <c r="G1009" s="4">
        <v>5.6142204308659499E-6</v>
      </c>
    </row>
    <row r="1010" spans="1:7">
      <c r="A1010" s="1" t="s">
        <v>316</v>
      </c>
      <c r="B1010" s="1" t="s">
        <v>117</v>
      </c>
      <c r="C1010" s="1" t="s">
        <v>529</v>
      </c>
      <c r="D1010" s="4">
        <v>4.6275004718524301E-3</v>
      </c>
      <c r="E1010" s="4">
        <v>1.01910577320653E-3</v>
      </c>
      <c r="F1010" s="4">
        <v>4.5407460084269502</v>
      </c>
      <c r="G1010" s="4">
        <v>5.6055528887758199E-6</v>
      </c>
    </row>
    <row r="1011" spans="1:7">
      <c r="A1011" s="1" t="s">
        <v>571</v>
      </c>
      <c r="B1011" s="1" t="s">
        <v>117</v>
      </c>
      <c r="C1011" s="1" t="s">
        <v>444</v>
      </c>
      <c r="D1011" s="4">
        <v>3.6457386117606399E-3</v>
      </c>
      <c r="E1011" s="4">
        <v>8.02815189400821E-4</v>
      </c>
      <c r="F1011" s="4">
        <v>4.5411928671673802</v>
      </c>
      <c r="G1011" s="4">
        <v>5.5936829992710499E-6</v>
      </c>
    </row>
    <row r="1012" spans="1:7">
      <c r="A1012" s="1" t="s">
        <v>491</v>
      </c>
      <c r="B1012" s="1" t="s">
        <v>54</v>
      </c>
      <c r="C1012" s="1" t="s">
        <v>569</v>
      </c>
      <c r="D1012" s="4">
        <v>8.6113128963138906E-3</v>
      </c>
      <c r="E1012" s="4">
        <v>1.8958053654765301E-3</v>
      </c>
      <c r="F1012" s="4">
        <v>4.5422979875095599</v>
      </c>
      <c r="G1012" s="4">
        <v>5.5644309779371696E-6</v>
      </c>
    </row>
    <row r="1013" spans="1:7">
      <c r="A1013" s="1" t="s">
        <v>529</v>
      </c>
      <c r="B1013" s="1" t="s">
        <v>326</v>
      </c>
      <c r="C1013" s="1" t="s">
        <v>570</v>
      </c>
      <c r="D1013" s="4">
        <v>7.0923242727318897E-3</v>
      </c>
      <c r="E1013" s="4">
        <v>1.5609856789756699E-3</v>
      </c>
      <c r="F1013" s="4">
        <v>4.5434909290044798</v>
      </c>
      <c r="G1013" s="4">
        <v>5.5330187437146198E-6</v>
      </c>
    </row>
    <row r="1014" spans="1:7">
      <c r="A1014" s="1" t="s">
        <v>573</v>
      </c>
      <c r="B1014" s="1" t="s">
        <v>1</v>
      </c>
      <c r="C1014" s="1" t="s">
        <v>444</v>
      </c>
      <c r="D1014" s="4">
        <v>8.1114862959434306E-3</v>
      </c>
      <c r="E1014" s="4">
        <v>1.78505274675394E-3</v>
      </c>
      <c r="F1014" s="4">
        <v>4.5441157471082603</v>
      </c>
      <c r="G1014" s="4">
        <v>5.51663400341943E-6</v>
      </c>
    </row>
    <row r="1015" spans="1:7">
      <c r="A1015" s="1" t="s">
        <v>121</v>
      </c>
      <c r="B1015" s="1" t="s">
        <v>37</v>
      </c>
      <c r="C1015" s="1" t="s">
        <v>117</v>
      </c>
      <c r="D1015" s="4">
        <v>5.0113944013217299E-3</v>
      </c>
      <c r="E1015" s="4">
        <v>1.10276391975213E-3</v>
      </c>
      <c r="F1015" s="4">
        <v>4.5443945993881902</v>
      </c>
      <c r="G1015" s="4">
        <v>5.5093365997059996E-6</v>
      </c>
    </row>
    <row r="1016" spans="1:7">
      <c r="A1016" s="1" t="s">
        <v>573</v>
      </c>
      <c r="B1016" s="1" t="s">
        <v>572</v>
      </c>
      <c r="C1016" s="1" t="s">
        <v>571</v>
      </c>
      <c r="D1016" s="4">
        <v>6.44995406321398E-3</v>
      </c>
      <c r="E1016" s="4">
        <v>1.41871441355915E-3</v>
      </c>
      <c r="F1016" s="4">
        <v>4.5463371638220602</v>
      </c>
      <c r="G1016" s="4">
        <v>5.4587566234902102E-6</v>
      </c>
    </row>
    <row r="1017" spans="1:7">
      <c r="A1017" s="1" t="s">
        <v>121</v>
      </c>
      <c r="B1017" s="1" t="s">
        <v>54</v>
      </c>
      <c r="C1017" s="1" t="s">
        <v>571</v>
      </c>
      <c r="D1017" s="4">
        <v>4.67307145035647E-3</v>
      </c>
      <c r="E1017" s="4">
        <v>1.0278416400565701E-3</v>
      </c>
      <c r="F1017" s="4">
        <v>4.5464897200499301</v>
      </c>
      <c r="G1017" s="4">
        <v>5.4548032882455497E-6</v>
      </c>
    </row>
    <row r="1018" spans="1:7">
      <c r="A1018" s="1" t="s">
        <v>573</v>
      </c>
      <c r="B1018" s="1" t="s">
        <v>491</v>
      </c>
      <c r="C1018" s="1" t="s">
        <v>54</v>
      </c>
      <c r="D1018" s="4">
        <v>6.8871388585402902E-3</v>
      </c>
      <c r="E1018" s="4">
        <v>1.5146632793034999E-3</v>
      </c>
      <c r="F1018" s="4">
        <v>4.5469768447197199</v>
      </c>
      <c r="G1018" s="4">
        <v>5.4421983024208798E-6</v>
      </c>
    </row>
    <row r="1019" spans="1:7">
      <c r="A1019" s="1" t="s">
        <v>570</v>
      </c>
      <c r="B1019" s="1" t="s">
        <v>88</v>
      </c>
      <c r="C1019" s="1" t="s">
        <v>491</v>
      </c>
      <c r="D1019" s="4">
        <v>5.4022545829789503E-3</v>
      </c>
      <c r="E1019" s="4">
        <v>1.1880857049886601E-3</v>
      </c>
      <c r="F1019" s="4">
        <v>4.5470243100269396</v>
      </c>
      <c r="G1019" s="4">
        <v>5.4409715677838197E-6</v>
      </c>
    </row>
    <row r="1020" spans="1:7">
      <c r="A1020" s="1" t="s">
        <v>491</v>
      </c>
      <c r="B1020" s="1" t="s">
        <v>444</v>
      </c>
      <c r="C1020" s="1" t="s">
        <v>88</v>
      </c>
      <c r="D1020" s="4">
        <v>3.7964863908870601E-3</v>
      </c>
      <c r="E1020" s="4">
        <v>8.3483493200001797E-4</v>
      </c>
      <c r="F1020" s="4">
        <v>4.5475892842574304</v>
      </c>
      <c r="G1020" s="4">
        <v>5.4263901967889001E-6</v>
      </c>
    </row>
    <row r="1021" spans="1:7">
      <c r="A1021" s="1" t="s">
        <v>571</v>
      </c>
      <c r="B1021" s="1" t="s">
        <v>121</v>
      </c>
      <c r="C1021" s="1" t="s">
        <v>316</v>
      </c>
      <c r="D1021" s="4">
        <v>4.1070571106462898E-3</v>
      </c>
      <c r="E1021" s="4">
        <v>9.0296481724814602E-4</v>
      </c>
      <c r="F1021" s="4">
        <v>4.5484132185380801</v>
      </c>
      <c r="G1021" s="4">
        <v>5.4051923934120402E-6</v>
      </c>
    </row>
    <row r="1022" spans="1:7">
      <c r="A1022" s="1" t="s">
        <v>117</v>
      </c>
      <c r="B1022" s="1" t="s">
        <v>134</v>
      </c>
      <c r="C1022" s="1" t="s">
        <v>316</v>
      </c>
      <c r="D1022" s="4">
        <v>4.8602992119165097E-3</v>
      </c>
      <c r="E1022" s="4">
        <v>1.0685417091540899E-3</v>
      </c>
      <c r="F1022" s="4">
        <v>4.5485348585635599</v>
      </c>
      <c r="G1022" s="4">
        <v>5.4020696185946502E-6</v>
      </c>
    </row>
    <row r="1023" spans="1:7">
      <c r="A1023" s="1" t="s">
        <v>54</v>
      </c>
      <c r="B1023" s="1" t="s">
        <v>37</v>
      </c>
      <c r="C1023" s="1" t="s">
        <v>117</v>
      </c>
      <c r="D1023" s="4">
        <v>1.08474235916457E-2</v>
      </c>
      <c r="E1023" s="4">
        <v>2.3848029363034802E-3</v>
      </c>
      <c r="F1023" s="4">
        <v>4.5485618230827898</v>
      </c>
      <c r="G1023" s="4">
        <v>5.4013776122661998E-6</v>
      </c>
    </row>
    <row r="1024" spans="1:7">
      <c r="A1024" s="1" t="s">
        <v>88</v>
      </c>
      <c r="B1024" s="1" t="s">
        <v>1</v>
      </c>
      <c r="C1024" s="1" t="s">
        <v>134</v>
      </c>
      <c r="D1024" s="4">
        <v>5.1928481164507196E-3</v>
      </c>
      <c r="E1024" s="4">
        <v>1.14138057559384E-3</v>
      </c>
      <c r="F1024" s="4">
        <v>4.5496201946041896</v>
      </c>
      <c r="G1024" s="4">
        <v>5.3742829417840004E-6</v>
      </c>
    </row>
    <row r="1025" spans="1:7">
      <c r="A1025" s="1" t="s">
        <v>573</v>
      </c>
      <c r="B1025" s="1" t="s">
        <v>444</v>
      </c>
      <c r="C1025" s="1" t="s">
        <v>571</v>
      </c>
      <c r="D1025" s="4">
        <v>6.2511576457771698E-3</v>
      </c>
      <c r="E1025" s="4">
        <v>1.3734982463549799E-3</v>
      </c>
      <c r="F1025" s="4">
        <v>4.5512672931083999</v>
      </c>
      <c r="G1025" s="4">
        <v>5.3323753265771899E-6</v>
      </c>
    </row>
    <row r="1026" spans="1:7">
      <c r="A1026" s="1" t="s">
        <v>88</v>
      </c>
      <c r="B1026" s="1" t="s">
        <v>37</v>
      </c>
      <c r="C1026" s="1" t="s">
        <v>573</v>
      </c>
      <c r="D1026" s="4">
        <v>6.1481828354253403E-3</v>
      </c>
      <c r="E1026" s="4">
        <v>1.3506551020308301E-3</v>
      </c>
      <c r="F1026" s="4">
        <v>4.5520006004352904</v>
      </c>
      <c r="G1026" s="4">
        <v>5.3138183936461701E-6</v>
      </c>
    </row>
    <row r="1027" spans="1:7">
      <c r="A1027" s="1" t="s">
        <v>573</v>
      </c>
      <c r="B1027" s="1" t="s">
        <v>54</v>
      </c>
      <c r="C1027" s="1" t="s">
        <v>569</v>
      </c>
      <c r="D1027" s="4">
        <v>6.6858423991277604E-3</v>
      </c>
      <c r="E1027" s="4">
        <v>1.4680739277616E-3</v>
      </c>
      <c r="F1027" s="4">
        <v>4.5541592100350003</v>
      </c>
      <c r="G1027" s="4">
        <v>5.2595512456343003E-6</v>
      </c>
    </row>
    <row r="1028" spans="1:7">
      <c r="A1028" s="1" t="s">
        <v>1</v>
      </c>
      <c r="B1028" s="1" t="s">
        <v>571</v>
      </c>
      <c r="C1028" s="1" t="s">
        <v>37</v>
      </c>
      <c r="D1028" s="4">
        <v>5.7184984981861701E-3</v>
      </c>
      <c r="E1028" s="4">
        <v>1.2551966451470099E-3</v>
      </c>
      <c r="F1028" s="4">
        <v>4.5558586539373698</v>
      </c>
      <c r="G1028" s="4">
        <v>5.2172012008819501E-6</v>
      </c>
    </row>
    <row r="1029" spans="1:7">
      <c r="A1029" s="1" t="s">
        <v>491</v>
      </c>
      <c r="B1029" s="1" t="s">
        <v>37</v>
      </c>
      <c r="C1029" s="1" t="s">
        <v>444</v>
      </c>
      <c r="D1029" s="4">
        <v>3.7403338961141501E-3</v>
      </c>
      <c r="E1029" s="4">
        <v>8.2096006057372499E-4</v>
      </c>
      <c r="F1029" s="4">
        <v>4.55604855308093</v>
      </c>
      <c r="G1029" s="4">
        <v>5.2124892574311304E-6</v>
      </c>
    </row>
    <row r="1030" spans="1:7">
      <c r="A1030" s="1" t="s">
        <v>88</v>
      </c>
      <c r="B1030" s="1" t="s">
        <v>37</v>
      </c>
      <c r="C1030" s="1" t="s">
        <v>121</v>
      </c>
      <c r="D1030" s="4">
        <v>5.7237494140313398E-3</v>
      </c>
      <c r="E1030" s="4">
        <v>1.2562505101235599E-3</v>
      </c>
      <c r="F1030" s="4">
        <v>4.5562165888938404</v>
      </c>
      <c r="G1030" s="4">
        <v>5.2083232043836903E-6</v>
      </c>
    </row>
    <row r="1031" spans="1:7">
      <c r="A1031" s="1" t="s">
        <v>326</v>
      </c>
      <c r="B1031" s="1" t="s">
        <v>54</v>
      </c>
      <c r="C1031" s="1" t="s">
        <v>1</v>
      </c>
      <c r="D1031" s="4">
        <v>7.9767913611583502E-3</v>
      </c>
      <c r="E1031" s="4">
        <v>1.75005468926386E-3</v>
      </c>
      <c r="F1031" s="4">
        <v>4.5580240492448096</v>
      </c>
      <c r="G1031" s="4">
        <v>5.1637125894454801E-6</v>
      </c>
    </row>
    <row r="1032" spans="1:7">
      <c r="A1032" s="1" t="s">
        <v>121</v>
      </c>
      <c r="B1032" s="1" t="s">
        <v>529</v>
      </c>
      <c r="C1032" s="1" t="s">
        <v>37</v>
      </c>
      <c r="D1032" s="4">
        <v>6.2012359848764402E-3</v>
      </c>
      <c r="E1032" s="4">
        <v>1.3601344461459399E-3</v>
      </c>
      <c r="F1032" s="4">
        <v>4.5592816228190998</v>
      </c>
      <c r="G1032" s="4">
        <v>5.1328900322392401E-6</v>
      </c>
    </row>
    <row r="1033" spans="1:7">
      <c r="A1033" s="1" t="s">
        <v>572</v>
      </c>
      <c r="B1033" s="1" t="s">
        <v>88</v>
      </c>
      <c r="C1033" s="1" t="s">
        <v>54</v>
      </c>
      <c r="D1033" s="4">
        <v>8.0325695571161707E-3</v>
      </c>
      <c r="E1033" s="4">
        <v>1.76143006790245E-3</v>
      </c>
      <c r="F1033" s="4">
        <v>4.5602545928385902</v>
      </c>
      <c r="G1033" s="4">
        <v>5.1091639400766999E-6</v>
      </c>
    </row>
    <row r="1034" spans="1:7">
      <c r="A1034" s="1" t="s">
        <v>134</v>
      </c>
      <c r="B1034" s="1" t="s">
        <v>88</v>
      </c>
      <c r="C1034" s="1" t="s">
        <v>444</v>
      </c>
      <c r="D1034" s="4">
        <v>7.2768971433078604E-3</v>
      </c>
      <c r="E1034" s="4">
        <v>1.5954182870178699E-3</v>
      </c>
      <c r="F1034" s="4">
        <v>4.5611218089455896</v>
      </c>
      <c r="G1034" s="4">
        <v>5.0881052286716899E-6</v>
      </c>
    </row>
    <row r="1035" spans="1:7">
      <c r="A1035" s="1" t="s">
        <v>573</v>
      </c>
      <c r="B1035" s="1" t="s">
        <v>444</v>
      </c>
      <c r="C1035" s="1" t="s">
        <v>134</v>
      </c>
      <c r="D1035" s="4">
        <v>6.5496407861105003E-3</v>
      </c>
      <c r="E1035" s="4">
        <v>1.43586933829981E-3</v>
      </c>
      <c r="F1035" s="4">
        <v>4.5614462342832702</v>
      </c>
      <c r="G1035" s="4">
        <v>5.0802485537752701E-6</v>
      </c>
    </row>
    <row r="1036" spans="1:7">
      <c r="A1036" s="1" t="s">
        <v>316</v>
      </c>
      <c r="B1036" s="1" t="s">
        <v>88</v>
      </c>
      <c r="C1036" s="1" t="s">
        <v>570</v>
      </c>
      <c r="D1036" s="4">
        <v>4.9910910746210103E-3</v>
      </c>
      <c r="E1036" s="4">
        <v>1.0936338829859299E-3</v>
      </c>
      <c r="F1036" s="4">
        <v>4.5637677766474098</v>
      </c>
      <c r="G1036" s="4">
        <v>5.0243653375107902E-6</v>
      </c>
    </row>
    <row r="1037" spans="1:7">
      <c r="A1037" s="1" t="s">
        <v>491</v>
      </c>
      <c r="B1037" s="1" t="s">
        <v>54</v>
      </c>
      <c r="C1037" s="1" t="s">
        <v>529</v>
      </c>
      <c r="D1037" s="4">
        <v>6.0368900461787401E-3</v>
      </c>
      <c r="E1037" s="4">
        <v>1.32238340208105E-3</v>
      </c>
      <c r="F1037" s="4">
        <v>4.5651586647854101</v>
      </c>
      <c r="G1037" s="4">
        <v>4.9911669585326096E-6</v>
      </c>
    </row>
    <row r="1038" spans="1:7">
      <c r="A1038" s="1" t="s">
        <v>326</v>
      </c>
      <c r="B1038" s="1" t="s">
        <v>572</v>
      </c>
      <c r="C1038" s="1" t="s">
        <v>444</v>
      </c>
      <c r="D1038" s="4">
        <v>7.1487591220221096E-3</v>
      </c>
      <c r="E1038" s="4">
        <v>1.5659097262652401E-3</v>
      </c>
      <c r="F1038" s="4">
        <v>4.5652434505737203</v>
      </c>
      <c r="G1038" s="4">
        <v>4.9891500588499301E-6</v>
      </c>
    </row>
    <row r="1039" spans="1:7">
      <c r="A1039" s="1" t="s">
        <v>316</v>
      </c>
      <c r="B1039" s="1" t="s">
        <v>444</v>
      </c>
      <c r="C1039" s="1" t="s">
        <v>573</v>
      </c>
      <c r="D1039" s="4">
        <v>5.3156050605962296E-3</v>
      </c>
      <c r="E1039" s="4">
        <v>1.1640991098945299E-3</v>
      </c>
      <c r="F1039" s="4">
        <v>4.5662822137866099</v>
      </c>
      <c r="G1039" s="4">
        <v>4.96450304466311E-6</v>
      </c>
    </row>
    <row r="1040" spans="1:7">
      <c r="A1040" s="1" t="s">
        <v>88</v>
      </c>
      <c r="B1040" s="1" t="s">
        <v>54</v>
      </c>
      <c r="C1040" s="1" t="s">
        <v>570</v>
      </c>
      <c r="D1040" s="4">
        <v>5.6122217797171404E-3</v>
      </c>
      <c r="E1040" s="4">
        <v>1.2289453436800299E-3</v>
      </c>
      <c r="F1040" s="4">
        <v>4.5666976229484302</v>
      </c>
      <c r="G1040" s="4">
        <v>4.9546791961772498E-6</v>
      </c>
    </row>
    <row r="1041" spans="1:7">
      <c r="A1041" s="1" t="s">
        <v>573</v>
      </c>
      <c r="B1041" s="1" t="s">
        <v>117</v>
      </c>
      <c r="C1041" s="1" t="s">
        <v>444</v>
      </c>
      <c r="D1041" s="4">
        <v>6.98537935147689E-3</v>
      </c>
      <c r="E1041" s="4">
        <v>1.52902328591134E-3</v>
      </c>
      <c r="F1041" s="4">
        <v>4.5685238516909896</v>
      </c>
      <c r="G1041" s="4">
        <v>4.91171182207982E-6</v>
      </c>
    </row>
    <row r="1042" spans="1:7">
      <c r="A1042" s="1" t="s">
        <v>491</v>
      </c>
      <c r="B1042" s="1" t="s">
        <v>444</v>
      </c>
      <c r="C1042" s="1" t="s">
        <v>571</v>
      </c>
      <c r="D1042" s="4">
        <v>4.0341976338020002E-3</v>
      </c>
      <c r="E1042" s="4">
        <v>8.8278657091483395E-4</v>
      </c>
      <c r="F1042" s="4">
        <v>4.5698448149492696</v>
      </c>
      <c r="G1042" s="4">
        <v>4.8808549610223004E-6</v>
      </c>
    </row>
    <row r="1043" spans="1:7">
      <c r="A1043" s="1" t="s">
        <v>54</v>
      </c>
      <c r="B1043" s="1" t="s">
        <v>326</v>
      </c>
      <c r="C1043" s="1" t="s">
        <v>37</v>
      </c>
      <c r="D1043" s="4">
        <v>1.05392774701158E-2</v>
      </c>
      <c r="E1043" s="4">
        <v>2.30486349622765E-3</v>
      </c>
      <c r="F1043" s="4">
        <v>4.5726254450059001</v>
      </c>
      <c r="G1043" s="4">
        <v>4.8165068325889604E-6</v>
      </c>
    </row>
    <row r="1044" spans="1:7">
      <c r="A1044" s="1" t="s">
        <v>316</v>
      </c>
      <c r="B1044" s="1" t="s">
        <v>491</v>
      </c>
      <c r="C1044" s="1" t="s">
        <v>54</v>
      </c>
      <c r="D1044" s="4">
        <v>6.5234328347949996E-3</v>
      </c>
      <c r="E1044" s="4">
        <v>1.4264053988672701E-3</v>
      </c>
      <c r="F1044" s="4">
        <v>4.5733371732715904</v>
      </c>
      <c r="G1044" s="4">
        <v>4.80016739762331E-6</v>
      </c>
    </row>
    <row r="1045" spans="1:7">
      <c r="A1045" s="1" t="s">
        <v>54</v>
      </c>
      <c r="B1045" s="1" t="s">
        <v>570</v>
      </c>
      <c r="C1045" s="1" t="s">
        <v>37</v>
      </c>
      <c r="D1045" s="4">
        <v>1.05230024590281E-2</v>
      </c>
      <c r="E1045" s="4">
        <v>2.3004570401257301E-3</v>
      </c>
      <c r="F1045" s="4">
        <v>4.5743094852373396</v>
      </c>
      <c r="G1045" s="4">
        <v>4.7779314221789402E-6</v>
      </c>
    </row>
    <row r="1046" spans="1:7">
      <c r="A1046" s="1" t="s">
        <v>37</v>
      </c>
      <c r="B1046" s="1" t="s">
        <v>54</v>
      </c>
      <c r="C1046" s="1" t="s">
        <v>491</v>
      </c>
      <c r="D1046" s="4">
        <v>7.2308496910956097E-3</v>
      </c>
      <c r="E1046" s="4">
        <v>1.5805092453166499E-3</v>
      </c>
      <c r="F1046" s="4">
        <v>4.5750125869380298</v>
      </c>
      <c r="G1046" s="4">
        <v>4.7619135663820004E-6</v>
      </c>
    </row>
    <row r="1047" spans="1:7">
      <c r="A1047" s="1" t="s">
        <v>117</v>
      </c>
      <c r="B1047" s="1" t="s">
        <v>570</v>
      </c>
      <c r="C1047" s="1" t="s">
        <v>37</v>
      </c>
      <c r="D1047" s="4">
        <v>4.7390312329707003E-3</v>
      </c>
      <c r="E1047" s="4">
        <v>1.0357803663053099E-3</v>
      </c>
      <c r="F1047" s="4">
        <v>4.5753244482467696</v>
      </c>
      <c r="G1047" s="4">
        <v>4.7548253120786802E-6</v>
      </c>
    </row>
    <row r="1048" spans="1:7">
      <c r="A1048" s="1" t="s">
        <v>316</v>
      </c>
      <c r="B1048" s="1" t="s">
        <v>1</v>
      </c>
      <c r="C1048" s="1" t="s">
        <v>570</v>
      </c>
      <c r="D1048" s="4">
        <v>4.9151653946391304E-3</v>
      </c>
      <c r="E1048" s="4">
        <v>1.07424903939416E-3</v>
      </c>
      <c r="F1048" s="4">
        <v>4.5754431369201898</v>
      </c>
      <c r="G1048" s="4">
        <v>4.7521303088875601E-6</v>
      </c>
    </row>
    <row r="1049" spans="1:7">
      <c r="A1049" s="1" t="s">
        <v>316</v>
      </c>
      <c r="B1049" s="1" t="s">
        <v>134</v>
      </c>
      <c r="C1049" s="1" t="s">
        <v>121</v>
      </c>
      <c r="D1049" s="4">
        <v>4.9379379993575697E-3</v>
      </c>
      <c r="E1049" s="4">
        <v>1.07898148946255E-3</v>
      </c>
      <c r="F1049" s="4">
        <v>4.5764807344537397</v>
      </c>
      <c r="G1049" s="4">
        <v>4.7286323336274102E-6</v>
      </c>
    </row>
    <row r="1050" spans="1:7">
      <c r="A1050" s="1" t="s">
        <v>491</v>
      </c>
      <c r="B1050" s="1" t="s">
        <v>444</v>
      </c>
      <c r="C1050" s="1" t="s">
        <v>121</v>
      </c>
      <c r="D1050" s="4">
        <v>4.0468827302490001E-3</v>
      </c>
      <c r="E1050" s="4">
        <v>8.8406893066849204E-4</v>
      </c>
      <c r="F1050" s="4">
        <v>4.5775647009661702</v>
      </c>
      <c r="G1050" s="4">
        <v>4.7042031440195201E-6</v>
      </c>
    </row>
    <row r="1051" spans="1:7">
      <c r="A1051" s="1" t="s">
        <v>573</v>
      </c>
      <c r="B1051" s="1" t="s">
        <v>326</v>
      </c>
      <c r="C1051" s="1" t="s">
        <v>572</v>
      </c>
      <c r="D1051" s="4">
        <v>6.7697683360262396E-3</v>
      </c>
      <c r="E1051" s="4">
        <v>1.4779974918411999E-3</v>
      </c>
      <c r="F1051" s="4">
        <v>4.5803652397223402</v>
      </c>
      <c r="G1051" s="4">
        <v>4.6416461877473699E-6</v>
      </c>
    </row>
    <row r="1052" spans="1:7">
      <c r="A1052" s="1" t="s">
        <v>88</v>
      </c>
      <c r="B1052" s="1" t="s">
        <v>1</v>
      </c>
      <c r="C1052" s="1" t="s">
        <v>573</v>
      </c>
      <c r="D1052" s="4">
        <v>5.02546294661244E-3</v>
      </c>
      <c r="E1052" s="4">
        <v>1.09707588708748E-3</v>
      </c>
      <c r="F1052" s="4">
        <v>4.5807796942415901</v>
      </c>
      <c r="G1052" s="4">
        <v>4.6324562859463398E-6</v>
      </c>
    </row>
    <row r="1053" spans="1:7">
      <c r="A1053" s="1" t="s">
        <v>491</v>
      </c>
      <c r="B1053" s="1" t="s">
        <v>1</v>
      </c>
      <c r="C1053" s="1" t="s">
        <v>444</v>
      </c>
      <c r="D1053" s="4">
        <v>3.8026812645886999E-3</v>
      </c>
      <c r="E1053" s="4">
        <v>8.3011607115111104E-4</v>
      </c>
      <c r="F1053" s="4">
        <v>4.5809030769824304</v>
      </c>
      <c r="G1053" s="4">
        <v>4.6297238287476298E-6</v>
      </c>
    </row>
    <row r="1054" spans="1:7">
      <c r="A1054" s="1" t="s">
        <v>491</v>
      </c>
      <c r="B1054" s="1" t="s">
        <v>444</v>
      </c>
      <c r="C1054" s="1" t="s">
        <v>573</v>
      </c>
      <c r="D1054" s="4">
        <v>3.8493274968020201E-3</v>
      </c>
      <c r="E1054" s="4">
        <v>8.4027258457495602E-4</v>
      </c>
      <c r="F1054" s="4">
        <v>4.5810461598591399</v>
      </c>
      <c r="G1054" s="4">
        <v>4.6265570220292201E-6</v>
      </c>
    </row>
    <row r="1055" spans="1:7">
      <c r="A1055" s="1" t="s">
        <v>529</v>
      </c>
      <c r="B1055" s="1" t="s">
        <v>117</v>
      </c>
      <c r="C1055" s="1" t="s">
        <v>1</v>
      </c>
      <c r="D1055" s="4">
        <v>6.1354277797324398E-3</v>
      </c>
      <c r="E1055" s="4">
        <v>1.33922032503428E-3</v>
      </c>
      <c r="F1055" s="4">
        <v>4.5813430882445703</v>
      </c>
      <c r="G1055" s="4">
        <v>4.6199918225584404E-6</v>
      </c>
    </row>
    <row r="1056" spans="1:7">
      <c r="A1056" s="1" t="s">
        <v>571</v>
      </c>
      <c r="B1056" s="1" t="s">
        <v>326</v>
      </c>
      <c r="C1056" s="1" t="s">
        <v>117</v>
      </c>
      <c r="D1056" s="4">
        <v>3.01226199755037E-3</v>
      </c>
      <c r="E1056" s="4">
        <v>6.5721028145167401E-4</v>
      </c>
      <c r="F1056" s="4">
        <v>4.5834066851430899</v>
      </c>
      <c r="G1056" s="4">
        <v>4.5746108241569998E-6</v>
      </c>
    </row>
    <row r="1057" spans="1:7">
      <c r="A1057" s="1" t="s">
        <v>54</v>
      </c>
      <c r="B1057" s="1" t="s">
        <v>571</v>
      </c>
      <c r="C1057" s="1" t="s">
        <v>37</v>
      </c>
      <c r="D1057" s="4">
        <v>1.04223151064486E-2</v>
      </c>
      <c r="E1057" s="4">
        <v>2.2738254660492501E-3</v>
      </c>
      <c r="F1057" s="4">
        <v>4.58360382626784</v>
      </c>
      <c r="G1057" s="4">
        <v>4.5702978678556897E-6</v>
      </c>
    </row>
    <row r="1058" spans="1:7">
      <c r="A1058" s="1" t="s">
        <v>491</v>
      </c>
      <c r="B1058" s="1" t="s">
        <v>573</v>
      </c>
      <c r="C1058" s="1" t="s">
        <v>88</v>
      </c>
      <c r="D1058" s="4">
        <v>7.2798451637285204E-3</v>
      </c>
      <c r="E1058" s="4">
        <v>1.5880803924915999E-3</v>
      </c>
      <c r="F1058" s="4">
        <v>4.5840532999131502</v>
      </c>
      <c r="G1058" s="4">
        <v>4.5604790653749599E-6</v>
      </c>
    </row>
    <row r="1059" spans="1:7">
      <c r="A1059" s="1" t="s">
        <v>316</v>
      </c>
      <c r="B1059" s="1" t="s">
        <v>88</v>
      </c>
      <c r="C1059" s="1" t="s">
        <v>571</v>
      </c>
      <c r="D1059" s="4">
        <v>5.32697703436624E-3</v>
      </c>
      <c r="E1059" s="4">
        <v>1.1616800679579999E-3</v>
      </c>
      <c r="F1059" s="4">
        <v>4.5855801276938202</v>
      </c>
      <c r="G1059" s="4">
        <v>4.5272760320327303E-6</v>
      </c>
    </row>
    <row r="1060" spans="1:7">
      <c r="A1060" s="1" t="s">
        <v>121</v>
      </c>
      <c r="B1060" s="1" t="s">
        <v>573</v>
      </c>
      <c r="C1060" s="1" t="s">
        <v>316</v>
      </c>
      <c r="D1060" s="4">
        <v>4.0673385914815697E-3</v>
      </c>
      <c r="E1060" s="4">
        <v>8.8697698738527905E-4</v>
      </c>
      <c r="F1060" s="4">
        <v>4.58561907391947</v>
      </c>
      <c r="G1060" s="4">
        <v>4.5264321276291902E-6</v>
      </c>
    </row>
    <row r="1061" spans="1:7">
      <c r="A1061" s="1" t="s">
        <v>573</v>
      </c>
      <c r="B1061" s="1" t="s">
        <v>571</v>
      </c>
      <c r="C1061" s="1" t="s">
        <v>529</v>
      </c>
      <c r="D1061" s="4">
        <v>6.1744059705033097E-3</v>
      </c>
      <c r="E1061" s="4">
        <v>1.3461630418258399E-3</v>
      </c>
      <c r="F1061" s="4">
        <v>4.5866702462197901</v>
      </c>
      <c r="G1061" s="4">
        <v>4.5037116929891103E-6</v>
      </c>
    </row>
    <row r="1062" spans="1:7">
      <c r="A1062" s="1" t="s">
        <v>491</v>
      </c>
      <c r="B1062" s="1" t="s">
        <v>1</v>
      </c>
      <c r="C1062" s="1" t="s">
        <v>134</v>
      </c>
      <c r="D1062" s="4">
        <v>7.7400387403797101E-3</v>
      </c>
      <c r="E1062" s="4">
        <v>1.6869970261204699E-3</v>
      </c>
      <c r="F1062" s="4">
        <v>4.5880571337930602</v>
      </c>
      <c r="G1062" s="4">
        <v>4.4739021051869503E-6</v>
      </c>
    </row>
    <row r="1063" spans="1:7">
      <c r="A1063" s="1" t="s">
        <v>1</v>
      </c>
      <c r="B1063" s="1" t="s">
        <v>37</v>
      </c>
      <c r="C1063" s="1" t="s">
        <v>117</v>
      </c>
      <c r="D1063" s="4">
        <v>5.1693298829614404E-3</v>
      </c>
      <c r="E1063" s="4">
        <v>1.1264447944896599E-3</v>
      </c>
      <c r="F1063" s="4">
        <v>4.5890663335200399</v>
      </c>
      <c r="G1063" s="4">
        <v>4.45232941154174E-6</v>
      </c>
    </row>
    <row r="1064" spans="1:7">
      <c r="A1064" s="1" t="s">
        <v>117</v>
      </c>
      <c r="B1064" s="1" t="s">
        <v>444</v>
      </c>
      <c r="C1064" s="1" t="s">
        <v>570</v>
      </c>
      <c r="D1064" s="4">
        <v>5.6935948802917802E-3</v>
      </c>
      <c r="E1064" s="4">
        <v>1.2400415956317599E-3</v>
      </c>
      <c r="F1064" s="4">
        <v>4.5914547547020499</v>
      </c>
      <c r="G1064" s="4">
        <v>4.4016707310029701E-6</v>
      </c>
    </row>
    <row r="1065" spans="1:7">
      <c r="A1065" s="1" t="s">
        <v>570</v>
      </c>
      <c r="B1065" s="1" t="s">
        <v>571</v>
      </c>
      <c r="C1065" s="1" t="s">
        <v>326</v>
      </c>
      <c r="D1065" s="4">
        <v>2.2395728042810298E-3</v>
      </c>
      <c r="E1065" s="4">
        <v>4.8773828764585102E-4</v>
      </c>
      <c r="F1065" s="4">
        <v>4.5917510702116502</v>
      </c>
      <c r="G1065" s="4">
        <v>4.3954244881191303E-6</v>
      </c>
    </row>
    <row r="1066" spans="1:7">
      <c r="A1066" s="1" t="s">
        <v>121</v>
      </c>
      <c r="B1066" s="1" t="s">
        <v>316</v>
      </c>
      <c r="C1066" s="1" t="s">
        <v>1</v>
      </c>
      <c r="D1066" s="4">
        <v>3.5701152314958598E-3</v>
      </c>
      <c r="E1066" s="4">
        <v>7.7743851736013399E-4</v>
      </c>
      <c r="F1066" s="4">
        <v>4.5921512142445904</v>
      </c>
      <c r="G1066" s="4">
        <v>4.3870030469090899E-6</v>
      </c>
    </row>
    <row r="1067" spans="1:7">
      <c r="A1067" s="1" t="s">
        <v>529</v>
      </c>
      <c r="B1067" s="1" t="s">
        <v>326</v>
      </c>
      <c r="C1067" s="1" t="s">
        <v>37</v>
      </c>
      <c r="D1067" s="4">
        <v>5.0289770804607696E-3</v>
      </c>
      <c r="E1067" s="4">
        <v>1.09499754176951E-3</v>
      </c>
      <c r="F1067" s="4">
        <v>4.59268344322851</v>
      </c>
      <c r="G1067" s="4">
        <v>4.3758256956657503E-6</v>
      </c>
    </row>
    <row r="1068" spans="1:7">
      <c r="A1068" s="1" t="s">
        <v>134</v>
      </c>
      <c r="B1068" s="1" t="s">
        <v>54</v>
      </c>
      <c r="C1068" s="1" t="s">
        <v>444</v>
      </c>
      <c r="D1068" s="4">
        <v>7.5948771867151502E-3</v>
      </c>
      <c r="E1068" s="4">
        <v>1.6536767924444E-3</v>
      </c>
      <c r="F1068" s="4">
        <v>4.5927216378774096</v>
      </c>
      <c r="G1068" s="4">
        <v>4.3750246192698699E-6</v>
      </c>
    </row>
    <row r="1069" spans="1:7">
      <c r="A1069" s="1" t="s">
        <v>88</v>
      </c>
      <c r="B1069" s="1" t="s">
        <v>1</v>
      </c>
      <c r="C1069" s="1" t="s">
        <v>529</v>
      </c>
      <c r="D1069" s="4">
        <v>5.3211502816919703E-3</v>
      </c>
      <c r="E1069" s="4">
        <v>1.1581624047294699E-3</v>
      </c>
      <c r="F1069" s="4">
        <v>4.59447678491592</v>
      </c>
      <c r="G1069" s="4">
        <v>4.3383642042188098E-6</v>
      </c>
    </row>
    <row r="1070" spans="1:7">
      <c r="A1070" s="1" t="s">
        <v>529</v>
      </c>
      <c r="B1070" s="1" t="s">
        <v>88</v>
      </c>
      <c r="C1070" s="1" t="s">
        <v>54</v>
      </c>
      <c r="D1070" s="4">
        <v>5.66885154317129E-3</v>
      </c>
      <c r="E1070" s="4">
        <v>1.2338288244073501E-3</v>
      </c>
      <c r="F1070" s="4">
        <v>4.5945202697742102</v>
      </c>
      <c r="G1070" s="4">
        <v>4.3374596668300402E-6</v>
      </c>
    </row>
    <row r="1071" spans="1:7">
      <c r="A1071" s="1" t="s">
        <v>326</v>
      </c>
      <c r="B1071" s="1" t="s">
        <v>37</v>
      </c>
      <c r="C1071" s="1" t="s">
        <v>1</v>
      </c>
      <c r="D1071" s="4">
        <v>8.19661721043804E-3</v>
      </c>
      <c r="E1071" s="4">
        <v>1.78368369776754E-3</v>
      </c>
      <c r="F1071" s="4">
        <v>4.5953311232798102</v>
      </c>
      <c r="G1071" s="4">
        <v>4.3206260009517203E-6</v>
      </c>
    </row>
    <row r="1072" spans="1:7">
      <c r="A1072" s="1" t="s">
        <v>54</v>
      </c>
      <c r="B1072" s="1" t="s">
        <v>134</v>
      </c>
      <c r="C1072" s="1" t="s">
        <v>37</v>
      </c>
      <c r="D1072" s="4">
        <v>1.10546511955997E-2</v>
      </c>
      <c r="E1072" s="4">
        <v>2.40536008210463E-3</v>
      </c>
      <c r="F1072" s="4">
        <v>4.5958404639056099</v>
      </c>
      <c r="G1072" s="4">
        <v>4.3100839011094201E-6</v>
      </c>
    </row>
    <row r="1073" spans="1:7">
      <c r="A1073" s="1" t="s">
        <v>570</v>
      </c>
      <c r="B1073" s="1" t="s">
        <v>316</v>
      </c>
      <c r="C1073" s="1" t="s">
        <v>444</v>
      </c>
      <c r="D1073" s="4">
        <v>2.86708169488818E-3</v>
      </c>
      <c r="E1073" s="4">
        <v>6.2347130004782503E-4</v>
      </c>
      <c r="F1073" s="4">
        <v>4.5985784665120102</v>
      </c>
      <c r="G1073" s="4">
        <v>4.2538349867970202E-6</v>
      </c>
    </row>
    <row r="1074" spans="1:7">
      <c r="A1074" s="1" t="s">
        <v>529</v>
      </c>
      <c r="B1074" s="1" t="s">
        <v>326</v>
      </c>
      <c r="C1074" s="1" t="s">
        <v>134</v>
      </c>
      <c r="D1074" s="4">
        <v>6.8510257882265502E-3</v>
      </c>
      <c r="E1074" s="4">
        <v>1.4895819384232001E-3</v>
      </c>
      <c r="F1074" s="4">
        <v>4.5992943466263396</v>
      </c>
      <c r="G1074" s="4">
        <v>4.2392445100887698E-6</v>
      </c>
    </row>
    <row r="1075" spans="1:7">
      <c r="A1075" s="1" t="s">
        <v>316</v>
      </c>
      <c r="B1075" s="1" t="s">
        <v>572</v>
      </c>
      <c r="C1075" s="1" t="s">
        <v>571</v>
      </c>
      <c r="D1075" s="4">
        <v>5.1624371017395202E-3</v>
      </c>
      <c r="E1075" s="4">
        <v>1.1222592618826499E-3</v>
      </c>
      <c r="F1075" s="4">
        <v>4.6000396495541001</v>
      </c>
      <c r="G1075" s="4">
        <v>4.2241053178108397E-6</v>
      </c>
    </row>
    <row r="1076" spans="1:7">
      <c r="A1076" s="1" t="s">
        <v>316</v>
      </c>
      <c r="B1076" s="1" t="s">
        <v>54</v>
      </c>
      <c r="C1076" s="1" t="s">
        <v>572</v>
      </c>
      <c r="D1076" s="4">
        <v>6.7522475680148603E-3</v>
      </c>
      <c r="E1076" s="4">
        <v>1.46765335671216E-3</v>
      </c>
      <c r="F1076" s="4">
        <v>4.6007100635406299</v>
      </c>
      <c r="G1076" s="4">
        <v>4.21053160140661E-6</v>
      </c>
    </row>
    <row r="1077" spans="1:7">
      <c r="A1077" s="1" t="s">
        <v>117</v>
      </c>
      <c r="B1077" s="1" t="s">
        <v>571</v>
      </c>
      <c r="C1077" s="1" t="s">
        <v>529</v>
      </c>
      <c r="D1077" s="4">
        <v>5.60317924259856E-3</v>
      </c>
      <c r="E1077" s="4">
        <v>1.2177933187257899E-3</v>
      </c>
      <c r="F1077" s="4">
        <v>4.6010921200169701</v>
      </c>
      <c r="G1077" s="4">
        <v>4.2028148994712203E-6</v>
      </c>
    </row>
    <row r="1078" spans="1:7">
      <c r="A1078" s="1" t="s">
        <v>88</v>
      </c>
      <c r="B1078" s="1" t="s">
        <v>569</v>
      </c>
      <c r="C1078" s="1" t="s">
        <v>529</v>
      </c>
      <c r="D1078" s="4">
        <v>5.6982367245439801E-3</v>
      </c>
      <c r="E1078" s="4">
        <v>1.23839743627906E-3</v>
      </c>
      <c r="F1078" s="4">
        <v>4.6012988703086402</v>
      </c>
      <c r="G1078" s="4">
        <v>4.1986446506033E-6</v>
      </c>
    </row>
    <row r="1079" spans="1:7">
      <c r="A1079" s="1" t="s">
        <v>316</v>
      </c>
      <c r="B1079" s="1" t="s">
        <v>88</v>
      </c>
      <c r="C1079" s="1" t="s">
        <v>569</v>
      </c>
      <c r="D1079" s="4">
        <v>5.1679912930835204E-3</v>
      </c>
      <c r="E1079" s="4">
        <v>1.12312772791208E-3</v>
      </c>
      <c r="F1079" s="4">
        <v>4.6014279272500103</v>
      </c>
      <c r="G1079" s="4">
        <v>4.1960435228832701E-6</v>
      </c>
    </row>
    <row r="1080" spans="1:7">
      <c r="A1080" s="1" t="s">
        <v>37</v>
      </c>
      <c r="B1080" s="1" t="s">
        <v>117</v>
      </c>
      <c r="C1080" s="1" t="s">
        <v>54</v>
      </c>
      <c r="D1080" s="4">
        <v>7.2234151522632102E-3</v>
      </c>
      <c r="E1080" s="4">
        <v>1.5689234622448299E-3</v>
      </c>
      <c r="F1080" s="4">
        <v>4.6040583406967803</v>
      </c>
      <c r="G1080" s="4">
        <v>4.1433631010731098E-6</v>
      </c>
    </row>
    <row r="1081" spans="1:7">
      <c r="A1081" s="1" t="s">
        <v>1</v>
      </c>
      <c r="B1081" s="1" t="s">
        <v>326</v>
      </c>
      <c r="C1081" s="1" t="s">
        <v>54</v>
      </c>
      <c r="D1081" s="4">
        <v>5.8996580625575003E-3</v>
      </c>
      <c r="E1081" s="4">
        <v>1.28105599567921E-3</v>
      </c>
      <c r="F1081" s="4">
        <v>4.6053084974084397</v>
      </c>
      <c r="G1081" s="4">
        <v>4.1185484378140104E-6</v>
      </c>
    </row>
    <row r="1082" spans="1:7">
      <c r="A1082" s="1" t="s">
        <v>117</v>
      </c>
      <c r="B1082" s="1" t="s">
        <v>571</v>
      </c>
      <c r="C1082" s="1" t="s">
        <v>121</v>
      </c>
      <c r="D1082" s="4">
        <v>5.54531209405039E-3</v>
      </c>
      <c r="E1082" s="4">
        <v>1.20305045391404E-3</v>
      </c>
      <c r="F1082" s="4">
        <v>4.6093761703917702</v>
      </c>
      <c r="G1082" s="4">
        <v>4.0387899993932698E-6</v>
      </c>
    </row>
    <row r="1083" spans="1:7">
      <c r="A1083" s="1" t="s">
        <v>117</v>
      </c>
      <c r="B1083" s="1" t="s">
        <v>54</v>
      </c>
      <c r="C1083" s="1" t="s">
        <v>444</v>
      </c>
      <c r="D1083" s="4">
        <v>6.4272694902200904E-3</v>
      </c>
      <c r="E1083" s="4">
        <v>1.39435830469892E-3</v>
      </c>
      <c r="F1083" s="4">
        <v>4.6094819879226803</v>
      </c>
      <c r="G1083" s="4">
        <v>4.0367350280105399E-6</v>
      </c>
    </row>
    <row r="1084" spans="1:7">
      <c r="A1084" s="1" t="s">
        <v>117</v>
      </c>
      <c r="B1084" s="1" t="s">
        <v>569</v>
      </c>
      <c r="C1084" s="1" t="s">
        <v>37</v>
      </c>
      <c r="D1084" s="4">
        <v>4.76914488678037E-3</v>
      </c>
      <c r="E1084" s="4">
        <v>1.03458849310215E-3</v>
      </c>
      <c r="F1084" s="4">
        <v>4.60970223289491</v>
      </c>
      <c r="G1084" s="4">
        <v>4.03246109410647E-6</v>
      </c>
    </row>
    <row r="1085" spans="1:7">
      <c r="A1085" s="1" t="s">
        <v>491</v>
      </c>
      <c r="B1085" s="1" t="s">
        <v>1</v>
      </c>
      <c r="C1085" s="1" t="s">
        <v>569</v>
      </c>
      <c r="D1085" s="4">
        <v>8.6010978788961592E-3</v>
      </c>
      <c r="E1085" s="4">
        <v>1.86477090736773E-3</v>
      </c>
      <c r="F1085" s="4">
        <v>4.61241530791429</v>
      </c>
      <c r="G1085" s="4">
        <v>3.9801673570968003E-6</v>
      </c>
    </row>
    <row r="1086" spans="1:7">
      <c r="A1086" s="1" t="s">
        <v>121</v>
      </c>
      <c r="B1086" s="1" t="s">
        <v>491</v>
      </c>
      <c r="C1086" s="1" t="s">
        <v>117</v>
      </c>
      <c r="D1086" s="4">
        <v>4.2206812191275898E-3</v>
      </c>
      <c r="E1086" s="4">
        <v>9.1493261528907005E-4</v>
      </c>
      <c r="F1086" s="4">
        <v>4.6131060895605698</v>
      </c>
      <c r="G1086" s="4">
        <v>3.9669569164541997E-6</v>
      </c>
    </row>
    <row r="1087" spans="1:7">
      <c r="A1087" s="1" t="s">
        <v>121</v>
      </c>
      <c r="B1087" s="1" t="s">
        <v>316</v>
      </c>
      <c r="C1087" s="1" t="s">
        <v>571</v>
      </c>
      <c r="D1087" s="4">
        <v>3.5578768176839702E-3</v>
      </c>
      <c r="E1087" s="4">
        <v>7.7120994879374401E-4</v>
      </c>
      <c r="F1087" s="4">
        <v>4.6133699691619201</v>
      </c>
      <c r="G1087" s="4">
        <v>3.9619216100908599E-6</v>
      </c>
    </row>
    <row r="1088" spans="1:7">
      <c r="A1088" s="1" t="s">
        <v>491</v>
      </c>
      <c r="B1088" s="1" t="s">
        <v>37</v>
      </c>
      <c r="C1088" s="1" t="s">
        <v>134</v>
      </c>
      <c r="D1088" s="4">
        <v>8.1206590158996797E-3</v>
      </c>
      <c r="E1088" s="4">
        <v>1.7602306731207299E-3</v>
      </c>
      <c r="F1088" s="4">
        <v>4.61340615176446</v>
      </c>
      <c r="G1088" s="4">
        <v>3.9612316574777201E-6</v>
      </c>
    </row>
    <row r="1089" spans="1:7">
      <c r="A1089" s="1" t="s">
        <v>54</v>
      </c>
      <c r="B1089" s="1" t="s">
        <v>316</v>
      </c>
      <c r="C1089" s="1" t="s">
        <v>37</v>
      </c>
      <c r="D1089" s="4">
        <v>1.10648786400459E-2</v>
      </c>
      <c r="E1089" s="4">
        <v>2.39823924081235E-3</v>
      </c>
      <c r="F1089" s="4">
        <v>4.6137509768616596</v>
      </c>
      <c r="G1089" s="4">
        <v>3.9546620915194297E-6</v>
      </c>
    </row>
    <row r="1090" spans="1:7">
      <c r="A1090" s="1" t="s">
        <v>573</v>
      </c>
      <c r="B1090" s="1" t="s">
        <v>326</v>
      </c>
      <c r="C1090" s="1" t="s">
        <v>54</v>
      </c>
      <c r="D1090" s="4">
        <v>6.3374354668562401E-3</v>
      </c>
      <c r="E1090" s="4">
        <v>1.3734665772024101E-3</v>
      </c>
      <c r="F1090" s="4">
        <v>4.6141897968604599</v>
      </c>
      <c r="G1090" s="4">
        <v>3.9463168455879999E-6</v>
      </c>
    </row>
    <row r="1091" spans="1:7">
      <c r="A1091" s="1" t="s">
        <v>572</v>
      </c>
      <c r="B1091" s="1" t="s">
        <v>573</v>
      </c>
      <c r="C1091" s="1" t="s">
        <v>37</v>
      </c>
      <c r="D1091" s="4">
        <v>7.7548827728025297E-3</v>
      </c>
      <c r="E1091" s="4">
        <v>1.67891151494467E-3</v>
      </c>
      <c r="F1091" s="4">
        <v>4.6189943328002503</v>
      </c>
      <c r="G1091" s="4">
        <v>3.8560438778396898E-6</v>
      </c>
    </row>
    <row r="1092" spans="1:7">
      <c r="A1092" s="1" t="s">
        <v>491</v>
      </c>
      <c r="B1092" s="1" t="s">
        <v>569</v>
      </c>
      <c r="C1092" s="1" t="s">
        <v>88</v>
      </c>
      <c r="D1092" s="4">
        <v>7.5067040207423604E-3</v>
      </c>
      <c r="E1092" s="4">
        <v>1.62491106188052E-3</v>
      </c>
      <c r="F1092" s="4">
        <v>4.6197630115550998</v>
      </c>
      <c r="G1092" s="4">
        <v>3.8417860239251404E-6</v>
      </c>
    </row>
    <row r="1093" spans="1:7">
      <c r="A1093" s="1" t="s">
        <v>573</v>
      </c>
      <c r="B1093" s="1" t="s">
        <v>1</v>
      </c>
      <c r="C1093" s="1" t="s">
        <v>571</v>
      </c>
      <c r="D1093" s="4">
        <v>6.1460585377395701E-3</v>
      </c>
      <c r="E1093" s="4">
        <v>1.3297449333375499E-3</v>
      </c>
      <c r="F1093" s="4">
        <v>4.62198304626245</v>
      </c>
      <c r="G1093" s="4">
        <v>3.8008908344297501E-6</v>
      </c>
    </row>
    <row r="1094" spans="1:7">
      <c r="A1094" s="1" t="s">
        <v>54</v>
      </c>
      <c r="B1094" s="1" t="s">
        <v>491</v>
      </c>
      <c r="C1094" s="1" t="s">
        <v>37</v>
      </c>
      <c r="D1094" s="4">
        <v>1.08399890528133E-2</v>
      </c>
      <c r="E1094" s="4">
        <v>2.3449445484848498E-3</v>
      </c>
      <c r="F1094" s="4">
        <v>4.6227059227551299</v>
      </c>
      <c r="G1094" s="4">
        <v>3.7876650474305101E-6</v>
      </c>
    </row>
    <row r="1095" spans="1:7">
      <c r="A1095" s="1" t="s">
        <v>571</v>
      </c>
      <c r="B1095" s="1" t="s">
        <v>134</v>
      </c>
      <c r="C1095" s="1" t="s">
        <v>570</v>
      </c>
      <c r="D1095" s="4">
        <v>3.0970975007667701E-3</v>
      </c>
      <c r="E1095" s="4">
        <v>6.6967528860493195E-4</v>
      </c>
      <c r="F1095" s="4">
        <v>4.6247749520796004</v>
      </c>
      <c r="G1095" s="4">
        <v>3.7500533691050499E-6</v>
      </c>
    </row>
    <row r="1096" spans="1:7">
      <c r="A1096" s="1" t="s">
        <v>573</v>
      </c>
      <c r="B1096" s="1" t="s">
        <v>88</v>
      </c>
      <c r="C1096" s="1" t="s">
        <v>571</v>
      </c>
      <c r="D1096" s="4">
        <v>5.8947094595268304E-3</v>
      </c>
      <c r="E1096" s="4">
        <v>1.2733833458497699E-3</v>
      </c>
      <c r="F1096" s="4">
        <v>4.6291711594461598</v>
      </c>
      <c r="G1096" s="4">
        <v>3.6713222873045799E-6</v>
      </c>
    </row>
    <row r="1097" spans="1:7">
      <c r="A1097" s="1" t="s">
        <v>88</v>
      </c>
      <c r="B1097" s="1" t="s">
        <v>1</v>
      </c>
      <c r="C1097" s="1" t="s">
        <v>121</v>
      </c>
      <c r="D1097" s="4">
        <v>5.3580647698177001E-3</v>
      </c>
      <c r="E1097" s="4">
        <v>1.15731791475679E-3</v>
      </c>
      <c r="F1097" s="4">
        <v>4.6297259391717498</v>
      </c>
      <c r="G1097" s="4">
        <v>3.6615001534344102E-6</v>
      </c>
    </row>
    <row r="1098" spans="1:7">
      <c r="A1098" s="1" t="s">
        <v>573</v>
      </c>
      <c r="B1098" s="1" t="s">
        <v>316</v>
      </c>
      <c r="C1098" s="1" t="s">
        <v>444</v>
      </c>
      <c r="D1098" s="4">
        <v>7.0352144972785002E-3</v>
      </c>
      <c r="E1098" s="4">
        <v>1.5190011434471999E-3</v>
      </c>
      <c r="F1098" s="4">
        <v>4.6314741286585699</v>
      </c>
      <c r="G1098" s="4">
        <v>3.63071371923615E-6</v>
      </c>
    </row>
    <row r="1099" spans="1:7">
      <c r="A1099" s="1" t="s">
        <v>529</v>
      </c>
      <c r="B1099" s="1" t="s">
        <v>117</v>
      </c>
      <c r="C1099" s="1" t="s">
        <v>121</v>
      </c>
      <c r="D1099" s="4">
        <v>7.1279248370120498E-3</v>
      </c>
      <c r="E1099" s="4">
        <v>1.5387866025574899E-3</v>
      </c>
      <c r="F1099" s="4">
        <v>4.6321724046500599</v>
      </c>
      <c r="G1099" s="4">
        <v>3.6184862452858801E-6</v>
      </c>
    </row>
    <row r="1100" spans="1:7">
      <c r="A1100" s="1" t="s">
        <v>316</v>
      </c>
      <c r="B1100" s="1" t="s">
        <v>569</v>
      </c>
      <c r="C1100" s="1" t="s">
        <v>134</v>
      </c>
      <c r="D1100" s="4">
        <v>5.6265203383077103E-3</v>
      </c>
      <c r="E1100" s="4">
        <v>1.2142890886477501E-3</v>
      </c>
      <c r="F1100" s="4">
        <v>4.6335921082626701</v>
      </c>
      <c r="G1100" s="4">
        <v>3.5937475148570599E-6</v>
      </c>
    </row>
    <row r="1101" spans="1:7">
      <c r="A1101" s="1" t="s">
        <v>491</v>
      </c>
      <c r="B1101" s="1" t="s">
        <v>326</v>
      </c>
      <c r="C1101" s="1" t="s">
        <v>88</v>
      </c>
      <c r="D1101" s="4">
        <v>7.0729547464807802E-3</v>
      </c>
      <c r="E1101" s="4">
        <v>1.5264039368971399E-3</v>
      </c>
      <c r="F1101" s="4">
        <v>4.6337372274200304</v>
      </c>
      <c r="G1101" s="4">
        <v>3.5912279278623098E-6</v>
      </c>
    </row>
    <row r="1102" spans="1:7">
      <c r="A1102" s="1" t="s">
        <v>117</v>
      </c>
      <c r="B1102" s="1" t="s">
        <v>529</v>
      </c>
      <c r="C1102" s="1" t="s">
        <v>88</v>
      </c>
      <c r="D1102" s="4">
        <v>7.1638643441268197E-3</v>
      </c>
      <c r="E1102" s="4">
        <v>1.5457431144000301E-3</v>
      </c>
      <c r="F1102" s="4">
        <v>4.6345762613391397</v>
      </c>
      <c r="G1102" s="4">
        <v>3.57669362900141E-6</v>
      </c>
    </row>
    <row r="1103" spans="1:7">
      <c r="A1103" s="1" t="s">
        <v>573</v>
      </c>
      <c r="B1103" s="1" t="s">
        <v>570</v>
      </c>
      <c r="C1103" s="1" t="s">
        <v>529</v>
      </c>
      <c r="D1103" s="4">
        <v>6.2851561669965096E-3</v>
      </c>
      <c r="E1103" s="4">
        <v>1.35604528042261E-3</v>
      </c>
      <c r="F1103" s="4">
        <v>4.6349161475181004</v>
      </c>
      <c r="G1103" s="4">
        <v>3.5708219617131201E-6</v>
      </c>
    </row>
    <row r="1104" spans="1:7">
      <c r="A1104" s="1" t="s">
        <v>491</v>
      </c>
      <c r="B1104" s="1" t="s">
        <v>117</v>
      </c>
      <c r="C1104" s="1" t="s">
        <v>54</v>
      </c>
      <c r="D1104" s="4">
        <v>9.0694677499025197E-3</v>
      </c>
      <c r="E1104" s="4">
        <v>1.9553983535024202E-3</v>
      </c>
      <c r="F1104" s="4">
        <v>4.6381688588709604</v>
      </c>
      <c r="G1104" s="4">
        <v>3.5150955640499801E-6</v>
      </c>
    </row>
    <row r="1105" spans="1:7">
      <c r="A1105" s="1" t="s">
        <v>54</v>
      </c>
      <c r="B1105" s="1" t="s">
        <v>121</v>
      </c>
      <c r="C1105" s="1" t="s">
        <v>37</v>
      </c>
      <c r="D1105" s="4">
        <v>1.1007231726058201E-2</v>
      </c>
      <c r="E1105" s="4">
        <v>2.3731587403518499E-3</v>
      </c>
      <c r="F1105" s="4">
        <v>4.6382197443843403</v>
      </c>
      <c r="G1105" s="4">
        <v>3.5142304388023802E-6</v>
      </c>
    </row>
    <row r="1106" spans="1:7">
      <c r="A1106" s="1" t="s">
        <v>37</v>
      </c>
      <c r="B1106" s="1" t="s">
        <v>54</v>
      </c>
      <c r="C1106" s="1" t="s">
        <v>134</v>
      </c>
      <c r="D1106" s="4">
        <v>7.0161875483091898E-3</v>
      </c>
      <c r="E1106" s="4">
        <v>1.51247004275578E-3</v>
      </c>
      <c r="F1106" s="4">
        <v>4.6388935648109797</v>
      </c>
      <c r="G1106" s="4">
        <v>3.5027937781583802E-6</v>
      </c>
    </row>
    <row r="1107" spans="1:7">
      <c r="A1107" s="1" t="s">
        <v>491</v>
      </c>
      <c r="B1107" s="1" t="s">
        <v>1</v>
      </c>
      <c r="C1107" s="1" t="s">
        <v>571</v>
      </c>
      <c r="D1107" s="4">
        <v>7.3591149692084903E-3</v>
      </c>
      <c r="E1107" s="4">
        <v>1.5861221493280401E-3</v>
      </c>
      <c r="F1107" s="4">
        <v>4.6396899332918196</v>
      </c>
      <c r="G1107" s="4">
        <v>3.4893231382348099E-6</v>
      </c>
    </row>
    <row r="1108" spans="1:7">
      <c r="A1108" s="1" t="s">
        <v>117</v>
      </c>
      <c r="B1108" s="1" t="s">
        <v>54</v>
      </c>
      <c r="C1108" s="1" t="s">
        <v>571</v>
      </c>
      <c r="D1108" s="4">
        <v>5.0471810086726299E-3</v>
      </c>
      <c r="E1108" s="4">
        <v>1.08779621489697E-3</v>
      </c>
      <c r="F1108" s="4">
        <v>4.6398221831932602</v>
      </c>
      <c r="G1108" s="4">
        <v>3.4870909349298401E-6</v>
      </c>
    </row>
    <row r="1109" spans="1:7">
      <c r="A1109" s="1" t="s">
        <v>571</v>
      </c>
      <c r="B1109" s="1" t="s">
        <v>316</v>
      </c>
      <c r="C1109" s="1" t="s">
        <v>117</v>
      </c>
      <c r="D1109" s="4">
        <v>4.0663004614680401E-3</v>
      </c>
      <c r="E1109" s="4">
        <v>8.7638391994090698E-4</v>
      </c>
      <c r="F1109" s="4">
        <v>4.63986201588708</v>
      </c>
      <c r="G1109" s="4">
        <v>3.48641888013293E-6</v>
      </c>
    </row>
    <row r="1110" spans="1:7">
      <c r="A1110" s="1" t="s">
        <v>529</v>
      </c>
      <c r="B1110" s="1" t="s">
        <v>316</v>
      </c>
      <c r="C1110" s="1" t="s">
        <v>1</v>
      </c>
      <c r="D1110" s="4">
        <v>4.61693326839188E-3</v>
      </c>
      <c r="E1110" s="4">
        <v>9.95019278343573E-4</v>
      </c>
      <c r="F1110" s="4">
        <v>4.6400440362098001</v>
      </c>
      <c r="G1110" s="4">
        <v>3.4833494244102298E-6</v>
      </c>
    </row>
    <row r="1111" spans="1:7">
      <c r="A1111" s="1" t="s">
        <v>491</v>
      </c>
      <c r="B1111" s="1" t="s">
        <v>571</v>
      </c>
      <c r="C1111" s="1" t="s">
        <v>88</v>
      </c>
      <c r="D1111" s="4">
        <v>7.1082671144781498E-3</v>
      </c>
      <c r="E1111" s="4">
        <v>1.5315013837289E-3</v>
      </c>
      <c r="F1111" s="4">
        <v>4.6413716565968404</v>
      </c>
      <c r="G1111" s="4">
        <v>3.4610396652614098E-6</v>
      </c>
    </row>
    <row r="1112" spans="1:7">
      <c r="A1112" s="1" t="s">
        <v>326</v>
      </c>
      <c r="B1112" s="1" t="s">
        <v>1</v>
      </c>
      <c r="C1112" s="1" t="s">
        <v>88</v>
      </c>
      <c r="D1112" s="4">
        <v>6.1639751070911401E-3</v>
      </c>
      <c r="E1112" s="4">
        <v>1.3278857756160701E-3</v>
      </c>
      <c r="F1112" s="4">
        <v>4.64194678509251</v>
      </c>
      <c r="G1112" s="4">
        <v>3.4514176133836301E-6</v>
      </c>
    </row>
    <row r="1113" spans="1:7">
      <c r="A1113" s="1" t="s">
        <v>491</v>
      </c>
      <c r="B1113" s="1" t="s">
        <v>1</v>
      </c>
      <c r="C1113" s="1" t="s">
        <v>316</v>
      </c>
      <c r="D1113" s="4">
        <v>7.3169695305575601E-3</v>
      </c>
      <c r="E1113" s="4">
        <v>1.5761937828701401E-3</v>
      </c>
      <c r="F1113" s="4">
        <v>4.6421763682088999</v>
      </c>
      <c r="G1113" s="4">
        <v>3.4475837950611998E-6</v>
      </c>
    </row>
    <row r="1114" spans="1:7">
      <c r="A1114" s="1" t="s">
        <v>444</v>
      </c>
      <c r="B1114" s="1" t="s">
        <v>316</v>
      </c>
      <c r="C1114" s="1" t="s">
        <v>326</v>
      </c>
      <c r="D1114" s="4">
        <v>7.3489404173626201E-3</v>
      </c>
      <c r="E1114" s="4">
        <v>1.58225755528533E-3</v>
      </c>
      <c r="F1114" s="4">
        <v>4.6445917687764604</v>
      </c>
      <c r="G1114" s="4">
        <v>3.4074956145885498E-6</v>
      </c>
    </row>
    <row r="1115" spans="1:7">
      <c r="A1115" s="1" t="s">
        <v>491</v>
      </c>
      <c r="B1115" s="1" t="s">
        <v>570</v>
      </c>
      <c r="C1115" s="1" t="s">
        <v>88</v>
      </c>
      <c r="D1115" s="4">
        <v>7.0012075557621201E-3</v>
      </c>
      <c r="E1115" s="4">
        <v>1.5073354767436999E-3</v>
      </c>
      <c r="F1115" s="4">
        <v>4.6447573640917899</v>
      </c>
      <c r="G1115" s="4">
        <v>3.4047636800285899E-6</v>
      </c>
    </row>
    <row r="1116" spans="1:7">
      <c r="A1116" s="1" t="s">
        <v>316</v>
      </c>
      <c r="B1116" s="1" t="s">
        <v>134</v>
      </c>
      <c r="C1116" s="1" t="s">
        <v>529</v>
      </c>
      <c r="D1116" s="4">
        <v>5.2807700285709301E-3</v>
      </c>
      <c r="E1116" s="4">
        <v>1.1365027431531299E-3</v>
      </c>
      <c r="F1116" s="4">
        <v>4.6465088275280797</v>
      </c>
      <c r="G1116" s="4">
        <v>3.3759969332762201E-6</v>
      </c>
    </row>
    <row r="1117" spans="1:7">
      <c r="A1117" s="1" t="s">
        <v>572</v>
      </c>
      <c r="B1117" s="1" t="s">
        <v>37</v>
      </c>
      <c r="C1117" s="1" t="s">
        <v>1</v>
      </c>
      <c r="D1117" s="4">
        <v>1.0284100649872801E-2</v>
      </c>
      <c r="E1117" s="4">
        <v>2.2130006242883299E-3</v>
      </c>
      <c r="F1117" s="4">
        <v>4.6471295746606698</v>
      </c>
      <c r="G1117" s="4">
        <v>3.3658575850537502E-6</v>
      </c>
    </row>
    <row r="1118" spans="1:7">
      <c r="A1118" s="1" t="s">
        <v>88</v>
      </c>
      <c r="B1118" s="1" t="s">
        <v>326</v>
      </c>
      <c r="C1118" s="1" t="s">
        <v>37</v>
      </c>
      <c r="D1118" s="4">
        <v>5.7384098556956401E-3</v>
      </c>
      <c r="E1118" s="4">
        <v>1.23460388326737E-3</v>
      </c>
      <c r="F1118" s="4">
        <v>4.6479765157622497</v>
      </c>
      <c r="G1118" s="4">
        <v>3.3520706550453099E-6</v>
      </c>
    </row>
    <row r="1119" spans="1:7">
      <c r="A1119" s="1" t="s">
        <v>573</v>
      </c>
      <c r="B1119" s="1" t="s">
        <v>316</v>
      </c>
      <c r="C1119" s="1" t="s">
        <v>88</v>
      </c>
      <c r="D1119" s="4">
        <v>6.1958702102651603E-3</v>
      </c>
      <c r="E1119" s="4">
        <v>1.33261981649012E-3</v>
      </c>
      <c r="F1119" s="4">
        <v>4.6493907216418</v>
      </c>
      <c r="G1119" s="4">
        <v>3.3291701403263499E-6</v>
      </c>
    </row>
    <row r="1120" spans="1:7">
      <c r="A1120" s="1" t="s">
        <v>491</v>
      </c>
      <c r="B1120" s="1" t="s">
        <v>117</v>
      </c>
      <c r="C1120" s="1" t="s">
        <v>573</v>
      </c>
      <c r="D1120" s="4">
        <v>8.7344164213040507E-3</v>
      </c>
      <c r="E1120" s="4">
        <v>1.8786018667068601E-3</v>
      </c>
      <c r="F1120" s="4">
        <v>4.64942390194427</v>
      </c>
      <c r="G1120" s="4">
        <v>3.3286346507461199E-6</v>
      </c>
    </row>
    <row r="1121" spans="1:7">
      <c r="A1121" s="1" t="s">
        <v>316</v>
      </c>
      <c r="B1121" s="1" t="s">
        <v>1</v>
      </c>
      <c r="C1121" s="1" t="s">
        <v>573</v>
      </c>
      <c r="D1121" s="4">
        <v>5.6465347580792503E-3</v>
      </c>
      <c r="E1121" s="4">
        <v>1.2142638654277201E-3</v>
      </c>
      <c r="F1121" s="4">
        <v>4.6501711191827901</v>
      </c>
      <c r="G1121" s="4">
        <v>3.31659732960061E-6</v>
      </c>
    </row>
    <row r="1122" spans="1:7">
      <c r="A1122" s="1" t="s">
        <v>529</v>
      </c>
      <c r="B1122" s="1" t="s">
        <v>573</v>
      </c>
      <c r="C1122" s="1" t="s">
        <v>571</v>
      </c>
      <c r="D1122" s="4">
        <v>6.6463443443317803E-3</v>
      </c>
      <c r="E1122" s="4">
        <v>1.4290689172955901E-3</v>
      </c>
      <c r="F1122" s="4">
        <v>4.6508214291788601</v>
      </c>
      <c r="G1122" s="4">
        <v>3.30615512573984E-6</v>
      </c>
    </row>
    <row r="1123" spans="1:7">
      <c r="A1123" s="1" t="s">
        <v>491</v>
      </c>
      <c r="B1123" s="1" t="s">
        <v>569</v>
      </c>
      <c r="C1123" s="1" t="s">
        <v>573</v>
      </c>
      <c r="D1123" s="4">
        <v>8.81260935572643E-3</v>
      </c>
      <c r="E1123" s="4">
        <v>1.8947100155368101E-3</v>
      </c>
      <c r="F1123" s="4">
        <v>4.6511652355569604</v>
      </c>
      <c r="G1123" s="4">
        <v>3.3006472821495898E-6</v>
      </c>
    </row>
    <row r="1124" spans="1:7">
      <c r="A1124" s="1" t="s">
        <v>121</v>
      </c>
      <c r="B1124" s="1" t="s">
        <v>88</v>
      </c>
      <c r="C1124" s="1" t="s">
        <v>134</v>
      </c>
      <c r="D1124" s="4">
        <v>4.1531016574250096E-3</v>
      </c>
      <c r="E1124" s="4">
        <v>8.9206865258675198E-4</v>
      </c>
      <c r="F1124" s="4">
        <v>4.6555852460258098</v>
      </c>
      <c r="G1124" s="4">
        <v>3.2306170163798201E-6</v>
      </c>
    </row>
    <row r="1125" spans="1:7">
      <c r="A1125" s="1" t="s">
        <v>326</v>
      </c>
      <c r="B1125" s="1" t="s">
        <v>572</v>
      </c>
      <c r="C1125" s="1" t="s">
        <v>491</v>
      </c>
      <c r="D1125" s="4">
        <v>7.9561392967472493E-3</v>
      </c>
      <c r="E1125" s="4">
        <v>1.70876373061952E-3</v>
      </c>
      <c r="F1125" s="4">
        <v>4.6560792192509304</v>
      </c>
      <c r="G1125" s="4">
        <v>3.2228796717095999E-6</v>
      </c>
    </row>
    <row r="1126" spans="1:7">
      <c r="A1126" s="1" t="s">
        <v>316</v>
      </c>
      <c r="B1126" s="1" t="s">
        <v>54</v>
      </c>
      <c r="C1126" s="1" t="s">
        <v>571</v>
      </c>
      <c r="D1126" s="4">
        <v>5.5458716849778704E-3</v>
      </c>
      <c r="E1126" s="4">
        <v>1.19049175703566E-3</v>
      </c>
      <c r="F1126" s="4">
        <v>4.6584713016301098</v>
      </c>
      <c r="G1126" s="4">
        <v>3.1856620635300198E-6</v>
      </c>
    </row>
    <row r="1127" spans="1:7">
      <c r="A1127" s="1" t="s">
        <v>571</v>
      </c>
      <c r="B1127" s="1" t="s">
        <v>121</v>
      </c>
      <c r="C1127" s="1" t="s">
        <v>326</v>
      </c>
      <c r="D1127" s="4">
        <v>3.2837906369354701E-3</v>
      </c>
      <c r="E1127" s="4">
        <v>7.0448709179904401E-4</v>
      </c>
      <c r="F1127" s="4">
        <v>4.6612502559126803</v>
      </c>
      <c r="G1127" s="4">
        <v>3.1429428266385601E-6</v>
      </c>
    </row>
    <row r="1128" spans="1:7">
      <c r="A1128" s="1" t="s">
        <v>88</v>
      </c>
      <c r="B1128" s="1" t="s">
        <v>1</v>
      </c>
      <c r="C1128" s="1" t="s">
        <v>571</v>
      </c>
      <c r="D1128" s="4">
        <v>5.2768120248251997E-3</v>
      </c>
      <c r="E1128" s="4">
        <v>1.1317779699780599E-3</v>
      </c>
      <c r="F1128" s="4">
        <v>4.6624092046317998</v>
      </c>
      <c r="G1128" s="4">
        <v>3.1252898314830502E-6</v>
      </c>
    </row>
    <row r="1129" spans="1:7">
      <c r="A1129" s="1" t="s">
        <v>1</v>
      </c>
      <c r="B1129" s="1" t="s">
        <v>88</v>
      </c>
      <c r="C1129" s="1" t="s">
        <v>37</v>
      </c>
      <c r="D1129" s="4">
        <v>5.3488217401095996E-3</v>
      </c>
      <c r="E1129" s="4">
        <v>1.14719225514346E-3</v>
      </c>
      <c r="F1129" s="4">
        <v>4.6625329940365603</v>
      </c>
      <c r="G1129" s="4">
        <v>3.1234099150288001E-6</v>
      </c>
    </row>
    <row r="1130" spans="1:7">
      <c r="A1130" s="1" t="s">
        <v>316</v>
      </c>
      <c r="B1130" s="1" t="s">
        <v>54</v>
      </c>
      <c r="C1130" s="1" t="s">
        <v>444</v>
      </c>
      <c r="D1130" s="4">
        <v>6.7528585635822603E-3</v>
      </c>
      <c r="E1130" s="4">
        <v>1.4473548210100901E-3</v>
      </c>
      <c r="F1130" s="4">
        <v>4.6656552115323899</v>
      </c>
      <c r="G1130" s="4">
        <v>3.0763517579989001E-6</v>
      </c>
    </row>
    <row r="1131" spans="1:7">
      <c r="A1131" s="1" t="s">
        <v>529</v>
      </c>
      <c r="B1131" s="1" t="s">
        <v>117</v>
      </c>
      <c r="C1131" s="1" t="s">
        <v>569</v>
      </c>
      <c r="D1131" s="4">
        <v>8.1204218942917093E-3</v>
      </c>
      <c r="E1131" s="4">
        <v>1.7403904238103801E-3</v>
      </c>
      <c r="F1131" s="4">
        <v>4.6658622014898201</v>
      </c>
      <c r="G1131" s="4">
        <v>3.0732561569508399E-6</v>
      </c>
    </row>
    <row r="1132" spans="1:7">
      <c r="A1132" s="1" t="s">
        <v>54</v>
      </c>
      <c r="B1132" s="1" t="s">
        <v>573</v>
      </c>
      <c r="C1132" s="1" t="s">
        <v>37</v>
      </c>
      <c r="D1132" s="4">
        <v>1.09948999714546E-2</v>
      </c>
      <c r="E1132" s="4">
        <v>2.3556857240483501E-3</v>
      </c>
      <c r="F1132" s="4">
        <v>4.66738829344325</v>
      </c>
      <c r="G1132" s="4">
        <v>3.0505250165034001E-6</v>
      </c>
    </row>
    <row r="1133" spans="1:7">
      <c r="A1133" s="1" t="s">
        <v>121</v>
      </c>
      <c r="B1133" s="1" t="s">
        <v>88</v>
      </c>
      <c r="C1133" s="1" t="s">
        <v>572</v>
      </c>
      <c r="D1133" s="4">
        <v>5.6958067818234301E-3</v>
      </c>
      <c r="E1133" s="4">
        <v>1.2203410821608901E-3</v>
      </c>
      <c r="F1133" s="4">
        <v>4.6673891955990499</v>
      </c>
      <c r="G1133" s="4">
        <v>3.0505116267155102E-6</v>
      </c>
    </row>
    <row r="1134" spans="1:7">
      <c r="A1134" s="1" t="s">
        <v>572</v>
      </c>
      <c r="B1134" s="1" t="s">
        <v>134</v>
      </c>
      <c r="C1134" s="1" t="s">
        <v>570</v>
      </c>
      <c r="D1134" s="4">
        <v>8.8736631873944198E-3</v>
      </c>
      <c r="E1134" s="4">
        <v>1.90098481822235E-3</v>
      </c>
      <c r="F1134" s="4">
        <v>4.6679295396437501</v>
      </c>
      <c r="G1134" s="4">
        <v>3.0425019672249001E-6</v>
      </c>
    </row>
    <row r="1135" spans="1:7">
      <c r="A1135" s="1" t="s">
        <v>316</v>
      </c>
      <c r="B1135" s="1" t="s">
        <v>134</v>
      </c>
      <c r="C1135" s="1" t="s">
        <v>573</v>
      </c>
      <c r="D1135" s="4">
        <v>5.4135914898392401E-3</v>
      </c>
      <c r="E1135" s="4">
        <v>1.15969484450565E-3</v>
      </c>
      <c r="F1135" s="4">
        <v>4.6681172340184798</v>
      </c>
      <c r="G1135" s="4">
        <v>3.0397244491210299E-6</v>
      </c>
    </row>
    <row r="1136" spans="1:7">
      <c r="A1136" s="1" t="s">
        <v>54</v>
      </c>
      <c r="B1136" s="1" t="s">
        <v>88</v>
      </c>
      <c r="C1136" s="1" t="s">
        <v>37</v>
      </c>
      <c r="D1136" s="4">
        <v>1.03247351791152E-2</v>
      </c>
      <c r="E1136" s="4">
        <v>2.2114618600166001E-3</v>
      </c>
      <c r="F1136" s="4">
        <v>4.6687376191230001</v>
      </c>
      <c r="G1136" s="4">
        <v>3.0305612317100299E-6</v>
      </c>
    </row>
    <row r="1137" spans="1:7">
      <c r="A1137" s="1" t="s">
        <v>529</v>
      </c>
      <c r="B1137" s="1" t="s">
        <v>88</v>
      </c>
      <c r="C1137" s="1" t="s">
        <v>37</v>
      </c>
      <c r="D1137" s="4">
        <v>5.8429488272524798E-3</v>
      </c>
      <c r="E1137" s="4">
        <v>1.25095799987212E-3</v>
      </c>
      <c r="F1137" s="4">
        <v>4.6707793769652897</v>
      </c>
      <c r="G1137" s="4">
        <v>3.0005907867342399E-6</v>
      </c>
    </row>
    <row r="1138" spans="1:7">
      <c r="A1138" s="1" t="s">
        <v>571</v>
      </c>
      <c r="B1138" s="1" t="s">
        <v>37</v>
      </c>
      <c r="C1138" s="1" t="s">
        <v>1</v>
      </c>
      <c r="D1138" s="4">
        <v>8.9601250346852193E-3</v>
      </c>
      <c r="E1138" s="4">
        <v>1.91784643203183E-3</v>
      </c>
      <c r="F1138" s="4">
        <v>4.6719721063341497</v>
      </c>
      <c r="G1138" s="4">
        <v>2.9832148023014698E-6</v>
      </c>
    </row>
    <row r="1139" spans="1:7">
      <c r="A1139" s="1" t="s">
        <v>491</v>
      </c>
      <c r="B1139" s="1" t="s">
        <v>117</v>
      </c>
      <c r="C1139" s="1" t="s">
        <v>444</v>
      </c>
      <c r="D1139" s="4">
        <v>4.1316468011800504E-3</v>
      </c>
      <c r="E1139" s="4">
        <v>8.8423422073767696E-4</v>
      </c>
      <c r="F1139" s="4">
        <v>4.6725705749469899</v>
      </c>
      <c r="G1139" s="4">
        <v>2.9745325708310501E-6</v>
      </c>
    </row>
    <row r="1140" spans="1:7">
      <c r="A1140" s="1" t="s">
        <v>37</v>
      </c>
      <c r="B1140" s="1" t="s">
        <v>54</v>
      </c>
      <c r="C1140" s="1" t="s">
        <v>326</v>
      </c>
      <c r="D1140" s="4">
        <v>7.5315612737931496E-3</v>
      </c>
      <c r="E1140" s="4">
        <v>1.6118590103238501E-3</v>
      </c>
      <c r="F1140" s="4">
        <v>4.67259309006183</v>
      </c>
      <c r="G1140" s="4">
        <v>2.9742064083812002E-6</v>
      </c>
    </row>
    <row r="1141" spans="1:7">
      <c r="A1141" s="1" t="s">
        <v>573</v>
      </c>
      <c r="B1141" s="1" t="s">
        <v>1</v>
      </c>
      <c r="C1141" s="1" t="s">
        <v>121</v>
      </c>
      <c r="D1141" s="4">
        <v>7.2015081597811698E-3</v>
      </c>
      <c r="E1141" s="4">
        <v>1.54102213515671E-3</v>
      </c>
      <c r="F1141" s="4">
        <v>4.67320228274904</v>
      </c>
      <c r="G1141" s="4">
        <v>2.9653944256279801E-6</v>
      </c>
    </row>
    <row r="1142" spans="1:7">
      <c r="A1142" s="1" t="s">
        <v>491</v>
      </c>
      <c r="B1142" s="1" t="s">
        <v>117</v>
      </c>
      <c r="C1142" s="1" t="s">
        <v>1</v>
      </c>
      <c r="D1142" s="4">
        <v>8.9532094464382095E-3</v>
      </c>
      <c r="E1142" s="4">
        <v>1.9155608530037999E-3</v>
      </c>
      <c r="F1142" s="4">
        <v>4.6739363212599603</v>
      </c>
      <c r="G1142" s="4">
        <v>2.9548098175432899E-6</v>
      </c>
    </row>
    <row r="1143" spans="1:7">
      <c r="A1143" s="1" t="s">
        <v>1</v>
      </c>
      <c r="B1143" s="1" t="s">
        <v>570</v>
      </c>
      <c r="C1143" s="1" t="s">
        <v>37</v>
      </c>
      <c r="D1143" s="4">
        <v>5.7013589435787899E-3</v>
      </c>
      <c r="E1143" s="4">
        <v>1.2191378946555299E-3</v>
      </c>
      <c r="F1143" s="4">
        <v>4.6765496902133998</v>
      </c>
      <c r="G1143" s="4">
        <v>2.9174193147839101E-6</v>
      </c>
    </row>
    <row r="1144" spans="1:7">
      <c r="A1144" s="1" t="s">
        <v>529</v>
      </c>
      <c r="B1144" s="1" t="s">
        <v>573</v>
      </c>
      <c r="C1144" s="1" t="s">
        <v>88</v>
      </c>
      <c r="D1144" s="4">
        <v>4.9291872132278302E-3</v>
      </c>
      <c r="E1144" s="4">
        <v>1.0539070131293899E-3</v>
      </c>
      <c r="F1144" s="4">
        <v>4.6770608334709403</v>
      </c>
      <c r="G1144" s="4">
        <v>2.91015945639272E-6</v>
      </c>
    </row>
    <row r="1145" spans="1:7">
      <c r="A1145" s="1" t="s">
        <v>573</v>
      </c>
      <c r="B1145" s="1" t="s">
        <v>1</v>
      </c>
      <c r="C1145" s="1" t="s">
        <v>570</v>
      </c>
      <c r="D1145" s="4">
        <v>6.3038566429455102E-3</v>
      </c>
      <c r="E1145" s="4">
        <v>1.3476304690431501E-3</v>
      </c>
      <c r="F1145" s="4">
        <v>4.6777338356125098</v>
      </c>
      <c r="G1145" s="4">
        <v>2.90062711933246E-6</v>
      </c>
    </row>
    <row r="1146" spans="1:7">
      <c r="A1146" s="1" t="s">
        <v>491</v>
      </c>
      <c r="B1146" s="1" t="s">
        <v>37</v>
      </c>
      <c r="C1146" s="1" t="s">
        <v>569</v>
      </c>
      <c r="D1146" s="4">
        <v>9.2463883167782299E-3</v>
      </c>
      <c r="E1146" s="4">
        <v>1.9765556276999802E-3</v>
      </c>
      <c r="F1146" s="4">
        <v>4.6780309075023299</v>
      </c>
      <c r="G1146" s="4">
        <v>2.8964289589512698E-6</v>
      </c>
    </row>
    <row r="1147" spans="1:7">
      <c r="A1147" s="1" t="s">
        <v>573</v>
      </c>
      <c r="B1147" s="1" t="s">
        <v>326</v>
      </c>
      <c r="C1147" s="1" t="s">
        <v>529</v>
      </c>
      <c r="D1147" s="4">
        <v>6.59120298289097E-3</v>
      </c>
      <c r="E1147" s="4">
        <v>1.4086284189379801E-3</v>
      </c>
      <c r="F1147" s="4">
        <v>4.6791637129260399</v>
      </c>
      <c r="G1147" s="4">
        <v>2.8804738169709599E-6</v>
      </c>
    </row>
    <row r="1148" spans="1:7">
      <c r="A1148" s="1" t="s">
        <v>491</v>
      </c>
      <c r="B1148" s="1" t="s">
        <v>1</v>
      </c>
      <c r="C1148" s="1" t="s">
        <v>121</v>
      </c>
      <c r="D1148" s="4">
        <v>7.6173197628822903E-3</v>
      </c>
      <c r="E1148" s="4">
        <v>1.6275927656406099E-3</v>
      </c>
      <c r="F1148" s="4">
        <v>4.68011404553285</v>
      </c>
      <c r="G1148" s="4">
        <v>2.8671538161261698E-6</v>
      </c>
    </row>
    <row r="1149" spans="1:7">
      <c r="A1149" s="1" t="s">
        <v>134</v>
      </c>
      <c r="B1149" s="1" t="s">
        <v>88</v>
      </c>
      <c r="C1149" s="1" t="s">
        <v>491</v>
      </c>
      <c r="D1149" s="4">
        <v>7.69367275359094E-3</v>
      </c>
      <c r="E1149" s="4">
        <v>1.6435679273771799E-3</v>
      </c>
      <c r="F1149" s="4">
        <v>4.6810798783768703</v>
      </c>
      <c r="G1149" s="4">
        <v>2.8536771256893199E-6</v>
      </c>
    </row>
    <row r="1150" spans="1:7">
      <c r="A1150" s="1" t="s">
        <v>529</v>
      </c>
      <c r="B1150" s="1" t="s">
        <v>573</v>
      </c>
      <c r="C1150" s="1" t="s">
        <v>37</v>
      </c>
      <c r="D1150" s="4">
        <v>5.7383670978343104E-3</v>
      </c>
      <c r="E1150" s="4">
        <v>1.22583295043667E-3</v>
      </c>
      <c r="F1150" s="4">
        <v>4.6811982789254802</v>
      </c>
      <c r="G1150" s="4">
        <v>2.8520292190851499E-6</v>
      </c>
    </row>
    <row r="1151" spans="1:7">
      <c r="A1151" s="1" t="s">
        <v>88</v>
      </c>
      <c r="B1151" s="1" t="s">
        <v>491</v>
      </c>
      <c r="C1151" s="1" t="s">
        <v>571</v>
      </c>
      <c r="D1151" s="4">
        <v>6.1582744110267301E-3</v>
      </c>
      <c r="E1151" s="4">
        <v>1.3153959443521E-3</v>
      </c>
      <c r="F1151" s="4">
        <v>4.6816887625877301</v>
      </c>
      <c r="G1151" s="4">
        <v>2.8452123561417199E-6</v>
      </c>
    </row>
    <row r="1152" spans="1:7">
      <c r="A1152" s="1" t="s">
        <v>573</v>
      </c>
      <c r="B1152" s="1" t="s">
        <v>444</v>
      </c>
      <c r="C1152" s="1" t="s">
        <v>121</v>
      </c>
      <c r="D1152" s="4">
        <v>7.06108757059203E-3</v>
      </c>
      <c r="E1152" s="4">
        <v>1.50800642555886E-3</v>
      </c>
      <c r="F1152" s="4">
        <v>4.6823988617788697</v>
      </c>
      <c r="G1152" s="4">
        <v>2.8353709175137601E-6</v>
      </c>
    </row>
    <row r="1153" spans="1:7">
      <c r="A1153" s="1" t="s">
        <v>529</v>
      </c>
      <c r="B1153" s="1" t="s">
        <v>316</v>
      </c>
      <c r="C1153" s="1" t="s">
        <v>88</v>
      </c>
      <c r="D1153" s="4">
        <v>4.4042060139411502E-3</v>
      </c>
      <c r="E1153" s="4">
        <v>9.4038987344483395E-4</v>
      </c>
      <c r="F1153" s="4">
        <v>4.6833830715420897</v>
      </c>
      <c r="G1153" s="4">
        <v>2.8217845090331502E-6</v>
      </c>
    </row>
    <row r="1154" spans="1:7">
      <c r="A1154" s="1" t="s">
        <v>1</v>
      </c>
      <c r="B1154" s="1" t="s">
        <v>570</v>
      </c>
      <c r="C1154" s="1" t="s">
        <v>54</v>
      </c>
      <c r="D1154" s="4">
        <v>5.9374598039461197E-3</v>
      </c>
      <c r="E1154" s="4">
        <v>1.2676319863268301E-3</v>
      </c>
      <c r="F1154" s="4">
        <v>4.6838986929880697</v>
      </c>
      <c r="G1154" s="4">
        <v>2.8146916318583499E-6</v>
      </c>
    </row>
    <row r="1155" spans="1:7">
      <c r="A1155" s="1" t="s">
        <v>491</v>
      </c>
      <c r="B1155" s="1" t="s">
        <v>326</v>
      </c>
      <c r="C1155" s="1" t="s">
        <v>1</v>
      </c>
      <c r="D1155" s="4">
        <v>7.4543899589134101E-3</v>
      </c>
      <c r="E1155" s="4">
        <v>1.5912695456549799E-3</v>
      </c>
      <c r="F1155" s="4">
        <v>4.6845551586579797</v>
      </c>
      <c r="G1155" s="4">
        <v>2.8056860575262101E-6</v>
      </c>
    </row>
    <row r="1156" spans="1:7">
      <c r="A1156" s="1" t="s">
        <v>571</v>
      </c>
      <c r="B1156" s="1" t="s">
        <v>88</v>
      </c>
      <c r="C1156" s="1" t="s">
        <v>444</v>
      </c>
      <c r="D1156" s="4">
        <v>5.7163882294279196E-3</v>
      </c>
      <c r="E1156" s="4">
        <v>1.2202452394572401E-3</v>
      </c>
      <c r="F1156" s="4">
        <v>4.6846224386587396</v>
      </c>
      <c r="G1156" s="4">
        <v>2.8047646557963499E-6</v>
      </c>
    </row>
    <row r="1157" spans="1:7">
      <c r="A1157" s="1" t="s">
        <v>117</v>
      </c>
      <c r="B1157" s="1" t="s">
        <v>572</v>
      </c>
      <c r="C1157" s="1" t="s">
        <v>570</v>
      </c>
      <c r="D1157" s="4">
        <v>6.1296345911956204E-3</v>
      </c>
      <c r="E1157" s="4">
        <v>1.3079740729601301E-3</v>
      </c>
      <c r="F1157" s="4">
        <v>4.6863578704762601</v>
      </c>
      <c r="G1157" s="4">
        <v>2.7810979531386602E-6</v>
      </c>
    </row>
    <row r="1158" spans="1:7">
      <c r="A1158" s="1" t="s">
        <v>121</v>
      </c>
      <c r="B1158" s="1" t="s">
        <v>117</v>
      </c>
      <c r="C1158" s="1" t="s">
        <v>570</v>
      </c>
      <c r="D1158" s="4">
        <v>4.0476587611317401E-3</v>
      </c>
      <c r="E1158" s="4">
        <v>8.6368524315858896E-4</v>
      </c>
      <c r="F1158" s="4">
        <v>4.68649753274586</v>
      </c>
      <c r="G1158" s="4">
        <v>2.7792016831545999E-6</v>
      </c>
    </row>
    <row r="1159" spans="1:7">
      <c r="A1159" s="1" t="s">
        <v>491</v>
      </c>
      <c r="B1159" s="1" t="s">
        <v>117</v>
      </c>
      <c r="C1159" s="1" t="s">
        <v>88</v>
      </c>
      <c r="D1159" s="4">
        <v>7.57920537611694E-3</v>
      </c>
      <c r="E1159" s="4">
        <v>1.61576806463437E-3</v>
      </c>
      <c r="F1159" s="4">
        <v>4.6907755772682798</v>
      </c>
      <c r="G1159" s="4">
        <v>2.7217137623993399E-6</v>
      </c>
    </row>
    <row r="1160" spans="1:7">
      <c r="A1160" s="1" t="s">
        <v>573</v>
      </c>
      <c r="B1160" s="1" t="s">
        <v>572</v>
      </c>
      <c r="C1160" s="1" t="s">
        <v>570</v>
      </c>
      <c r="D1160" s="4">
        <v>6.5032192134483399E-3</v>
      </c>
      <c r="E1160" s="4">
        <v>1.3863103067199799E-3</v>
      </c>
      <c r="F1160" s="4">
        <v>4.6910270968373302</v>
      </c>
      <c r="G1160" s="4">
        <v>2.7183696306252101E-6</v>
      </c>
    </row>
    <row r="1161" spans="1:7">
      <c r="A1161" s="1" t="s">
        <v>1</v>
      </c>
      <c r="B1161" s="1" t="s">
        <v>573</v>
      </c>
      <c r="C1161" s="1" t="s">
        <v>37</v>
      </c>
      <c r="D1161" s="4">
        <v>6.4715416289224904E-3</v>
      </c>
      <c r="E1161" s="4">
        <v>1.37954721613274E-3</v>
      </c>
      <c r="F1161" s="4">
        <v>4.6910620769211597</v>
      </c>
      <c r="G1161" s="4">
        <v>2.71790485795052E-6</v>
      </c>
    </row>
    <row r="1162" spans="1:7">
      <c r="A1162" s="1" t="s">
        <v>491</v>
      </c>
      <c r="B1162" s="1" t="s">
        <v>573</v>
      </c>
      <c r="C1162" s="1" t="s">
        <v>316</v>
      </c>
      <c r="D1162" s="4">
        <v>8.77081725891889E-3</v>
      </c>
      <c r="E1162" s="4">
        <v>1.8692518360844601E-3</v>
      </c>
      <c r="F1162" s="4">
        <v>4.6921538818927697</v>
      </c>
      <c r="G1162" s="4">
        <v>2.70343656160604E-6</v>
      </c>
    </row>
    <row r="1163" spans="1:7">
      <c r="A1163" s="1" t="s">
        <v>491</v>
      </c>
      <c r="B1163" s="1" t="s">
        <v>121</v>
      </c>
      <c r="C1163" s="1" t="s">
        <v>573</v>
      </c>
      <c r="D1163" s="4">
        <v>8.5739441312578102E-3</v>
      </c>
      <c r="E1163" s="4">
        <v>1.8256074533006799E-3</v>
      </c>
      <c r="F1163" s="4">
        <v>4.6964883473477101</v>
      </c>
      <c r="G1163" s="4">
        <v>2.6467232700067402E-6</v>
      </c>
    </row>
    <row r="1164" spans="1:7">
      <c r="A1164" s="1" t="s">
        <v>117</v>
      </c>
      <c r="B1164" s="1" t="s">
        <v>569</v>
      </c>
      <c r="C1164" s="1" t="s">
        <v>88</v>
      </c>
      <c r="D1164" s="4">
        <v>4.5271575033624901E-3</v>
      </c>
      <c r="E1164" s="4">
        <v>9.6385638438698797E-4</v>
      </c>
      <c r="F1164" s="4">
        <v>4.6969212184466196</v>
      </c>
      <c r="G1164" s="4">
        <v>2.6411226003478E-6</v>
      </c>
    </row>
    <row r="1165" spans="1:7">
      <c r="A1165" s="1" t="s">
        <v>491</v>
      </c>
      <c r="B1165" s="1" t="s">
        <v>1</v>
      </c>
      <c r="C1165" s="1" t="s">
        <v>573</v>
      </c>
      <c r="D1165" s="4">
        <v>7.2793439402461099E-3</v>
      </c>
      <c r="E1165" s="4">
        <v>1.5478463682081899E-3</v>
      </c>
      <c r="F1165" s="4">
        <v>4.7028853055182296</v>
      </c>
      <c r="G1165" s="4">
        <v>2.5651052870051E-6</v>
      </c>
    </row>
    <row r="1166" spans="1:7">
      <c r="A1166" s="1" t="s">
        <v>326</v>
      </c>
      <c r="B1166" s="1" t="s">
        <v>134</v>
      </c>
      <c r="C1166" s="1" t="s">
        <v>570</v>
      </c>
      <c r="D1166" s="4">
        <v>3.3788628584115001E-3</v>
      </c>
      <c r="E1166" s="4">
        <v>7.1828309825242205E-4</v>
      </c>
      <c r="F1166" s="4">
        <v>4.7040823689604503</v>
      </c>
      <c r="G1166" s="4">
        <v>2.55010286298947E-6</v>
      </c>
    </row>
    <row r="1167" spans="1:7">
      <c r="A1167" s="1" t="s">
        <v>117</v>
      </c>
      <c r="B1167" s="1" t="s">
        <v>573</v>
      </c>
      <c r="C1167" s="1" t="s">
        <v>37</v>
      </c>
      <c r="D1167" s="4">
        <v>6.0750053463838197E-3</v>
      </c>
      <c r="E1167" s="4">
        <v>1.2913919036968099E-3</v>
      </c>
      <c r="F1167" s="4">
        <v>4.7042306282028896</v>
      </c>
      <c r="G1167" s="4">
        <v>2.5482506481311499E-6</v>
      </c>
    </row>
    <row r="1168" spans="1:7">
      <c r="A1168" s="1" t="s">
        <v>88</v>
      </c>
      <c r="B1168" s="1" t="s">
        <v>491</v>
      </c>
      <c r="C1168" s="1" t="s">
        <v>569</v>
      </c>
      <c r="D1168" s="4">
        <v>5.7598375047625402E-3</v>
      </c>
      <c r="E1168" s="4">
        <v>1.22439237680683E-3</v>
      </c>
      <c r="F1168" s="4">
        <v>4.7042415600331804</v>
      </c>
      <c r="G1168" s="4">
        <v>2.5481141270102998E-6</v>
      </c>
    </row>
    <row r="1169" spans="1:7">
      <c r="A1169" s="1" t="s">
        <v>571</v>
      </c>
      <c r="B1169" s="1" t="s">
        <v>54</v>
      </c>
      <c r="C1169" s="1" t="s">
        <v>1</v>
      </c>
      <c r="D1169" s="4">
        <v>8.6233368217382995E-3</v>
      </c>
      <c r="E1169" s="4">
        <v>1.83278853005921E-3</v>
      </c>
      <c r="F1169" s="4">
        <v>4.7050364405432301</v>
      </c>
      <c r="G1169" s="4">
        <v>2.5382061298726601E-6</v>
      </c>
    </row>
    <row r="1170" spans="1:7">
      <c r="A1170" s="1" t="s">
        <v>570</v>
      </c>
      <c r="B1170" s="1" t="s">
        <v>88</v>
      </c>
      <c r="C1170" s="1" t="s">
        <v>37</v>
      </c>
      <c r="D1170" s="4">
        <v>5.8570994930916796E-3</v>
      </c>
      <c r="E1170" s="4">
        <v>1.2445865327440401E-3</v>
      </c>
      <c r="F1170" s="4">
        <v>4.7060604779147202</v>
      </c>
      <c r="G1170" s="4">
        <v>2.5254962453505002E-6</v>
      </c>
    </row>
    <row r="1171" spans="1:7">
      <c r="A1171" s="1" t="s">
        <v>326</v>
      </c>
      <c r="B1171" s="1" t="s">
        <v>54</v>
      </c>
      <c r="C1171" s="1" t="s">
        <v>88</v>
      </c>
      <c r="D1171" s="4">
        <v>6.0475069249234896E-3</v>
      </c>
      <c r="E1171" s="4">
        <v>1.2850140656142899E-3</v>
      </c>
      <c r="F1171" s="4">
        <v>4.7061795561222102</v>
      </c>
      <c r="G1171" s="4">
        <v>2.5240222721463201E-6</v>
      </c>
    </row>
    <row r="1172" spans="1:7">
      <c r="A1172" s="1" t="s">
        <v>491</v>
      </c>
      <c r="B1172" s="1" t="s">
        <v>54</v>
      </c>
      <c r="C1172" s="1" t="s">
        <v>573</v>
      </c>
      <c r="D1172" s="4">
        <v>8.5503376098625909E-3</v>
      </c>
      <c r="E1172" s="4">
        <v>1.81507862744662E-3</v>
      </c>
      <c r="F1172" s="4">
        <v>4.7107257396837099</v>
      </c>
      <c r="G1172" s="4">
        <v>2.4683622379730902E-6</v>
      </c>
    </row>
    <row r="1173" spans="1:7">
      <c r="A1173" s="1" t="s">
        <v>491</v>
      </c>
      <c r="B1173" s="1" t="s">
        <v>444</v>
      </c>
      <c r="C1173" s="1" t="s">
        <v>570</v>
      </c>
      <c r="D1173" s="4">
        <v>4.0982253045083903E-3</v>
      </c>
      <c r="E1173" s="4">
        <v>8.69729769034921E-4</v>
      </c>
      <c r="F1173" s="4">
        <v>4.7120674149809902</v>
      </c>
      <c r="G1173" s="4">
        <v>2.45216224196733E-6</v>
      </c>
    </row>
    <row r="1174" spans="1:7">
      <c r="A1174" s="1" t="s">
        <v>134</v>
      </c>
      <c r="B1174" s="1" t="s">
        <v>529</v>
      </c>
      <c r="C1174" s="1" t="s">
        <v>54</v>
      </c>
      <c r="D1174" s="4">
        <v>7.9980134428414198E-3</v>
      </c>
      <c r="E1174" s="4">
        <v>1.6973274151900299E-3</v>
      </c>
      <c r="F1174" s="4">
        <v>4.7121217575725902</v>
      </c>
      <c r="G1174" s="4">
        <v>2.4515082403607098E-6</v>
      </c>
    </row>
    <row r="1175" spans="1:7">
      <c r="A1175" s="1" t="s">
        <v>491</v>
      </c>
      <c r="B1175" s="1" t="s">
        <v>1</v>
      </c>
      <c r="C1175" s="1" t="s">
        <v>570</v>
      </c>
      <c r="D1175" s="4">
        <v>7.4331952418281296E-3</v>
      </c>
      <c r="E1175" s="4">
        <v>1.5768255807436799E-3</v>
      </c>
      <c r="F1175" s="4">
        <v>4.7140250212850896</v>
      </c>
      <c r="G1175" s="4">
        <v>2.4287082029682701E-6</v>
      </c>
    </row>
    <row r="1176" spans="1:7">
      <c r="A1176" s="1" t="s">
        <v>316</v>
      </c>
      <c r="B1176" s="1" t="s">
        <v>88</v>
      </c>
      <c r="C1176" s="1" t="s">
        <v>444</v>
      </c>
      <c r="D1176" s="4">
        <v>7.2245250490904703E-3</v>
      </c>
      <c r="E1176" s="4">
        <v>1.53245793304313E-3</v>
      </c>
      <c r="F1176" s="4">
        <v>4.7143382492360404</v>
      </c>
      <c r="G1176" s="4">
        <v>2.4249754688554999E-6</v>
      </c>
    </row>
    <row r="1177" spans="1:7">
      <c r="A1177" s="1" t="s">
        <v>117</v>
      </c>
      <c r="B1177" s="1" t="s">
        <v>570</v>
      </c>
      <c r="C1177" s="1" t="s">
        <v>88</v>
      </c>
      <c r="D1177" s="4">
        <v>5.1490185566086203E-3</v>
      </c>
      <c r="E1177" s="4">
        <v>1.09209392682762E-3</v>
      </c>
      <c r="F1177" s="4">
        <v>4.7148129205019798</v>
      </c>
      <c r="G1177" s="4">
        <v>2.4193293118053E-6</v>
      </c>
    </row>
    <row r="1178" spans="1:7">
      <c r="A1178" s="1" t="s">
        <v>529</v>
      </c>
      <c r="B1178" s="1" t="s">
        <v>573</v>
      </c>
      <c r="C1178" s="1" t="s">
        <v>1</v>
      </c>
      <c r="D1178" s="4">
        <v>4.6334998781483103E-3</v>
      </c>
      <c r="E1178" s="4">
        <v>9.8260919624385294E-4</v>
      </c>
      <c r="F1178" s="4">
        <v>4.7155063232263998</v>
      </c>
      <c r="G1178" s="4">
        <v>2.4111040495260302E-6</v>
      </c>
    </row>
    <row r="1179" spans="1:7">
      <c r="A1179" s="1" t="s">
        <v>529</v>
      </c>
      <c r="B1179" s="1" t="s">
        <v>316</v>
      </c>
      <c r="C1179" s="1" t="s">
        <v>569</v>
      </c>
      <c r="D1179" s="4">
        <v>7.6413848001087503E-3</v>
      </c>
      <c r="E1179" s="4">
        <v>1.6203752290685301E-3</v>
      </c>
      <c r="F1179" s="4">
        <v>4.7158119076538503</v>
      </c>
      <c r="G1179" s="4">
        <v>2.4074876835010201E-6</v>
      </c>
    </row>
    <row r="1180" spans="1:7">
      <c r="A1180" s="1" t="s">
        <v>1</v>
      </c>
      <c r="B1180" s="1" t="s">
        <v>121</v>
      </c>
      <c r="C1180" s="1" t="s">
        <v>37</v>
      </c>
      <c r="D1180" s="4">
        <v>5.7145063843232098E-3</v>
      </c>
      <c r="E1180" s="4">
        <v>1.21162279477595E-3</v>
      </c>
      <c r="F1180" s="4">
        <v>4.71640712684008</v>
      </c>
      <c r="G1180" s="4">
        <v>2.40045864821318E-6</v>
      </c>
    </row>
    <row r="1181" spans="1:7">
      <c r="A1181" s="1" t="s">
        <v>121</v>
      </c>
      <c r="B1181" s="1" t="s">
        <v>88</v>
      </c>
      <c r="C1181" s="1" t="s">
        <v>326</v>
      </c>
      <c r="D1181" s="4">
        <v>3.6978416110837898E-3</v>
      </c>
      <c r="E1181" s="4">
        <v>7.83658764110197E-4</v>
      </c>
      <c r="F1181" s="4">
        <v>4.7186885165286201</v>
      </c>
      <c r="G1181" s="4">
        <v>2.3736994075328599E-6</v>
      </c>
    </row>
    <row r="1182" spans="1:7">
      <c r="A1182" s="1" t="s">
        <v>316</v>
      </c>
      <c r="B1182" s="1" t="s">
        <v>37</v>
      </c>
      <c r="C1182" s="1" t="s">
        <v>573</v>
      </c>
      <c r="D1182" s="4">
        <v>6.2329745171473697E-3</v>
      </c>
      <c r="E1182" s="4">
        <v>1.3205171600998099E-3</v>
      </c>
      <c r="F1182" s="4">
        <v>4.7201011130186501</v>
      </c>
      <c r="G1182" s="4">
        <v>2.3572743714963899E-6</v>
      </c>
    </row>
    <row r="1183" spans="1:7">
      <c r="A1183" s="1" t="s">
        <v>316</v>
      </c>
      <c r="B1183" s="1" t="s">
        <v>572</v>
      </c>
      <c r="C1183" s="1" t="s">
        <v>573</v>
      </c>
      <c r="D1183" s="4">
        <v>5.4351648112956497E-3</v>
      </c>
      <c r="E1183" s="4">
        <v>1.1510710206855E-3</v>
      </c>
      <c r="F1183" s="4">
        <v>4.7218327224142902</v>
      </c>
      <c r="G1183" s="4">
        <v>2.3372888355672701E-6</v>
      </c>
    </row>
    <row r="1184" spans="1:7">
      <c r="A1184" s="1" t="s">
        <v>54</v>
      </c>
      <c r="B1184" s="1" t="s">
        <v>1</v>
      </c>
      <c r="C1184" s="1" t="s">
        <v>37</v>
      </c>
      <c r="D1184" s="4">
        <v>1.07591033193955E-2</v>
      </c>
      <c r="E1184" s="4">
        <v>2.2779238978503E-3</v>
      </c>
      <c r="F1184" s="4">
        <v>4.7232057794156201</v>
      </c>
      <c r="G1184" s="4">
        <v>2.3215573133675098E-6</v>
      </c>
    </row>
    <row r="1185" spans="1:7">
      <c r="A1185" s="1" t="s">
        <v>1</v>
      </c>
      <c r="B1185" s="1" t="s">
        <v>326</v>
      </c>
      <c r="C1185" s="1" t="s">
        <v>37</v>
      </c>
      <c r="D1185" s="4">
        <v>5.67983221327782E-3</v>
      </c>
      <c r="E1185" s="4">
        <v>1.20213576968783E-3</v>
      </c>
      <c r="F1185" s="4">
        <v>4.7247843018203799</v>
      </c>
      <c r="G1185" s="4">
        <v>2.30359733121511E-6</v>
      </c>
    </row>
    <row r="1186" spans="1:7">
      <c r="A1186" s="1" t="s">
        <v>573</v>
      </c>
      <c r="B1186" s="1" t="s">
        <v>54</v>
      </c>
      <c r="C1186" s="1" t="s">
        <v>570</v>
      </c>
      <c r="D1186" s="4">
        <v>6.0055714700282597E-3</v>
      </c>
      <c r="E1186" s="4">
        <v>1.2707088674953999E-3</v>
      </c>
      <c r="F1186" s="4">
        <v>4.7261584644997301</v>
      </c>
      <c r="G1186" s="4">
        <v>2.2880711831862502E-6</v>
      </c>
    </row>
    <row r="1187" spans="1:7">
      <c r="A1187" s="1" t="s">
        <v>121</v>
      </c>
      <c r="B1187" s="1" t="s">
        <v>37</v>
      </c>
      <c r="C1187" s="1" t="s">
        <v>570</v>
      </c>
      <c r="D1187" s="4">
        <v>4.2578141088561597E-3</v>
      </c>
      <c r="E1187" s="4">
        <v>9.0056730300121701E-4</v>
      </c>
      <c r="F1187" s="4">
        <v>4.7279243812945699</v>
      </c>
      <c r="G1187" s="4">
        <v>2.2682662381082598E-6</v>
      </c>
    </row>
    <row r="1188" spans="1:7">
      <c r="A1188" s="1" t="s">
        <v>573</v>
      </c>
      <c r="B1188" s="1" t="s">
        <v>88</v>
      </c>
      <c r="C1188" s="1" t="s">
        <v>572</v>
      </c>
      <c r="D1188" s="4">
        <v>7.3802240180392397E-3</v>
      </c>
      <c r="E1188" s="4">
        <v>1.5608024375348801E-3</v>
      </c>
      <c r="F1188" s="4">
        <v>4.7284805818829101</v>
      </c>
      <c r="G1188" s="4">
        <v>2.2620625507669301E-6</v>
      </c>
    </row>
    <row r="1189" spans="1:7">
      <c r="A1189" s="1" t="s">
        <v>491</v>
      </c>
      <c r="B1189" s="1" t="s">
        <v>117</v>
      </c>
      <c r="C1189" s="1" t="s">
        <v>571</v>
      </c>
      <c r="D1189" s="4">
        <v>9.5140771424384301E-3</v>
      </c>
      <c r="E1189" s="4">
        <v>2.0119873940540899E-3</v>
      </c>
      <c r="F1189" s="4">
        <v>4.7286961988702298</v>
      </c>
      <c r="G1189" s="4">
        <v>2.2596620112477399E-6</v>
      </c>
    </row>
    <row r="1190" spans="1:7">
      <c r="A1190" s="1" t="s">
        <v>529</v>
      </c>
      <c r="B1190" s="1" t="s">
        <v>37</v>
      </c>
      <c r="C1190" s="1" t="s">
        <v>570</v>
      </c>
      <c r="D1190" s="4">
        <v>4.9868848884396201E-3</v>
      </c>
      <c r="E1190" s="4">
        <v>1.0544713998605999E-3</v>
      </c>
      <c r="F1190" s="4">
        <v>4.7292746764861198</v>
      </c>
      <c r="G1190" s="4">
        <v>2.2532336963068399E-6</v>
      </c>
    </row>
    <row r="1191" spans="1:7">
      <c r="A1191" s="1" t="s">
        <v>491</v>
      </c>
      <c r="B1191" s="1" t="s">
        <v>54</v>
      </c>
      <c r="C1191" s="1" t="s">
        <v>316</v>
      </c>
      <c r="D1191" s="4">
        <v>7.9315447725145996E-3</v>
      </c>
      <c r="E1191" s="4">
        <v>1.6769218843809899E-3</v>
      </c>
      <c r="F1191" s="4">
        <v>4.7298236407967202</v>
      </c>
      <c r="G1191" s="4">
        <v>2.2471495890471499E-6</v>
      </c>
    </row>
    <row r="1192" spans="1:7">
      <c r="A1192" s="1" t="s">
        <v>491</v>
      </c>
      <c r="B1192" s="1" t="s">
        <v>37</v>
      </c>
      <c r="C1192" s="1" t="s">
        <v>117</v>
      </c>
      <c r="D1192" s="4">
        <v>9.0769022887349001E-3</v>
      </c>
      <c r="E1192" s="4">
        <v>1.91894442057998E-3</v>
      </c>
      <c r="F1192" s="4">
        <v>4.7301538238358596</v>
      </c>
      <c r="G1192" s="4">
        <v>2.24349780990779E-6</v>
      </c>
    </row>
    <row r="1193" spans="1:7">
      <c r="A1193" s="1" t="s">
        <v>570</v>
      </c>
      <c r="B1193" s="1" t="s">
        <v>326</v>
      </c>
      <c r="C1193" s="1" t="s">
        <v>444</v>
      </c>
      <c r="D1193" s="4">
        <v>2.5846489999525098E-3</v>
      </c>
      <c r="E1193" s="4">
        <v>5.4614450934613995E-4</v>
      </c>
      <c r="F1193" s="4">
        <v>4.7325368207893002</v>
      </c>
      <c r="G1193" s="4">
        <v>2.2173106579926599E-6</v>
      </c>
    </row>
    <row r="1194" spans="1:7">
      <c r="A1194" s="1" t="s">
        <v>570</v>
      </c>
      <c r="B1194" s="1" t="s">
        <v>121</v>
      </c>
      <c r="C1194" s="1" t="s">
        <v>316</v>
      </c>
      <c r="D1194" s="4">
        <v>3.33204482163422E-3</v>
      </c>
      <c r="E1194" s="4">
        <v>7.03884195555409E-4</v>
      </c>
      <c r="F1194" s="4">
        <v>4.7337968982312901</v>
      </c>
      <c r="G1194" s="4">
        <v>2.2035823559797401E-6</v>
      </c>
    </row>
    <row r="1195" spans="1:7">
      <c r="A1195" s="1" t="s">
        <v>1</v>
      </c>
      <c r="B1195" s="1" t="s">
        <v>316</v>
      </c>
      <c r="C1195" s="1" t="s">
        <v>37</v>
      </c>
      <c r="D1195" s="4">
        <v>5.8851018698544101E-3</v>
      </c>
      <c r="E1195" s="4">
        <v>1.24305780904251E-3</v>
      </c>
      <c r="F1195" s="4">
        <v>4.7343750443814896</v>
      </c>
      <c r="G1195" s="4">
        <v>2.1973109164120598E-6</v>
      </c>
    </row>
    <row r="1196" spans="1:7">
      <c r="A1196" s="1" t="s">
        <v>1</v>
      </c>
      <c r="B1196" s="1" t="s">
        <v>444</v>
      </c>
      <c r="C1196" s="1" t="s">
        <v>54</v>
      </c>
      <c r="D1196" s="4">
        <v>5.6093785560420101E-3</v>
      </c>
      <c r="E1196" s="4">
        <v>1.18459883335648E-3</v>
      </c>
      <c r="F1196" s="4">
        <v>4.7352558504115496</v>
      </c>
      <c r="G1196" s="4">
        <v>2.1877893117669298E-6</v>
      </c>
    </row>
    <row r="1197" spans="1:7">
      <c r="A1197" s="1" t="s">
        <v>117</v>
      </c>
      <c r="B1197" s="1" t="s">
        <v>54</v>
      </c>
      <c r="C1197" s="1" t="s">
        <v>570</v>
      </c>
      <c r="D1197" s="4">
        <v>5.0634523655882901E-3</v>
      </c>
      <c r="E1197" s="4">
        <v>1.0691555838678701E-3</v>
      </c>
      <c r="F1197" s="4">
        <v>4.7359359498177698</v>
      </c>
      <c r="G1197" s="4">
        <v>2.1804644883495401E-6</v>
      </c>
    </row>
    <row r="1198" spans="1:7">
      <c r="A1198" s="1" t="s">
        <v>529</v>
      </c>
      <c r="B1198" s="1" t="s">
        <v>134</v>
      </c>
      <c r="C1198" s="1" t="s">
        <v>571</v>
      </c>
      <c r="D1198" s="4">
        <v>7.22815241180403E-3</v>
      </c>
      <c r="E1198" s="4">
        <v>1.52609393183408E-3</v>
      </c>
      <c r="F1198" s="4">
        <v>4.7363745186491402</v>
      </c>
      <c r="G1198" s="4">
        <v>2.1757535002846499E-6</v>
      </c>
    </row>
    <row r="1199" spans="1:7">
      <c r="A1199" s="1" t="s">
        <v>117</v>
      </c>
      <c r="B1199" s="1" t="s">
        <v>54</v>
      </c>
      <c r="C1199" s="1" t="s">
        <v>572</v>
      </c>
      <c r="D1199" s="4">
        <v>6.6388223904786797E-3</v>
      </c>
      <c r="E1199" s="4">
        <v>1.4011533112278101E-3</v>
      </c>
      <c r="F1199" s="4">
        <v>4.7381127655910404</v>
      </c>
      <c r="G1199" s="4">
        <v>2.1571776875659098E-6</v>
      </c>
    </row>
    <row r="1200" spans="1:7">
      <c r="A1200" s="1" t="s">
        <v>529</v>
      </c>
      <c r="B1200" s="1" t="s">
        <v>573</v>
      </c>
      <c r="C1200" s="1" t="s">
        <v>570</v>
      </c>
      <c r="D1200" s="4">
        <v>6.53559414783857E-3</v>
      </c>
      <c r="E1200" s="4">
        <v>1.37897426549274E-3</v>
      </c>
      <c r="F1200" s="4">
        <v>4.7394605623791097</v>
      </c>
      <c r="G1200" s="4">
        <v>2.1428793602947898E-6</v>
      </c>
    </row>
    <row r="1201" spans="1:7">
      <c r="A1201" s="1" t="s">
        <v>117</v>
      </c>
      <c r="B1201" s="1" t="s">
        <v>569</v>
      </c>
      <c r="C1201" s="1" t="s">
        <v>134</v>
      </c>
      <c r="D1201" s="4">
        <v>5.38028198418883E-3</v>
      </c>
      <c r="E1201" s="4">
        <v>1.13464656400595E-3</v>
      </c>
      <c r="F1201" s="4">
        <v>4.7418131379989896</v>
      </c>
      <c r="G1201" s="4">
        <v>2.11813949255171E-6</v>
      </c>
    </row>
    <row r="1202" spans="1:7">
      <c r="A1202" s="1" t="s">
        <v>88</v>
      </c>
      <c r="B1202" s="1" t="s">
        <v>491</v>
      </c>
      <c r="C1202" s="1" t="s">
        <v>134</v>
      </c>
      <c r="D1202" s="4">
        <v>5.6933867314810302E-3</v>
      </c>
      <c r="E1202" s="4">
        <v>1.2004490775490899E-3</v>
      </c>
      <c r="F1202" s="4">
        <v>4.7427140708916902</v>
      </c>
      <c r="G1202" s="4">
        <v>2.1087380477478698E-6</v>
      </c>
    </row>
    <row r="1203" spans="1:7">
      <c r="A1203" s="1" t="s">
        <v>573</v>
      </c>
      <c r="B1203" s="1" t="s">
        <v>54</v>
      </c>
      <c r="C1203" s="1" t="s">
        <v>572</v>
      </c>
      <c r="D1203" s="4">
        <v>7.3649491288552199E-3</v>
      </c>
      <c r="E1203" s="4">
        <v>1.55267906093016E-3</v>
      </c>
      <c r="F1203" s="4">
        <v>4.7433814972960899</v>
      </c>
      <c r="G1203" s="4">
        <v>2.1017991543236598E-6</v>
      </c>
    </row>
    <row r="1204" spans="1:7">
      <c r="A1204" s="1" t="s">
        <v>572</v>
      </c>
      <c r="B1204" s="1" t="s">
        <v>88</v>
      </c>
      <c r="C1204" s="1" t="s">
        <v>37</v>
      </c>
      <c r="D1204" s="4">
        <v>8.3708035857887192E-3</v>
      </c>
      <c r="E1204" s="4">
        <v>1.76465388454299E-3</v>
      </c>
      <c r="F1204" s="4">
        <v>4.7435951373300496</v>
      </c>
      <c r="G1204" s="4">
        <v>2.0995826844718101E-6</v>
      </c>
    </row>
    <row r="1205" spans="1:7">
      <c r="A1205" s="1" t="s">
        <v>1</v>
      </c>
      <c r="B1205" s="1" t="s">
        <v>88</v>
      </c>
      <c r="C1205" s="1" t="s">
        <v>54</v>
      </c>
      <c r="D1205" s="4">
        <v>5.7831898803898801E-3</v>
      </c>
      <c r="E1205" s="4">
        <v>1.21898708794746E-3</v>
      </c>
      <c r="F1205" s="4">
        <v>4.7442585221535403</v>
      </c>
      <c r="G1205" s="4">
        <v>2.0927145076593801E-6</v>
      </c>
    </row>
    <row r="1206" spans="1:7">
      <c r="A1206" s="1" t="s">
        <v>37</v>
      </c>
      <c r="B1206" s="1" t="s">
        <v>54</v>
      </c>
      <c r="C1206" s="1" t="s">
        <v>571</v>
      </c>
      <c r="D1206" s="4">
        <v>7.6485236374603596E-3</v>
      </c>
      <c r="E1206" s="4">
        <v>1.6120489527545901E-3</v>
      </c>
      <c r="F1206" s="4">
        <v>4.7445976280006397</v>
      </c>
      <c r="G1206" s="4">
        <v>2.0892120061101202E-6</v>
      </c>
    </row>
    <row r="1207" spans="1:7">
      <c r="A1207" s="1" t="s">
        <v>573</v>
      </c>
      <c r="B1207" s="1" t="s">
        <v>117</v>
      </c>
      <c r="C1207" s="1" t="s">
        <v>571</v>
      </c>
      <c r="D1207" s="4">
        <v>6.8459482299116203E-3</v>
      </c>
      <c r="E1207" s="4">
        <v>1.4426410592972901E-3</v>
      </c>
      <c r="F1207" s="4">
        <v>4.7454272743673798</v>
      </c>
      <c r="G1207" s="4">
        <v>2.0806666113928801E-6</v>
      </c>
    </row>
    <row r="1208" spans="1:7">
      <c r="A1208" s="1" t="s">
        <v>117</v>
      </c>
      <c r="B1208" s="1" t="s">
        <v>569</v>
      </c>
      <c r="C1208" s="1" t="s">
        <v>326</v>
      </c>
      <c r="D1208" s="4">
        <v>4.9188360392221197E-3</v>
      </c>
      <c r="E1208" s="4">
        <v>1.0363548784924101E-3</v>
      </c>
      <c r="F1208" s="4">
        <v>4.7462854098564602</v>
      </c>
      <c r="G1208" s="4">
        <v>2.07186310252973E-6</v>
      </c>
    </row>
    <row r="1209" spans="1:7">
      <c r="A1209" s="1" t="s">
        <v>117</v>
      </c>
      <c r="B1209" s="1" t="s">
        <v>444</v>
      </c>
      <c r="C1209" s="1" t="s">
        <v>88</v>
      </c>
      <c r="D1209" s="4">
        <v>7.2667097415089598E-3</v>
      </c>
      <c r="E1209" s="4">
        <v>1.53043070610437E-3</v>
      </c>
      <c r="F1209" s="4">
        <v>4.74814685338219</v>
      </c>
      <c r="G1209" s="4">
        <v>2.0528895869437501E-6</v>
      </c>
    </row>
    <row r="1210" spans="1:7">
      <c r="A1210" s="1" t="s">
        <v>529</v>
      </c>
      <c r="B1210" s="1" t="s">
        <v>37</v>
      </c>
      <c r="C1210" s="1" t="s">
        <v>571</v>
      </c>
      <c r="D1210" s="4">
        <v>4.9569765343342696E-3</v>
      </c>
      <c r="E1210" s="4">
        <v>1.0434275775603899E-3</v>
      </c>
      <c r="F1210" s="4">
        <v>4.7506665924280398</v>
      </c>
      <c r="G1210" s="4">
        <v>2.0274718269710502E-6</v>
      </c>
    </row>
    <row r="1211" spans="1:7">
      <c r="A1211" s="1" t="s">
        <v>121</v>
      </c>
      <c r="B1211" s="1" t="s">
        <v>491</v>
      </c>
      <c r="C1211" s="1" t="s">
        <v>54</v>
      </c>
      <c r="D1211" s="4">
        <v>5.96322124631018E-3</v>
      </c>
      <c r="E1211" s="4">
        <v>1.2544998899984899E-3</v>
      </c>
      <c r="F1211" s="4">
        <v>4.7534649415691197</v>
      </c>
      <c r="G1211" s="4">
        <v>1.9995979101370501E-6</v>
      </c>
    </row>
    <row r="1212" spans="1:7">
      <c r="A1212" s="1" t="s">
        <v>316</v>
      </c>
      <c r="B1212" s="1" t="s">
        <v>88</v>
      </c>
      <c r="C1212" s="1" t="s">
        <v>529</v>
      </c>
      <c r="D1212" s="4">
        <v>7.3256610396648797E-3</v>
      </c>
      <c r="E1212" s="4">
        <v>1.54107803191437E-3</v>
      </c>
      <c r="F1212" s="4">
        <v>4.7535951379208896</v>
      </c>
      <c r="G1212" s="4">
        <v>1.9983100478121201E-6</v>
      </c>
    </row>
    <row r="1213" spans="1:7">
      <c r="A1213" s="1" t="s">
        <v>121</v>
      </c>
      <c r="B1213" s="1" t="s">
        <v>573</v>
      </c>
      <c r="C1213" s="1" t="s">
        <v>54</v>
      </c>
      <c r="D1213" s="4">
        <v>5.9396147249149199E-3</v>
      </c>
      <c r="E1213" s="4">
        <v>1.2491837411257899E-3</v>
      </c>
      <c r="F1213" s="4">
        <v>4.75479669593041</v>
      </c>
      <c r="G1213" s="4">
        <v>1.9864621535485701E-6</v>
      </c>
    </row>
    <row r="1214" spans="1:7">
      <c r="A1214" s="1" t="s">
        <v>326</v>
      </c>
      <c r="B1214" s="1" t="s">
        <v>529</v>
      </c>
      <c r="C1214" s="1" t="s">
        <v>491</v>
      </c>
      <c r="D1214" s="4">
        <v>7.3606322253814103E-3</v>
      </c>
      <c r="E1214" s="4">
        <v>1.5479387197204499E-3</v>
      </c>
      <c r="F1214" s="4">
        <v>4.7551186178162599</v>
      </c>
      <c r="G1214" s="4">
        <v>1.9832993406610299E-6</v>
      </c>
    </row>
    <row r="1215" spans="1:7">
      <c r="A1215" s="1" t="s">
        <v>117</v>
      </c>
      <c r="B1215" s="1" t="s">
        <v>1</v>
      </c>
      <c r="C1215" s="1" t="s">
        <v>88</v>
      </c>
      <c r="D1215" s="4">
        <v>6.8892380607738302E-3</v>
      </c>
      <c r="E1215" s="4">
        <v>1.44756271007242E-3</v>
      </c>
      <c r="F1215" s="4">
        <v>4.7591983496377299</v>
      </c>
      <c r="G1215" s="4">
        <v>1.94363363239388E-6</v>
      </c>
    </row>
    <row r="1216" spans="1:7">
      <c r="A1216" s="1" t="s">
        <v>121</v>
      </c>
      <c r="B1216" s="1" t="s">
        <v>573</v>
      </c>
      <c r="C1216" s="1" t="s">
        <v>117</v>
      </c>
      <c r="D1216" s="4">
        <v>4.38115350917378E-3</v>
      </c>
      <c r="E1216" s="4">
        <v>9.1987699616461599E-4</v>
      </c>
      <c r="F1216" s="4">
        <v>4.7627601597178701</v>
      </c>
      <c r="G1216" s="4">
        <v>1.9096276047723099E-6</v>
      </c>
    </row>
    <row r="1217" spans="1:7">
      <c r="A1217" s="1" t="s">
        <v>529</v>
      </c>
      <c r="B1217" s="1" t="s">
        <v>569</v>
      </c>
      <c r="C1217" s="1" t="s">
        <v>571</v>
      </c>
      <c r="D1217" s="4">
        <v>7.43094549968087E-3</v>
      </c>
      <c r="E1217" s="4">
        <v>1.5600798812037101E-3</v>
      </c>
      <c r="F1217" s="4">
        <v>4.7631826993034103</v>
      </c>
      <c r="G1217" s="4">
        <v>1.9056315850172301E-6</v>
      </c>
    </row>
    <row r="1218" spans="1:7">
      <c r="A1218" s="1" t="s">
        <v>491</v>
      </c>
      <c r="B1218" s="1" t="s">
        <v>117</v>
      </c>
      <c r="C1218" s="1" t="s">
        <v>569</v>
      </c>
      <c r="D1218" s="4">
        <v>1.05814166691818E-2</v>
      </c>
      <c r="E1218" s="4">
        <v>2.2211337833766701E-3</v>
      </c>
      <c r="F1218" s="4">
        <v>4.7639708820670199</v>
      </c>
      <c r="G1218" s="4">
        <v>1.8981990828764201E-6</v>
      </c>
    </row>
    <row r="1219" spans="1:7">
      <c r="A1219" s="1" t="s">
        <v>88</v>
      </c>
      <c r="B1219" s="1" t="s">
        <v>37</v>
      </c>
      <c r="C1219" s="1" t="s">
        <v>117</v>
      </c>
      <c r="D1219" s="4">
        <v>6.2204763832679798E-3</v>
      </c>
      <c r="E1219" s="4">
        <v>1.30557953230664E-3</v>
      </c>
      <c r="F1219" s="4">
        <v>4.7645327070024699</v>
      </c>
      <c r="G1219" s="4">
        <v>1.89291812799853E-6</v>
      </c>
    </row>
    <row r="1220" spans="1:7">
      <c r="A1220" s="1" t="s">
        <v>88</v>
      </c>
      <c r="B1220" s="1" t="s">
        <v>1</v>
      </c>
      <c r="C1220" s="1" t="s">
        <v>444</v>
      </c>
      <c r="D1220" s="4">
        <v>5.0321590437964704E-3</v>
      </c>
      <c r="E1220" s="4">
        <v>1.0560145832062199E-3</v>
      </c>
      <c r="F1220" s="4">
        <v>4.76523631758762</v>
      </c>
      <c r="G1220" s="4">
        <v>1.88632434507824E-6</v>
      </c>
    </row>
    <row r="1221" spans="1:7">
      <c r="A1221" s="1" t="s">
        <v>88</v>
      </c>
      <c r="B1221" s="1" t="s">
        <v>491</v>
      </c>
      <c r="C1221" s="1" t="s">
        <v>121</v>
      </c>
      <c r="D1221" s="4">
        <v>5.9813223623454998E-3</v>
      </c>
      <c r="E1221" s="4">
        <v>1.2549626114305001E-3</v>
      </c>
      <c r="F1221" s="4">
        <v>4.7661359054574</v>
      </c>
      <c r="G1221" s="4">
        <v>1.87792612878178E-6</v>
      </c>
    </row>
    <row r="1222" spans="1:7">
      <c r="A1222" s="1" t="s">
        <v>117</v>
      </c>
      <c r="B1222" s="1" t="s">
        <v>570</v>
      </c>
      <c r="C1222" s="1" t="s">
        <v>326</v>
      </c>
      <c r="D1222" s="4">
        <v>5.9891342634437097E-3</v>
      </c>
      <c r="E1222" s="4">
        <v>1.2556414416743801E-3</v>
      </c>
      <c r="F1222" s="4">
        <v>4.7697806592439997</v>
      </c>
      <c r="G1222" s="4">
        <v>1.8442662375039701E-6</v>
      </c>
    </row>
    <row r="1223" spans="1:7">
      <c r="A1223" s="1" t="s">
        <v>529</v>
      </c>
      <c r="B1223" s="1" t="s">
        <v>569</v>
      </c>
      <c r="C1223" s="1" t="s">
        <v>570</v>
      </c>
      <c r="D1223" s="4">
        <v>7.0391329413221201E-3</v>
      </c>
      <c r="E1223" s="4">
        <v>1.4750288723567901E-3</v>
      </c>
      <c r="F1223" s="4">
        <v>4.77220010620879</v>
      </c>
      <c r="G1223" s="4">
        <v>1.8222432039731299E-6</v>
      </c>
    </row>
    <row r="1224" spans="1:7">
      <c r="A1224" s="1" t="s">
        <v>491</v>
      </c>
      <c r="B1224" s="1" t="s">
        <v>326</v>
      </c>
      <c r="C1224" s="1" t="s">
        <v>444</v>
      </c>
      <c r="D1224" s="4">
        <v>4.2163400380487099E-3</v>
      </c>
      <c r="E1224" s="4">
        <v>8.8343761556043795E-4</v>
      </c>
      <c r="F1224" s="4">
        <v>4.7726517003398401</v>
      </c>
      <c r="G1224" s="4">
        <v>1.81816064722316E-6</v>
      </c>
    </row>
    <row r="1225" spans="1:7">
      <c r="A1225" s="1" t="s">
        <v>529</v>
      </c>
      <c r="B1225" s="1" t="s">
        <v>326</v>
      </c>
      <c r="C1225" s="1" t="s">
        <v>121</v>
      </c>
      <c r="D1225" s="4">
        <v>7.5177110125890798E-3</v>
      </c>
      <c r="E1225" s="4">
        <v>1.57426162338527E-3</v>
      </c>
      <c r="F1225" s="4">
        <v>4.7753886018151501</v>
      </c>
      <c r="G1225" s="4">
        <v>1.7936055799985001E-6</v>
      </c>
    </row>
    <row r="1226" spans="1:7">
      <c r="A1226" s="1" t="s">
        <v>117</v>
      </c>
      <c r="B1226" s="1" t="s">
        <v>573</v>
      </c>
      <c r="C1226" s="1" t="s">
        <v>491</v>
      </c>
      <c r="D1226" s="4">
        <v>6.4466591066148198E-3</v>
      </c>
      <c r="E1226" s="4">
        <v>1.34914287908376E-3</v>
      </c>
      <c r="F1226" s="4">
        <v>4.7783368289301498</v>
      </c>
      <c r="G1226" s="4">
        <v>1.76751113599565E-6</v>
      </c>
    </row>
    <row r="1227" spans="1:7">
      <c r="A1227" s="1" t="s">
        <v>491</v>
      </c>
      <c r="B1227" s="1" t="s">
        <v>444</v>
      </c>
      <c r="C1227" s="1" t="s">
        <v>134</v>
      </c>
      <c r="D1227" s="4">
        <v>4.2132620011701401E-3</v>
      </c>
      <c r="E1227" s="4">
        <v>8.81729333401201E-4</v>
      </c>
      <c r="F1227" s="4">
        <v>4.7784074336257101</v>
      </c>
      <c r="G1227" s="4">
        <v>1.76689071656588E-6</v>
      </c>
    </row>
    <row r="1228" spans="1:7">
      <c r="A1228" s="1" t="s">
        <v>326</v>
      </c>
      <c r="B1228" s="1" t="s">
        <v>572</v>
      </c>
      <c r="C1228" s="1" t="s">
        <v>529</v>
      </c>
      <c r="D1228" s="4">
        <v>7.5158314510836701E-3</v>
      </c>
      <c r="E1228" s="4">
        <v>1.5724147537557499E-3</v>
      </c>
      <c r="F1228" s="4">
        <v>4.7798021693270796</v>
      </c>
      <c r="G1228" s="4">
        <v>1.7546776725803999E-6</v>
      </c>
    </row>
    <row r="1229" spans="1:7">
      <c r="A1229" s="1" t="s">
        <v>529</v>
      </c>
      <c r="B1229" s="1" t="s">
        <v>1</v>
      </c>
      <c r="C1229" s="1" t="s">
        <v>571</v>
      </c>
      <c r="D1229" s="4">
        <v>4.6051524453845898E-3</v>
      </c>
      <c r="E1229" s="4">
        <v>9.6315531222959595E-4</v>
      </c>
      <c r="F1229" s="4">
        <v>4.7813186377222801</v>
      </c>
      <c r="G1229" s="4">
        <v>1.74149073686752E-6</v>
      </c>
    </row>
    <row r="1230" spans="1:7">
      <c r="A1230" s="1" t="s">
        <v>529</v>
      </c>
      <c r="B1230" s="1" t="s">
        <v>1</v>
      </c>
      <c r="C1230" s="1" t="s">
        <v>121</v>
      </c>
      <c r="D1230" s="4">
        <v>5.0265778354938702E-3</v>
      </c>
      <c r="E1230" s="4">
        <v>1.05127948453229E-3</v>
      </c>
      <c r="F1230" s="4">
        <v>4.7813905906574004</v>
      </c>
      <c r="G1230" s="4">
        <v>1.74086741971456E-6</v>
      </c>
    </row>
    <row r="1231" spans="1:7">
      <c r="A1231" s="1" t="s">
        <v>573</v>
      </c>
      <c r="B1231" s="1" t="s">
        <v>444</v>
      </c>
      <c r="C1231" s="1" t="s">
        <v>570</v>
      </c>
      <c r="D1231" s="4">
        <v>6.3989031490698702E-3</v>
      </c>
      <c r="E1231" s="4">
        <v>1.3381978523807599E-3</v>
      </c>
      <c r="F1231" s="4">
        <v>4.7817317429449604</v>
      </c>
      <c r="G1231" s="4">
        <v>1.73791498721966E-6</v>
      </c>
    </row>
    <row r="1232" spans="1:7">
      <c r="A1232" s="1" t="s">
        <v>491</v>
      </c>
      <c r="B1232" s="1" t="s">
        <v>121</v>
      </c>
      <c r="C1232" s="1" t="s">
        <v>88</v>
      </c>
      <c r="D1232" s="4">
        <v>7.2852191631593904E-3</v>
      </c>
      <c r="E1232" s="4">
        <v>1.5232819054380199E-3</v>
      </c>
      <c r="F1232" s="4">
        <v>4.7825810423872301</v>
      </c>
      <c r="G1232" s="4">
        <v>1.73058578607406E-6</v>
      </c>
    </row>
    <row r="1233" spans="1:7">
      <c r="A1233" s="1" t="s">
        <v>491</v>
      </c>
      <c r="B1233" s="1" t="s">
        <v>326</v>
      </c>
      <c r="C1233" s="1" t="s">
        <v>573</v>
      </c>
      <c r="D1233" s="4">
        <v>8.9390001059080001E-3</v>
      </c>
      <c r="E1233" s="4">
        <v>1.86810316159648E-3</v>
      </c>
      <c r="F1233" s="4">
        <v>4.7850677037925102</v>
      </c>
      <c r="G1233" s="4">
        <v>1.70929705154838E-6</v>
      </c>
    </row>
    <row r="1234" spans="1:7">
      <c r="A1234" s="1" t="s">
        <v>326</v>
      </c>
      <c r="B1234" s="1" t="s">
        <v>444</v>
      </c>
      <c r="C1234" s="1" t="s">
        <v>529</v>
      </c>
      <c r="D1234" s="4">
        <v>7.1468784983774796E-3</v>
      </c>
      <c r="E1234" s="4">
        <v>1.49345863955632E-3</v>
      </c>
      <c r="F1234" s="4">
        <v>4.7854545878154804</v>
      </c>
      <c r="G1234" s="4">
        <v>1.70600758005353E-6</v>
      </c>
    </row>
    <row r="1235" spans="1:7">
      <c r="A1235" s="1" t="s">
        <v>573</v>
      </c>
      <c r="B1235" s="1" t="s">
        <v>326</v>
      </c>
      <c r="C1235" s="1" t="s">
        <v>1</v>
      </c>
      <c r="D1235" s="4">
        <v>6.6735223811620996E-3</v>
      </c>
      <c r="E1235" s="4">
        <v>1.3944918192798201E-3</v>
      </c>
      <c r="F1235" s="4">
        <v>4.7856303557295901</v>
      </c>
      <c r="G1235" s="4">
        <v>1.70451512860576E-6</v>
      </c>
    </row>
    <row r="1236" spans="1:7">
      <c r="A1236" s="1" t="s">
        <v>529</v>
      </c>
      <c r="B1236" s="1" t="s">
        <v>316</v>
      </c>
      <c r="C1236" s="1" t="s">
        <v>121</v>
      </c>
      <c r="D1236" s="4">
        <v>7.5958859968592298E-3</v>
      </c>
      <c r="E1236" s="4">
        <v>1.5872155470911301E-3</v>
      </c>
      <c r="F1236" s="4">
        <v>4.7856675867244904</v>
      </c>
      <c r="G1236" s="4">
        <v>1.7041991600254199E-6</v>
      </c>
    </row>
    <row r="1237" spans="1:7">
      <c r="A1237" s="1" t="s">
        <v>121</v>
      </c>
      <c r="B1237" s="1" t="s">
        <v>134</v>
      </c>
      <c r="C1237" s="1" t="s">
        <v>570</v>
      </c>
      <c r="D1237" s="4">
        <v>5.0659349200060802E-3</v>
      </c>
      <c r="E1237" s="4">
        <v>1.0584237190163399E-3</v>
      </c>
      <c r="F1237" s="4">
        <v>4.7863013923328896</v>
      </c>
      <c r="G1237" s="4">
        <v>1.6988288651316299E-6</v>
      </c>
    </row>
    <row r="1238" spans="1:7">
      <c r="A1238" s="1" t="s">
        <v>570</v>
      </c>
      <c r="B1238" s="1" t="s">
        <v>572</v>
      </c>
      <c r="C1238" s="1" t="s">
        <v>444</v>
      </c>
      <c r="D1238" s="4">
        <v>7.1376716386748404E-3</v>
      </c>
      <c r="E1238" s="4">
        <v>1.49020920206598E-3</v>
      </c>
      <c r="F1238" s="4">
        <v>4.78971115517162</v>
      </c>
      <c r="G1238" s="4">
        <v>1.6702155970856601E-6</v>
      </c>
    </row>
    <row r="1239" spans="1:7">
      <c r="A1239" s="1" t="s">
        <v>88</v>
      </c>
      <c r="B1239" s="1" t="s">
        <v>37</v>
      </c>
      <c r="C1239" s="1" t="s">
        <v>316</v>
      </c>
      <c r="D1239" s="4">
        <v>6.0701576658875296E-3</v>
      </c>
      <c r="E1239" s="4">
        <v>1.2669969666022601E-3</v>
      </c>
      <c r="F1239" s="4">
        <v>4.7909804252854897</v>
      </c>
      <c r="G1239" s="4">
        <v>1.65968319619074E-6</v>
      </c>
    </row>
    <row r="1240" spans="1:7">
      <c r="A1240" s="1" t="s">
        <v>117</v>
      </c>
      <c r="B1240" s="1" t="s">
        <v>444</v>
      </c>
      <c r="C1240" s="1" t="s">
        <v>573</v>
      </c>
      <c r="D1240" s="4">
        <v>6.1643398022368304E-3</v>
      </c>
      <c r="E1240" s="4">
        <v>1.28613245559554E-3</v>
      </c>
      <c r="F1240" s="4">
        <v>4.7929276455296703</v>
      </c>
      <c r="G1240" s="4">
        <v>1.64364915917551E-6</v>
      </c>
    </row>
    <row r="1241" spans="1:7">
      <c r="A1241" s="1" t="s">
        <v>573</v>
      </c>
      <c r="B1241" s="1" t="s">
        <v>117</v>
      </c>
      <c r="C1241" s="1" t="s">
        <v>134</v>
      </c>
      <c r="D1241" s="4">
        <v>7.3491826816553998E-3</v>
      </c>
      <c r="E1241" s="4">
        <v>1.53290153386049E-3</v>
      </c>
      <c r="F1241" s="4">
        <v>4.7942953407757702</v>
      </c>
      <c r="G1241" s="4">
        <v>1.6324762461880001E-6</v>
      </c>
    </row>
    <row r="1242" spans="1:7">
      <c r="A1242" s="1" t="s">
        <v>117</v>
      </c>
      <c r="B1242" s="1" t="s">
        <v>570</v>
      </c>
      <c r="C1242" s="1" t="s">
        <v>121</v>
      </c>
      <c r="D1242" s="4">
        <v>5.4926115254363096E-3</v>
      </c>
      <c r="E1242" s="4">
        <v>1.1455208749604599E-3</v>
      </c>
      <c r="F1242" s="4">
        <v>4.7948593914762601</v>
      </c>
      <c r="G1242" s="4">
        <v>1.6278897228247099E-6</v>
      </c>
    </row>
    <row r="1243" spans="1:7">
      <c r="A1243" s="1" t="s">
        <v>573</v>
      </c>
      <c r="B1243" s="1" t="s">
        <v>316</v>
      </c>
      <c r="C1243" s="1" t="s">
        <v>134</v>
      </c>
      <c r="D1243" s="4">
        <v>6.9372280680354802E-3</v>
      </c>
      <c r="E1243" s="4">
        <v>1.4468018675356301E-3</v>
      </c>
      <c r="F1243" s="4">
        <v>4.79487082764952</v>
      </c>
      <c r="G1243" s="4">
        <v>1.6277968589302799E-6</v>
      </c>
    </row>
    <row r="1244" spans="1:7">
      <c r="A1244" s="1" t="s">
        <v>491</v>
      </c>
      <c r="B1244" s="1" t="s">
        <v>117</v>
      </c>
      <c r="C1244" s="1" t="s">
        <v>570</v>
      </c>
      <c r="D1244" s="4">
        <v>9.4540591509554694E-3</v>
      </c>
      <c r="E1244" s="4">
        <v>1.9715590961118198E-3</v>
      </c>
      <c r="F1244" s="4">
        <v>4.7952197677462998</v>
      </c>
      <c r="G1244" s="4">
        <v>1.62496584592657E-6</v>
      </c>
    </row>
    <row r="1245" spans="1:7">
      <c r="A1245" s="1" t="s">
        <v>529</v>
      </c>
      <c r="B1245" s="1" t="s">
        <v>88</v>
      </c>
      <c r="C1245" s="1" t="s">
        <v>571</v>
      </c>
      <c r="D1245" s="4">
        <v>4.6494907022513899E-3</v>
      </c>
      <c r="E1245" s="4">
        <v>9.6936646946764395E-4</v>
      </c>
      <c r="F1245" s="4">
        <v>4.79642204336281</v>
      </c>
      <c r="G1245" s="4">
        <v>1.6152477708707599E-6</v>
      </c>
    </row>
    <row r="1246" spans="1:7">
      <c r="A1246" s="1" t="s">
        <v>573</v>
      </c>
      <c r="B1246" s="1" t="s">
        <v>54</v>
      </c>
      <c r="C1246" s="1" t="s">
        <v>121</v>
      </c>
      <c r="D1246" s="4">
        <v>6.43214116057829E-3</v>
      </c>
      <c r="E1246" s="4">
        <v>1.34042102530917E-3</v>
      </c>
      <c r="F1246" s="4">
        <v>4.79859763397452</v>
      </c>
      <c r="G1246" s="4">
        <v>1.5978041608357501E-6</v>
      </c>
    </row>
    <row r="1247" spans="1:7">
      <c r="A1247" s="1" t="s">
        <v>573</v>
      </c>
      <c r="B1247" s="1" t="s">
        <v>326</v>
      </c>
      <c r="C1247" s="1" t="s">
        <v>444</v>
      </c>
      <c r="D1247" s="4">
        <v>6.8654889037415498E-3</v>
      </c>
      <c r="E1247" s="4">
        <v>1.4303124017047901E-3</v>
      </c>
      <c r="F1247" s="4">
        <v>4.7999925719433998</v>
      </c>
      <c r="G1247" s="4">
        <v>1.58671515450798E-6</v>
      </c>
    </row>
    <row r="1248" spans="1:7">
      <c r="A1248" s="1" t="s">
        <v>37</v>
      </c>
      <c r="B1248" s="1" t="s">
        <v>54</v>
      </c>
      <c r="C1248" s="1" t="s">
        <v>570</v>
      </c>
      <c r="D1248" s="4">
        <v>7.5478362848808104E-3</v>
      </c>
      <c r="E1248" s="4">
        <v>1.5721109679796099E-3</v>
      </c>
      <c r="F1248" s="4">
        <v>4.8010836630577298</v>
      </c>
      <c r="G1248" s="4">
        <v>1.5780931688929701E-6</v>
      </c>
    </row>
    <row r="1249" spans="1:7">
      <c r="A1249" s="1" t="s">
        <v>571</v>
      </c>
      <c r="B1249" s="1" t="s">
        <v>88</v>
      </c>
      <c r="C1249" s="1" t="s">
        <v>491</v>
      </c>
      <c r="D1249" s="4">
        <v>5.9540994723428298E-3</v>
      </c>
      <c r="E1249" s="4">
        <v>1.24010677002461E-3</v>
      </c>
      <c r="F1249" s="4">
        <v>4.8012797093468604</v>
      </c>
      <c r="G1249" s="4">
        <v>1.57654875887809E-6</v>
      </c>
    </row>
    <row r="1250" spans="1:7">
      <c r="A1250" s="1" t="s">
        <v>326</v>
      </c>
      <c r="B1250" s="1" t="s">
        <v>444</v>
      </c>
      <c r="C1250" s="1" t="s">
        <v>491</v>
      </c>
      <c r="D1250" s="4">
        <v>8.2344024190265496E-3</v>
      </c>
      <c r="E1250" s="4">
        <v>1.71311017072705E-3</v>
      </c>
      <c r="F1250" s="4">
        <v>4.8066975257824902</v>
      </c>
      <c r="G1250" s="4">
        <v>1.53443873743643E-6</v>
      </c>
    </row>
    <row r="1251" spans="1:7">
      <c r="A1251" s="1" t="s">
        <v>117</v>
      </c>
      <c r="B1251" s="1" t="s">
        <v>88</v>
      </c>
      <c r="C1251" s="1" t="s">
        <v>37</v>
      </c>
      <c r="D1251" s="4">
        <v>7.06872991792196E-3</v>
      </c>
      <c r="E1251" s="4">
        <v>1.47024681233814E-3</v>
      </c>
      <c r="F1251" s="4">
        <v>4.8078525718280503</v>
      </c>
      <c r="G1251" s="4">
        <v>1.5256020335251E-6</v>
      </c>
    </row>
    <row r="1252" spans="1:7">
      <c r="A1252" s="1" t="s">
        <v>121</v>
      </c>
      <c r="B1252" s="1" t="s">
        <v>1</v>
      </c>
      <c r="C1252" s="1" t="s">
        <v>134</v>
      </c>
      <c r="D1252" s="4">
        <v>3.9878850040580196E-3</v>
      </c>
      <c r="E1252" s="4">
        <v>8.2902450141106201E-4</v>
      </c>
      <c r="F1252" s="4">
        <v>4.8103343113144899</v>
      </c>
      <c r="G1252" s="4">
        <v>1.50678062940907E-6</v>
      </c>
    </row>
    <row r="1253" spans="1:7">
      <c r="A1253" s="1" t="s">
        <v>316</v>
      </c>
      <c r="B1253" s="1" t="s">
        <v>491</v>
      </c>
      <c r="C1253" s="1" t="s">
        <v>573</v>
      </c>
      <c r="D1253" s="4">
        <v>5.6841603483907396E-3</v>
      </c>
      <c r="E1253" s="4">
        <v>1.18127844633715E-3</v>
      </c>
      <c r="F1253" s="4">
        <v>4.8118717191665397</v>
      </c>
      <c r="G1253" s="4">
        <v>1.4952331975766699E-6</v>
      </c>
    </row>
    <row r="1254" spans="1:7">
      <c r="A1254" s="1" t="s">
        <v>491</v>
      </c>
      <c r="B1254" s="1" t="s">
        <v>37</v>
      </c>
      <c r="C1254" s="1" t="s">
        <v>316</v>
      </c>
      <c r="D1254" s="4">
        <v>8.1564343597472794E-3</v>
      </c>
      <c r="E1254" s="4">
        <v>1.6943202404838399E-3</v>
      </c>
      <c r="F1254" s="4">
        <v>4.8139862611911104</v>
      </c>
      <c r="G1254" s="4">
        <v>1.47948983497148E-6</v>
      </c>
    </row>
    <row r="1255" spans="1:7">
      <c r="A1255" s="1" t="s">
        <v>491</v>
      </c>
      <c r="B1255" s="1" t="s">
        <v>117</v>
      </c>
      <c r="C1255" s="1" t="s">
        <v>134</v>
      </c>
      <c r="D1255" s="4">
        <v>9.8978928212170407E-3</v>
      </c>
      <c r="E1255" s="4">
        <v>2.0557380687735798E-3</v>
      </c>
      <c r="F1255" s="4">
        <v>4.8147635983225898</v>
      </c>
      <c r="G1255" s="4">
        <v>1.4737425035440801E-6</v>
      </c>
    </row>
    <row r="1256" spans="1:7">
      <c r="A1256" s="1" t="s">
        <v>529</v>
      </c>
      <c r="B1256" s="1" t="s">
        <v>134</v>
      </c>
      <c r="C1256" s="1" t="s">
        <v>121</v>
      </c>
      <c r="D1256" s="4">
        <v>7.2530539676458703E-3</v>
      </c>
      <c r="E1256" s="4">
        <v>1.5064049317770501E-3</v>
      </c>
      <c r="F1256" s="4">
        <v>4.8148102908091799</v>
      </c>
      <c r="G1256" s="4">
        <v>1.4733979616085901E-6</v>
      </c>
    </row>
    <row r="1257" spans="1:7">
      <c r="A1257" s="1" t="s">
        <v>573</v>
      </c>
      <c r="B1257" s="1" t="s">
        <v>316</v>
      </c>
      <c r="C1257" s="1" t="s">
        <v>117</v>
      </c>
      <c r="D1257" s="4">
        <v>7.8774653281772494E-3</v>
      </c>
      <c r="E1257" s="4">
        <v>1.63576439276416E-3</v>
      </c>
      <c r="F1257" s="4">
        <v>4.81577014576387</v>
      </c>
      <c r="G1257" s="4">
        <v>1.4663323681029299E-6</v>
      </c>
    </row>
    <row r="1258" spans="1:7">
      <c r="A1258" s="1" t="s">
        <v>529</v>
      </c>
      <c r="B1258" s="1" t="s">
        <v>570</v>
      </c>
      <c r="C1258" s="1" t="s">
        <v>571</v>
      </c>
      <c r="D1258" s="4">
        <v>7.5778034538850703E-3</v>
      </c>
      <c r="E1258" s="4">
        <v>1.57347039601468E-3</v>
      </c>
      <c r="F1258" s="4">
        <v>4.8159809508194504</v>
      </c>
      <c r="G1258" s="4">
        <v>1.4647849789111299E-6</v>
      </c>
    </row>
    <row r="1259" spans="1:7">
      <c r="A1259" s="1" t="s">
        <v>529</v>
      </c>
      <c r="B1259" s="1" t="s">
        <v>37</v>
      </c>
      <c r="C1259" s="1" t="s">
        <v>1</v>
      </c>
      <c r="D1259" s="4">
        <v>8.2928505046031102E-3</v>
      </c>
      <c r="E1259" s="4">
        <v>1.7212241789690799E-3</v>
      </c>
      <c r="F1259" s="4">
        <v>4.8179955905395504</v>
      </c>
      <c r="G1259" s="4">
        <v>1.4500757466624501E-6</v>
      </c>
    </row>
    <row r="1260" spans="1:7">
      <c r="A1260" s="1" t="s">
        <v>572</v>
      </c>
      <c r="B1260" s="1" t="s">
        <v>88</v>
      </c>
      <c r="C1260" s="1" t="s">
        <v>1</v>
      </c>
      <c r="D1260" s="4">
        <v>7.6375578160596596E-3</v>
      </c>
      <c r="E1260" s="4">
        <v>1.5851306420811299E-3</v>
      </c>
      <c r="F1260" s="4">
        <v>4.8182513247187098</v>
      </c>
      <c r="G1260" s="4">
        <v>1.4482187774506101E-6</v>
      </c>
    </row>
    <row r="1261" spans="1:7">
      <c r="A1261" s="1" t="s">
        <v>316</v>
      </c>
      <c r="B1261" s="1" t="s">
        <v>54</v>
      </c>
      <c r="C1261" s="1" t="s">
        <v>570</v>
      </c>
      <c r="D1261" s="4">
        <v>5.27329864938133E-3</v>
      </c>
      <c r="E1261" s="4">
        <v>1.09439063293843E-3</v>
      </c>
      <c r="F1261" s="4">
        <v>4.8184793351369999</v>
      </c>
      <c r="G1261" s="4">
        <v>1.4465650479009701E-6</v>
      </c>
    </row>
    <row r="1262" spans="1:7">
      <c r="A1262" s="1" t="s">
        <v>117</v>
      </c>
      <c r="B1262" s="1" t="s">
        <v>529</v>
      </c>
      <c r="C1262" s="1" t="s">
        <v>573</v>
      </c>
      <c r="D1262" s="4">
        <v>6.2747215020068896E-3</v>
      </c>
      <c r="E1262" s="4">
        <v>1.30217351747308E-3</v>
      </c>
      <c r="F1262" s="4">
        <v>4.8186523668391299</v>
      </c>
      <c r="G1262" s="4">
        <v>1.44531128374529E-6</v>
      </c>
    </row>
    <row r="1263" spans="1:7">
      <c r="A1263" s="1" t="s">
        <v>134</v>
      </c>
      <c r="B1263" s="1" t="s">
        <v>88</v>
      </c>
      <c r="C1263" s="1" t="s">
        <v>1</v>
      </c>
      <c r="D1263" s="4">
        <v>8.1942113686212497E-3</v>
      </c>
      <c r="E1263" s="4">
        <v>1.6998115555676601E-3</v>
      </c>
      <c r="F1263" s="4">
        <v>4.8206587028905803</v>
      </c>
      <c r="G1263" s="4">
        <v>1.4308497338650199E-6</v>
      </c>
    </row>
    <row r="1264" spans="1:7">
      <c r="A1264" s="1" t="s">
        <v>491</v>
      </c>
      <c r="B1264" s="1" t="s">
        <v>54</v>
      </c>
      <c r="C1264" s="1" t="s">
        <v>121</v>
      </c>
      <c r="D1264" s="4">
        <v>8.1189464332958195E-3</v>
      </c>
      <c r="E1264" s="4">
        <v>1.68314205440978E-3</v>
      </c>
      <c r="F1264" s="4">
        <v>4.8236846153445097</v>
      </c>
      <c r="G1264" s="4">
        <v>1.4093020006506399E-6</v>
      </c>
    </row>
    <row r="1265" spans="1:7">
      <c r="A1265" s="1" t="s">
        <v>571</v>
      </c>
      <c r="B1265" s="1" t="s">
        <v>88</v>
      </c>
      <c r="C1265" s="1" t="s">
        <v>1</v>
      </c>
      <c r="D1265" s="4">
        <v>6.8355618585444304E-3</v>
      </c>
      <c r="E1265" s="4">
        <v>1.41674918090332E-3</v>
      </c>
      <c r="F1265" s="4">
        <v>4.8248214650006398</v>
      </c>
      <c r="G1265" s="4">
        <v>1.40128733808813E-6</v>
      </c>
    </row>
    <row r="1266" spans="1:7">
      <c r="A1266" s="1" t="s">
        <v>570</v>
      </c>
      <c r="B1266" s="1" t="s">
        <v>88</v>
      </c>
      <c r="C1266" s="1" t="s">
        <v>1</v>
      </c>
      <c r="D1266" s="4">
        <v>6.2096366965608604E-3</v>
      </c>
      <c r="E1266" s="4">
        <v>1.28602880776589E-3</v>
      </c>
      <c r="F1266" s="4">
        <v>4.8285362342297304</v>
      </c>
      <c r="G1266" s="4">
        <v>1.37540309976786E-6</v>
      </c>
    </row>
    <row r="1267" spans="1:7">
      <c r="A1267" s="1" t="s">
        <v>88</v>
      </c>
      <c r="B1267" s="1" t="s">
        <v>326</v>
      </c>
      <c r="C1267" s="1" t="s">
        <v>1</v>
      </c>
      <c r="D1267" s="4">
        <v>5.4073993825274301E-3</v>
      </c>
      <c r="E1267" s="4">
        <v>1.1198521553382899E-3</v>
      </c>
      <c r="F1267" s="4">
        <v>4.8286725678479403</v>
      </c>
      <c r="G1267" s="4">
        <v>1.3744619390227901E-6</v>
      </c>
    </row>
    <row r="1268" spans="1:7">
      <c r="A1268" s="1" t="s">
        <v>117</v>
      </c>
      <c r="B1268" s="1" t="s">
        <v>121</v>
      </c>
      <c r="C1268" s="1" t="s">
        <v>326</v>
      </c>
      <c r="D1268" s="4">
        <v>5.8168407334355096E-3</v>
      </c>
      <c r="E1268" s="4">
        <v>1.2042734271149799E-3</v>
      </c>
      <c r="F1268" s="4">
        <v>4.8301661420617803</v>
      </c>
      <c r="G1268" s="4">
        <v>1.3641917269250801E-6</v>
      </c>
    </row>
    <row r="1269" spans="1:7">
      <c r="A1269" s="1" t="s">
        <v>491</v>
      </c>
      <c r="B1269" s="1" t="s">
        <v>134</v>
      </c>
      <c r="C1269" s="1" t="s">
        <v>88</v>
      </c>
      <c r="D1269" s="4">
        <v>7.57315479402386E-3</v>
      </c>
      <c r="E1269" s="4">
        <v>1.5674521949663E-3</v>
      </c>
      <c r="F1269" s="4">
        <v>4.8315060697507501</v>
      </c>
      <c r="G1269" s="4">
        <v>1.3550408676538301E-6</v>
      </c>
    </row>
    <row r="1270" spans="1:7">
      <c r="A1270" s="1" t="s">
        <v>121</v>
      </c>
      <c r="B1270" s="1" t="s">
        <v>88</v>
      </c>
      <c r="C1270" s="1" t="s">
        <v>117</v>
      </c>
      <c r="D1270" s="4">
        <v>4.5146674320850899E-3</v>
      </c>
      <c r="E1270" s="4">
        <v>9.34138551523571E-4</v>
      </c>
      <c r="F1270" s="4">
        <v>4.8329741072367796</v>
      </c>
      <c r="G1270" s="4">
        <v>1.3450828746941299E-6</v>
      </c>
    </row>
    <row r="1271" spans="1:7">
      <c r="A1271" s="1" t="s">
        <v>88</v>
      </c>
      <c r="B1271" s="1" t="s">
        <v>54</v>
      </c>
      <c r="C1271" s="1" t="s">
        <v>1</v>
      </c>
      <c r="D1271" s="4">
        <v>7.3366838187623002E-3</v>
      </c>
      <c r="E1271" s="4">
        <v>1.51804167324423E-3</v>
      </c>
      <c r="F1271" s="4">
        <v>4.8329923664631096</v>
      </c>
      <c r="G1271" s="4">
        <v>1.34495946295634E-6</v>
      </c>
    </row>
    <row r="1272" spans="1:7">
      <c r="A1272" s="1" t="s">
        <v>316</v>
      </c>
      <c r="B1272" s="1" t="s">
        <v>571</v>
      </c>
      <c r="C1272" s="1" t="s">
        <v>573</v>
      </c>
      <c r="D1272" s="4">
        <v>5.6281377851045899E-3</v>
      </c>
      <c r="E1272" s="4">
        <v>1.1644102183338001E-3</v>
      </c>
      <c r="F1272" s="4">
        <v>4.83346650217318</v>
      </c>
      <c r="G1272" s="4">
        <v>1.3417586515495701E-6</v>
      </c>
    </row>
    <row r="1273" spans="1:7">
      <c r="A1273" s="1" t="s">
        <v>573</v>
      </c>
      <c r="B1273" s="1" t="s">
        <v>88</v>
      </c>
      <c r="C1273" s="1" t="s">
        <v>134</v>
      </c>
      <c r="D1273" s="4">
        <v>6.4790159120377304E-3</v>
      </c>
      <c r="E1273" s="4">
        <v>1.3404390828991499E-3</v>
      </c>
      <c r="F1273" s="4">
        <v>4.8335026893013797</v>
      </c>
      <c r="G1273" s="4">
        <v>1.34151465940778E-6</v>
      </c>
    </row>
    <row r="1274" spans="1:7">
      <c r="A1274" s="1" t="s">
        <v>37</v>
      </c>
      <c r="B1274" s="1" t="s">
        <v>54</v>
      </c>
      <c r="C1274" s="1" t="s">
        <v>572</v>
      </c>
      <c r="D1274" s="4">
        <v>8.0843375934662506E-3</v>
      </c>
      <c r="E1274" s="4">
        <v>1.6720604806289201E-3</v>
      </c>
      <c r="F1274" s="4">
        <v>4.8349552466101198</v>
      </c>
      <c r="G1274" s="4">
        <v>1.3317559322396899E-6</v>
      </c>
    </row>
    <row r="1275" spans="1:7">
      <c r="A1275" s="1" t="s">
        <v>88</v>
      </c>
      <c r="B1275" s="1" t="s">
        <v>37</v>
      </c>
      <c r="C1275" s="1" t="s">
        <v>570</v>
      </c>
      <c r="D1275" s="4">
        <v>5.8104890596300399E-3</v>
      </c>
      <c r="E1275" s="4">
        <v>1.20159709457249E-3</v>
      </c>
      <c r="F1275" s="4">
        <v>4.8356384064804399</v>
      </c>
      <c r="G1275" s="4">
        <v>1.32718989563865E-6</v>
      </c>
    </row>
    <row r="1276" spans="1:7">
      <c r="A1276" s="1" t="s">
        <v>491</v>
      </c>
      <c r="B1276" s="1" t="s">
        <v>569</v>
      </c>
      <c r="C1276" s="1" t="s">
        <v>570</v>
      </c>
      <c r="D1276" s="4">
        <v>9.4633409372372503E-3</v>
      </c>
      <c r="E1276" s="4">
        <v>1.9562133125335698E-3</v>
      </c>
      <c r="F1276" s="4">
        <v>4.8375812988313101</v>
      </c>
      <c r="G1276" s="4">
        <v>1.3142863380005199E-6</v>
      </c>
    </row>
    <row r="1277" spans="1:7">
      <c r="A1277" s="1" t="s">
        <v>117</v>
      </c>
      <c r="B1277" s="1" t="s">
        <v>134</v>
      </c>
      <c r="C1277" s="1" t="s">
        <v>491</v>
      </c>
      <c r="D1277" s="4">
        <v>5.2831827067017804E-3</v>
      </c>
      <c r="E1277" s="4">
        <v>1.0915676378266701E-3</v>
      </c>
      <c r="F1277" s="4">
        <v>4.8399957305629204</v>
      </c>
      <c r="G1277" s="4">
        <v>1.29841917972018E-6</v>
      </c>
    </row>
    <row r="1278" spans="1:7">
      <c r="A1278" s="1" t="s">
        <v>121</v>
      </c>
      <c r="B1278" s="1" t="s">
        <v>326</v>
      </c>
      <c r="C1278" s="1" t="s">
        <v>1</v>
      </c>
      <c r="D1278" s="4">
        <v>3.7471762237935098E-3</v>
      </c>
      <c r="E1278" s="4">
        <v>7.7317246135136697E-4</v>
      </c>
      <c r="F1278" s="4">
        <v>4.84649468405033</v>
      </c>
      <c r="G1278" s="4">
        <v>1.2566195358824601E-6</v>
      </c>
    </row>
    <row r="1279" spans="1:7">
      <c r="A1279" s="1" t="s">
        <v>529</v>
      </c>
      <c r="B1279" s="1" t="s">
        <v>37</v>
      </c>
      <c r="C1279" s="1" t="s">
        <v>121</v>
      </c>
      <c r="D1279" s="4">
        <v>5.3744098105805898E-3</v>
      </c>
      <c r="E1279" s="4">
        <v>1.10878475334968E-3</v>
      </c>
      <c r="F1279" s="4">
        <v>4.8471173456744099</v>
      </c>
      <c r="G1279" s="4">
        <v>1.25268338525142E-6</v>
      </c>
    </row>
    <row r="1280" spans="1:7">
      <c r="A1280" s="1" t="s">
        <v>121</v>
      </c>
      <c r="B1280" s="1" t="s">
        <v>572</v>
      </c>
      <c r="C1280" s="1" t="s">
        <v>134</v>
      </c>
      <c r="D1280" s="4">
        <v>3.8163616337330199E-3</v>
      </c>
      <c r="E1280" s="4">
        <v>7.8719589939889496E-4</v>
      </c>
      <c r="F1280" s="4">
        <v>4.8480456219947303</v>
      </c>
      <c r="G1280" s="4">
        <v>1.2468373069515101E-6</v>
      </c>
    </row>
    <row r="1281" spans="1:7">
      <c r="A1281" s="1" t="s">
        <v>529</v>
      </c>
      <c r="B1281" s="1" t="s">
        <v>1</v>
      </c>
      <c r="C1281" s="1" t="s">
        <v>570</v>
      </c>
      <c r="D1281" s="4">
        <v>4.65220035409733E-3</v>
      </c>
      <c r="E1281" s="4">
        <v>9.5954984352650697E-4</v>
      </c>
      <c r="F1281" s="4">
        <v>4.8483154736388796</v>
      </c>
      <c r="G1281" s="4">
        <v>1.2451427708373701E-6</v>
      </c>
    </row>
    <row r="1282" spans="1:7">
      <c r="A1282" s="1" t="s">
        <v>117</v>
      </c>
      <c r="B1282" s="1" t="s">
        <v>573</v>
      </c>
      <c r="C1282" s="1" t="s">
        <v>326</v>
      </c>
      <c r="D1282" s="4">
        <v>5.7108492266742797E-3</v>
      </c>
      <c r="E1282" s="4">
        <v>1.1777507178208099E-3</v>
      </c>
      <c r="F1282" s="4">
        <v>4.8489456556995503</v>
      </c>
      <c r="G1282" s="4">
        <v>1.24119415978285E-6</v>
      </c>
    </row>
    <row r="1283" spans="1:7">
      <c r="A1283" s="1" t="s">
        <v>491</v>
      </c>
      <c r="B1283" s="1" t="s">
        <v>569</v>
      </c>
      <c r="C1283" s="1" t="s">
        <v>571</v>
      </c>
      <c r="D1283" s="4">
        <v>9.8281211316890993E-3</v>
      </c>
      <c r="E1283" s="4">
        <v>2.0261393649395601E-3</v>
      </c>
      <c r="F1283" s="4">
        <v>4.8506639285310298</v>
      </c>
      <c r="G1283" s="4">
        <v>1.23048886633875E-6</v>
      </c>
    </row>
    <row r="1284" spans="1:7">
      <c r="A1284" s="1" t="s">
        <v>573</v>
      </c>
      <c r="B1284" s="1" t="s">
        <v>117</v>
      </c>
      <c r="C1284" s="1" t="s">
        <v>54</v>
      </c>
      <c r="D1284" s="4">
        <v>7.2221901871387601E-3</v>
      </c>
      <c r="E1284" s="4">
        <v>1.4874942889510001E-3</v>
      </c>
      <c r="F1284" s="4">
        <v>4.85527254846264</v>
      </c>
      <c r="G1284" s="4">
        <v>1.2022127571816E-6</v>
      </c>
    </row>
    <row r="1285" spans="1:7">
      <c r="A1285" s="1" t="s">
        <v>573</v>
      </c>
      <c r="B1285" s="1" t="s">
        <v>1</v>
      </c>
      <c r="C1285" s="1" t="s">
        <v>569</v>
      </c>
      <c r="D1285" s="4">
        <v>7.9466210513264406E-3</v>
      </c>
      <c r="E1285" s="4">
        <v>1.6365597789007699E-3</v>
      </c>
      <c r="F1285" s="4">
        <v>4.8556863939696298</v>
      </c>
      <c r="G1285" s="4">
        <v>1.1997044292400701E-6</v>
      </c>
    </row>
    <row r="1286" spans="1:7">
      <c r="A1286" s="1" t="s">
        <v>573</v>
      </c>
      <c r="B1286" s="1" t="s">
        <v>88</v>
      </c>
      <c r="C1286" s="1" t="s">
        <v>570</v>
      </c>
      <c r="D1286" s="4">
        <v>5.8713677333970902E-3</v>
      </c>
      <c r="E1286" s="4">
        <v>1.2075556647422601E-3</v>
      </c>
      <c r="F1286" s="4">
        <v>4.8621921993552597</v>
      </c>
      <c r="G1286" s="4">
        <v>1.1609281597656599E-6</v>
      </c>
    </row>
    <row r="1287" spans="1:7">
      <c r="A1287" s="1" t="s">
        <v>529</v>
      </c>
      <c r="B1287" s="1" t="s">
        <v>326</v>
      </c>
      <c r="C1287" s="1" t="s">
        <v>569</v>
      </c>
      <c r="D1287" s="4">
        <v>7.6122033756553797E-3</v>
      </c>
      <c r="E1287" s="4">
        <v>1.56463789763022E-3</v>
      </c>
      <c r="F1287" s="4">
        <v>4.8651533924780397</v>
      </c>
      <c r="G1287" s="4">
        <v>1.1436807285226301E-6</v>
      </c>
    </row>
    <row r="1288" spans="1:7">
      <c r="A1288" s="1" t="s">
        <v>316</v>
      </c>
      <c r="B1288" s="1" t="s">
        <v>54</v>
      </c>
      <c r="C1288" s="1" t="s">
        <v>529</v>
      </c>
      <c r="D1288" s="4">
        <v>7.5087470696082103E-3</v>
      </c>
      <c r="E1288" s="4">
        <v>1.54299652867152E-3</v>
      </c>
      <c r="F1288" s="4">
        <v>4.8663408699130501</v>
      </c>
      <c r="G1288" s="4">
        <v>1.13683377220807E-6</v>
      </c>
    </row>
    <row r="1289" spans="1:7">
      <c r="A1289" s="1" t="s">
        <v>491</v>
      </c>
      <c r="B1289" s="1" t="s">
        <v>326</v>
      </c>
      <c r="C1289" s="1" t="s">
        <v>117</v>
      </c>
      <c r="D1289" s="4">
        <v>9.6748099858485707E-3</v>
      </c>
      <c r="E1289" s="4">
        <v>1.9877597732213801E-3</v>
      </c>
      <c r="F1289" s="4">
        <v>4.8671927645308299</v>
      </c>
      <c r="G1289" s="4">
        <v>1.13194609189744E-6</v>
      </c>
    </row>
    <row r="1290" spans="1:7">
      <c r="A1290" s="1" t="s">
        <v>37</v>
      </c>
      <c r="B1290" s="1" t="s">
        <v>54</v>
      </c>
      <c r="C1290" s="1" t="s">
        <v>444</v>
      </c>
      <c r="D1290" s="4">
        <v>7.9378243083652305E-3</v>
      </c>
      <c r="E1290" s="4">
        <v>1.63054503007591E-3</v>
      </c>
      <c r="F1290" s="4">
        <v>4.8682030621353896</v>
      </c>
      <c r="G1290" s="4">
        <v>1.1261757944597301E-6</v>
      </c>
    </row>
    <row r="1291" spans="1:7">
      <c r="A1291" s="1" t="s">
        <v>117</v>
      </c>
      <c r="B1291" s="1" t="s">
        <v>88</v>
      </c>
      <c r="C1291" s="1" t="s">
        <v>491</v>
      </c>
      <c r="D1291" s="4">
        <v>7.6018701518019297E-3</v>
      </c>
      <c r="E1291" s="4">
        <v>1.5610378976461099E-3</v>
      </c>
      <c r="F1291" s="4">
        <v>4.8697537473399999</v>
      </c>
      <c r="G1291" s="4">
        <v>1.11737411079932E-6</v>
      </c>
    </row>
    <row r="1292" spans="1:7">
      <c r="A1292" s="1" t="s">
        <v>491</v>
      </c>
      <c r="B1292" s="1" t="s">
        <v>326</v>
      </c>
      <c r="C1292" s="1" t="s">
        <v>37</v>
      </c>
      <c r="D1292" s="4">
        <v>8.0885851315264708E-3</v>
      </c>
      <c r="E1292" s="4">
        <v>1.66094265232317E-3</v>
      </c>
      <c r="F1292" s="4">
        <v>4.8698762237292703</v>
      </c>
      <c r="G1292" s="4">
        <v>1.1166817629556401E-6</v>
      </c>
    </row>
    <row r="1293" spans="1:7">
      <c r="A1293" s="1" t="s">
        <v>121</v>
      </c>
      <c r="B1293" s="1" t="s">
        <v>88</v>
      </c>
      <c r="C1293" s="1" t="s">
        <v>571</v>
      </c>
      <c r="D1293" s="4">
        <v>4.1654154618764004E-3</v>
      </c>
      <c r="E1293" s="4">
        <v>8.5497917990843002E-4</v>
      </c>
      <c r="F1293" s="4">
        <v>4.8719495863308904</v>
      </c>
      <c r="G1293" s="4">
        <v>1.10502369176451E-6</v>
      </c>
    </row>
    <row r="1294" spans="1:7">
      <c r="A1294" s="1" t="s">
        <v>121</v>
      </c>
      <c r="B1294" s="1" t="s">
        <v>573</v>
      </c>
      <c r="C1294" s="1" t="s">
        <v>326</v>
      </c>
      <c r="D1294" s="4">
        <v>4.2751620024126004E-3</v>
      </c>
      <c r="E1294" s="4">
        <v>8.775025834057E-4</v>
      </c>
      <c r="F1294" s="4">
        <v>4.8719651466097602</v>
      </c>
      <c r="G1294" s="4">
        <v>1.1049366440547699E-6</v>
      </c>
    </row>
    <row r="1295" spans="1:7">
      <c r="A1295" s="1" t="s">
        <v>117</v>
      </c>
      <c r="B1295" s="1" t="s">
        <v>569</v>
      </c>
      <c r="C1295" s="1" t="s">
        <v>121</v>
      </c>
      <c r="D1295" s="4">
        <v>5.5975382001332598E-3</v>
      </c>
      <c r="E1295" s="4">
        <v>1.14886711525509E-3</v>
      </c>
      <c r="F1295" s="4">
        <v>4.8722242336010897</v>
      </c>
      <c r="G1295" s="4">
        <v>1.10348822227719E-6</v>
      </c>
    </row>
    <row r="1296" spans="1:7">
      <c r="A1296" s="1" t="s">
        <v>491</v>
      </c>
      <c r="B1296" s="1" t="s">
        <v>571</v>
      </c>
      <c r="C1296" s="1" t="s">
        <v>316</v>
      </c>
      <c r="D1296" s="4">
        <v>9.4272115229118297E-3</v>
      </c>
      <c r="E1296" s="4">
        <v>1.93363030840366E-3</v>
      </c>
      <c r="F1296" s="4">
        <v>4.8753949924867399</v>
      </c>
      <c r="G1296" s="4">
        <v>1.0859094927722101E-6</v>
      </c>
    </row>
    <row r="1297" spans="1:7">
      <c r="A1297" s="1" t="s">
        <v>491</v>
      </c>
      <c r="B1297" s="1" t="s">
        <v>326</v>
      </c>
      <c r="C1297" s="1" t="s">
        <v>54</v>
      </c>
      <c r="D1297" s="4">
        <v>8.3892967142240107E-3</v>
      </c>
      <c r="E1297" s="4">
        <v>1.72037696176618E-3</v>
      </c>
      <c r="F1297" s="4">
        <v>4.8764293527921403</v>
      </c>
      <c r="G1297" s="4">
        <v>1.0802335104990501E-6</v>
      </c>
    </row>
    <row r="1298" spans="1:7">
      <c r="A1298" s="1" t="s">
        <v>316</v>
      </c>
      <c r="B1298" s="1" t="s">
        <v>88</v>
      </c>
      <c r="C1298" s="1" t="s">
        <v>134</v>
      </c>
      <c r="D1298" s="4">
        <v>5.6967371916117702E-3</v>
      </c>
      <c r="E1298" s="4">
        <v>1.1676890903256399E-3</v>
      </c>
      <c r="F1298" s="4">
        <v>4.8786421306917198</v>
      </c>
      <c r="G1298" s="4">
        <v>1.0681867583396001E-6</v>
      </c>
    </row>
    <row r="1299" spans="1:7">
      <c r="A1299" s="1" t="s">
        <v>37</v>
      </c>
      <c r="B1299" s="1" t="s">
        <v>54</v>
      </c>
      <c r="C1299" s="1" t="s">
        <v>88</v>
      </c>
      <c r="D1299" s="4">
        <v>7.7461035647937004E-3</v>
      </c>
      <c r="E1299" s="4">
        <v>1.58657218700984E-3</v>
      </c>
      <c r="F1299" s="4">
        <v>4.8822887658156304</v>
      </c>
      <c r="G1299" s="4">
        <v>1.04861543868695E-6</v>
      </c>
    </row>
    <row r="1300" spans="1:7">
      <c r="A1300" s="1" t="s">
        <v>88</v>
      </c>
      <c r="B1300" s="1" t="s">
        <v>491</v>
      </c>
      <c r="C1300" s="1" t="s">
        <v>326</v>
      </c>
      <c r="D1300" s="4">
        <v>6.1935867790240996E-3</v>
      </c>
      <c r="E1300" s="4">
        <v>1.2683826405170801E-3</v>
      </c>
      <c r="F1300" s="4">
        <v>4.8830586143146197</v>
      </c>
      <c r="G1300" s="4">
        <v>1.04452804695012E-6</v>
      </c>
    </row>
    <row r="1301" spans="1:7">
      <c r="A1301" s="1" t="s">
        <v>121</v>
      </c>
      <c r="B1301" s="1" t="s">
        <v>491</v>
      </c>
      <c r="C1301" s="1" t="s">
        <v>134</v>
      </c>
      <c r="D1301" s="4">
        <v>3.8651660265605799E-3</v>
      </c>
      <c r="E1301" s="4">
        <v>7.9115423897448502E-4</v>
      </c>
      <c r="F1301" s="4">
        <v>4.88547723838363</v>
      </c>
      <c r="G1301" s="4">
        <v>1.03178625876743E-6</v>
      </c>
    </row>
    <row r="1302" spans="1:7">
      <c r="A1302" s="1" t="s">
        <v>54</v>
      </c>
      <c r="B1302" s="1" t="s">
        <v>569</v>
      </c>
      <c r="C1302" s="1" t="s">
        <v>37</v>
      </c>
      <c r="D1302" s="4">
        <v>1.14750644732777E-2</v>
      </c>
      <c r="E1302" s="4">
        <v>2.3486797794941101E-3</v>
      </c>
      <c r="F1302" s="4">
        <v>4.8857509539888504</v>
      </c>
      <c r="G1302" s="4">
        <v>1.03035373024622E-6</v>
      </c>
    </row>
    <row r="1303" spans="1:7">
      <c r="A1303" s="1" t="s">
        <v>573</v>
      </c>
      <c r="B1303" s="1" t="s">
        <v>88</v>
      </c>
      <c r="C1303" s="1" t="s">
        <v>326</v>
      </c>
      <c r="D1303" s="4">
        <v>6.2915859452471398E-3</v>
      </c>
      <c r="E1303" s="4">
        <v>1.2876046880725301E-3</v>
      </c>
      <c r="F1303" s="4">
        <v>4.8862713871174499</v>
      </c>
      <c r="G1303" s="4">
        <v>1.02763524994994E-6</v>
      </c>
    </row>
    <row r="1304" spans="1:7">
      <c r="A1304" s="1" t="s">
        <v>316</v>
      </c>
      <c r="B1304" s="1" t="s">
        <v>570</v>
      </c>
      <c r="C1304" s="1" t="s">
        <v>573</v>
      </c>
      <c r="D1304" s="4">
        <v>5.3155935514890796E-3</v>
      </c>
      <c r="E1304" s="4">
        <v>1.0861315470563899E-3</v>
      </c>
      <c r="F1304" s="4">
        <v>4.8940605453319899</v>
      </c>
      <c r="G1304" s="4">
        <v>9.8776428613364606E-7</v>
      </c>
    </row>
    <row r="1305" spans="1:7">
      <c r="A1305" s="1" t="s">
        <v>316</v>
      </c>
      <c r="B1305" s="1" t="s">
        <v>529</v>
      </c>
      <c r="C1305" s="1" t="s">
        <v>573</v>
      </c>
      <c r="D1305" s="4">
        <v>5.62996814832288E-3</v>
      </c>
      <c r="E1305" s="4">
        <v>1.14939292359274E-3</v>
      </c>
      <c r="F1305" s="4">
        <v>4.8982102053707104</v>
      </c>
      <c r="G1305" s="4">
        <v>9.6713542145393097E-7</v>
      </c>
    </row>
    <row r="1306" spans="1:7">
      <c r="A1306" s="1" t="s">
        <v>117</v>
      </c>
      <c r="B1306" s="1" t="s">
        <v>54</v>
      </c>
      <c r="C1306" s="1" t="s">
        <v>529</v>
      </c>
      <c r="D1306" s="4">
        <v>6.9791766082894398E-3</v>
      </c>
      <c r="E1306" s="4">
        <v>1.42402499970416E-3</v>
      </c>
      <c r="F1306" s="4">
        <v>4.9010211265527897</v>
      </c>
      <c r="G1306" s="4">
        <v>9.53398019332655E-7</v>
      </c>
    </row>
    <row r="1307" spans="1:7">
      <c r="A1307" s="1" t="s">
        <v>570</v>
      </c>
      <c r="B1307" s="1" t="s">
        <v>529</v>
      </c>
      <c r="C1307" s="1" t="s">
        <v>491</v>
      </c>
      <c r="D1307" s="4">
        <v>7.2709277018103598E-3</v>
      </c>
      <c r="E1307" s="4">
        <v>1.4835000118071701E-3</v>
      </c>
      <c r="F1307" s="4">
        <v>4.9011982770077704</v>
      </c>
      <c r="G1307" s="4">
        <v>9.5253857979135097E-7</v>
      </c>
    </row>
    <row r="1308" spans="1:7">
      <c r="A1308" s="1" t="s">
        <v>570</v>
      </c>
      <c r="B1308" s="1" t="s">
        <v>491</v>
      </c>
      <c r="C1308" s="1" t="s">
        <v>572</v>
      </c>
      <c r="D1308" s="4">
        <v>7.8269370798596197E-3</v>
      </c>
      <c r="E1308" s="4">
        <v>1.5967985226341E-3</v>
      </c>
      <c r="F1308" s="4">
        <v>4.90164348783851</v>
      </c>
      <c r="G1308" s="4">
        <v>9.5038194566804396E-7</v>
      </c>
    </row>
    <row r="1309" spans="1:7">
      <c r="A1309" s="1" t="s">
        <v>37</v>
      </c>
      <c r="B1309" s="1" t="s">
        <v>54</v>
      </c>
      <c r="C1309" s="1" t="s">
        <v>1</v>
      </c>
      <c r="D1309" s="4">
        <v>7.3117354245134198E-3</v>
      </c>
      <c r="E1309" s="4">
        <v>1.4915692113528099E-3</v>
      </c>
      <c r="F1309" s="4">
        <v>4.9020423382712899</v>
      </c>
      <c r="G1309" s="4">
        <v>9.4845387741165799E-7</v>
      </c>
    </row>
    <row r="1310" spans="1:7">
      <c r="A1310" s="1" t="s">
        <v>491</v>
      </c>
      <c r="B1310" s="1" t="s">
        <v>134</v>
      </c>
      <c r="C1310" s="1" t="s">
        <v>573</v>
      </c>
      <c r="D1310" s="4">
        <v>9.2517701866605302E-3</v>
      </c>
      <c r="E1310" s="4">
        <v>1.8873176915199001E-3</v>
      </c>
      <c r="F1310" s="4">
        <v>4.9020735768178101</v>
      </c>
      <c r="G1310" s="4">
        <v>9.4830302742241296E-7</v>
      </c>
    </row>
    <row r="1311" spans="1:7">
      <c r="A1311" s="1" t="s">
        <v>121</v>
      </c>
      <c r="B1311" s="1" t="s">
        <v>529</v>
      </c>
      <c r="C1311" s="1" t="s">
        <v>117</v>
      </c>
      <c r="D1311" s="4">
        <v>4.4477209584450001E-3</v>
      </c>
      <c r="E1311" s="4">
        <v>9.07307956609578E-4</v>
      </c>
      <c r="F1311" s="4">
        <v>4.9021073011033698</v>
      </c>
      <c r="G1311" s="4">
        <v>9.4814019980352404E-7</v>
      </c>
    </row>
    <row r="1312" spans="1:7">
      <c r="A1312" s="1" t="s">
        <v>573</v>
      </c>
      <c r="B1312" s="1" t="s">
        <v>569</v>
      </c>
      <c r="C1312" s="1" t="s">
        <v>571</v>
      </c>
      <c r="D1312" s="4">
        <v>7.0817992847398504E-3</v>
      </c>
      <c r="E1312" s="4">
        <v>1.44459982881949E-3</v>
      </c>
      <c r="F1312" s="4">
        <v>4.9022567658248901</v>
      </c>
      <c r="G1312" s="4">
        <v>9.4741887806959604E-7</v>
      </c>
    </row>
    <row r="1313" spans="1:7">
      <c r="A1313" s="1" t="s">
        <v>573</v>
      </c>
      <c r="B1313" s="1" t="s">
        <v>88</v>
      </c>
      <c r="C1313" s="1" t="s">
        <v>569</v>
      </c>
      <c r="D1313" s="4">
        <v>6.8517259696902902E-3</v>
      </c>
      <c r="E1313" s="4">
        <v>1.39764356300658E-3</v>
      </c>
      <c r="F1313" s="4">
        <v>4.9023414488819901</v>
      </c>
      <c r="G1313" s="4">
        <v>9.4701042930198199E-7</v>
      </c>
    </row>
    <row r="1314" spans="1:7">
      <c r="A1314" s="1" t="s">
        <v>88</v>
      </c>
      <c r="B1314" s="1" t="s">
        <v>117</v>
      </c>
      <c r="C1314" s="1" t="s">
        <v>1</v>
      </c>
      <c r="D1314" s="4">
        <v>6.39996824041612E-3</v>
      </c>
      <c r="E1314" s="4">
        <v>1.30527918253697E-3</v>
      </c>
      <c r="F1314" s="4">
        <v>4.9031412789231403</v>
      </c>
      <c r="G1314" s="4">
        <v>9.4316099056037304E-7</v>
      </c>
    </row>
    <row r="1315" spans="1:7">
      <c r="A1315" s="1" t="s">
        <v>117</v>
      </c>
      <c r="B1315" s="1" t="s">
        <v>569</v>
      </c>
      <c r="C1315" s="1" t="s">
        <v>573</v>
      </c>
      <c r="D1315" s="4">
        <v>4.6778517931594498E-3</v>
      </c>
      <c r="E1315" s="4">
        <v>9.5401390711987398E-4</v>
      </c>
      <c r="F1315" s="4">
        <v>4.9033371088705398</v>
      </c>
      <c r="G1315" s="4">
        <v>9.42220794326261E-7</v>
      </c>
    </row>
    <row r="1316" spans="1:7">
      <c r="A1316" s="1" t="s">
        <v>529</v>
      </c>
      <c r="B1316" s="1" t="s">
        <v>88</v>
      </c>
      <c r="C1316" s="1" t="s">
        <v>134</v>
      </c>
      <c r="D1316" s="4">
        <v>4.8201731769819903E-3</v>
      </c>
      <c r="E1316" s="4">
        <v>9.8294337909046107E-4</v>
      </c>
      <c r="F1316" s="4">
        <v>4.9038157024285596</v>
      </c>
      <c r="G1316" s="4">
        <v>9.39926821716733E-7</v>
      </c>
    </row>
    <row r="1317" spans="1:7">
      <c r="A1317" s="1" t="s">
        <v>491</v>
      </c>
      <c r="B1317" s="1" t="s">
        <v>444</v>
      </c>
      <c r="C1317" s="1" t="s">
        <v>316</v>
      </c>
      <c r="D1317" s="4">
        <v>4.2178827845965397E-3</v>
      </c>
      <c r="E1317" s="4">
        <v>8.5901021676728696E-4</v>
      </c>
      <c r="F1317" s="4">
        <v>4.9101660286063797</v>
      </c>
      <c r="G1317" s="4">
        <v>9.0999313523675E-7</v>
      </c>
    </row>
    <row r="1318" spans="1:7">
      <c r="A1318" s="1" t="s">
        <v>572</v>
      </c>
      <c r="B1318" s="1" t="s">
        <v>316</v>
      </c>
      <c r="C1318" s="1" t="s">
        <v>326</v>
      </c>
      <c r="D1318" s="4">
        <v>1.0002566319461E-2</v>
      </c>
      <c r="E1318" s="4">
        <v>2.0356986196964902E-3</v>
      </c>
      <c r="F1318" s="4">
        <v>4.9135791627899801</v>
      </c>
      <c r="G1318" s="4">
        <v>8.9428599788908896E-7</v>
      </c>
    </row>
    <row r="1319" spans="1:7">
      <c r="A1319" s="1" t="s">
        <v>573</v>
      </c>
      <c r="B1319" s="1" t="s">
        <v>316</v>
      </c>
      <c r="C1319" s="1" t="s">
        <v>569</v>
      </c>
      <c r="D1319" s="4">
        <v>7.8386840242163393E-3</v>
      </c>
      <c r="E1319" s="4">
        <v>1.5944560367791101E-3</v>
      </c>
      <c r="F1319" s="4">
        <v>4.9162120769732196</v>
      </c>
      <c r="G1319" s="4">
        <v>8.8234810396826804E-7</v>
      </c>
    </row>
    <row r="1320" spans="1:7">
      <c r="A1320" s="1" t="s">
        <v>117</v>
      </c>
      <c r="B1320" s="1" t="s">
        <v>572</v>
      </c>
      <c r="C1320" s="1" t="s">
        <v>573</v>
      </c>
      <c r="D1320" s="4">
        <v>6.4960634487622303E-3</v>
      </c>
      <c r="E1320" s="4">
        <v>1.3208918414554E-3</v>
      </c>
      <c r="F1320" s="4">
        <v>4.91793744566142</v>
      </c>
      <c r="G1320" s="4">
        <v>8.7460849832396403E-7</v>
      </c>
    </row>
    <row r="1321" spans="1:7">
      <c r="A1321" s="1" t="s">
        <v>37</v>
      </c>
      <c r="B1321" s="1" t="s">
        <v>54</v>
      </c>
      <c r="C1321" s="1" t="s">
        <v>529</v>
      </c>
      <c r="D1321" s="4">
        <v>7.9202008488749396E-3</v>
      </c>
      <c r="E1321" s="4">
        <v>1.6099164084489501E-3</v>
      </c>
      <c r="F1321" s="4">
        <v>4.9196348377525601</v>
      </c>
      <c r="G1321" s="4">
        <v>8.6705820476129599E-7</v>
      </c>
    </row>
    <row r="1322" spans="1:7">
      <c r="A1322" s="1" t="s">
        <v>121</v>
      </c>
      <c r="B1322" s="1" t="s">
        <v>316</v>
      </c>
      <c r="C1322" s="1" t="s">
        <v>570</v>
      </c>
      <c r="D1322" s="4">
        <v>3.8994217788102599E-3</v>
      </c>
      <c r="E1322" s="4">
        <v>7.9233351320122402E-4</v>
      </c>
      <c r="F1322" s="4">
        <v>4.9214399161984499</v>
      </c>
      <c r="G1322" s="4">
        <v>8.5909777993426998E-7</v>
      </c>
    </row>
    <row r="1323" spans="1:7">
      <c r="A1323" s="1" t="s">
        <v>117</v>
      </c>
      <c r="B1323" s="1" t="s">
        <v>570</v>
      </c>
      <c r="C1323" s="1" t="s">
        <v>529</v>
      </c>
      <c r="D1323" s="4">
        <v>5.6902295979884398E-3</v>
      </c>
      <c r="E1323" s="4">
        <v>1.1559162679574699E-3</v>
      </c>
      <c r="F1323" s="4">
        <v>4.9227005067098704</v>
      </c>
      <c r="G1323" s="4">
        <v>8.5358034298869097E-7</v>
      </c>
    </row>
    <row r="1324" spans="1:7">
      <c r="A1324" s="1" t="s">
        <v>491</v>
      </c>
      <c r="B1324" s="1" t="s">
        <v>444</v>
      </c>
      <c r="C1324" s="1" t="s">
        <v>529</v>
      </c>
      <c r="D1324" s="4">
        <v>4.0025863110447896E-3</v>
      </c>
      <c r="E1324" s="4">
        <v>8.1296509049632703E-4</v>
      </c>
      <c r="F1324" s="4">
        <v>4.9234418031420599</v>
      </c>
      <c r="G1324" s="4">
        <v>8.5035173768686102E-7</v>
      </c>
    </row>
    <row r="1325" spans="1:7">
      <c r="A1325" s="1" t="s">
        <v>121</v>
      </c>
      <c r="B1325" s="1" t="s">
        <v>54</v>
      </c>
      <c r="C1325" s="1" t="s">
        <v>572</v>
      </c>
      <c r="D1325" s="4">
        <v>6.1172970686370299E-3</v>
      </c>
      <c r="E1325" s="4">
        <v>1.24232047925436E-3</v>
      </c>
      <c r="F1325" s="4">
        <v>4.9240893720987398</v>
      </c>
      <c r="G1325" s="4">
        <v>8.4754097508173997E-7</v>
      </c>
    </row>
    <row r="1326" spans="1:7">
      <c r="A1326" s="1" t="s">
        <v>529</v>
      </c>
      <c r="B1326" s="1" t="s">
        <v>88</v>
      </c>
      <c r="C1326" s="1" t="s">
        <v>326</v>
      </c>
      <c r="D1326" s="4">
        <v>4.62957017558398E-3</v>
      </c>
      <c r="E1326" s="4">
        <v>9.4000162140605399E-4</v>
      </c>
      <c r="F1326" s="4">
        <v>4.9250661596296696</v>
      </c>
      <c r="G1326" s="4">
        <v>8.4331816449502699E-7</v>
      </c>
    </row>
    <row r="1327" spans="1:7">
      <c r="A1327" s="1" t="s">
        <v>117</v>
      </c>
      <c r="B1327" s="1" t="s">
        <v>1</v>
      </c>
      <c r="C1327" s="1" t="s">
        <v>37</v>
      </c>
      <c r="D1327" s="4">
        <v>8.4398136365484207E-3</v>
      </c>
      <c r="E1327" s="4">
        <v>1.7132109385930899E-3</v>
      </c>
      <c r="F1327" s="4">
        <v>4.9263131856251601</v>
      </c>
      <c r="G1327" s="4">
        <v>8.3795650866982196E-7</v>
      </c>
    </row>
    <row r="1328" spans="1:7">
      <c r="A1328" s="1" t="s">
        <v>316</v>
      </c>
      <c r="B1328" s="1" t="s">
        <v>134</v>
      </c>
      <c r="C1328" s="1" t="s">
        <v>571</v>
      </c>
      <c r="D1328" s="4">
        <v>5.8607477328249096E-3</v>
      </c>
      <c r="E1328" s="4">
        <v>1.18689910025407E-3</v>
      </c>
      <c r="F1328" s="4">
        <v>4.93786517452941</v>
      </c>
      <c r="G1328" s="4">
        <v>7.8982415037225603E-7</v>
      </c>
    </row>
    <row r="1329" spans="1:7">
      <c r="A1329" s="1" t="s">
        <v>491</v>
      </c>
      <c r="B1329" s="1" t="s">
        <v>117</v>
      </c>
      <c r="C1329" s="1" t="s">
        <v>316</v>
      </c>
      <c r="D1329" s="4">
        <v>9.9452225399972501E-3</v>
      </c>
      <c r="E1329" s="4">
        <v>2.01308087012392E-3</v>
      </c>
      <c r="F1329" s="4">
        <v>4.9402995615297902</v>
      </c>
      <c r="G1329" s="4">
        <v>7.8002640159605401E-7</v>
      </c>
    </row>
    <row r="1330" spans="1:7">
      <c r="A1330" s="1" t="s">
        <v>117</v>
      </c>
      <c r="B1330" s="1" t="s">
        <v>572</v>
      </c>
      <c r="C1330" s="1" t="s">
        <v>134</v>
      </c>
      <c r="D1330" s="4">
        <v>5.6075171040097203E-3</v>
      </c>
      <c r="E1330" s="4">
        <v>1.13474429426311E-3</v>
      </c>
      <c r="F1330" s="4">
        <v>4.9416570167917504</v>
      </c>
      <c r="G1330" s="4">
        <v>7.7461396384632303E-7</v>
      </c>
    </row>
    <row r="1331" spans="1:7">
      <c r="A1331" s="1" t="s">
        <v>570</v>
      </c>
      <c r="B1331" s="1" t="s">
        <v>529</v>
      </c>
      <c r="C1331" s="1" t="s">
        <v>572</v>
      </c>
      <c r="D1331" s="4">
        <v>7.34420502895918E-3</v>
      </c>
      <c r="E1331" s="4">
        <v>1.48568510949404E-3</v>
      </c>
      <c r="F1331" s="4">
        <v>4.94331199931072</v>
      </c>
      <c r="G1331" s="4">
        <v>7.6806415563125299E-7</v>
      </c>
    </row>
    <row r="1332" spans="1:7">
      <c r="A1332" s="1" t="s">
        <v>88</v>
      </c>
      <c r="B1332" s="1" t="s">
        <v>491</v>
      </c>
      <c r="C1332" s="1" t="s">
        <v>117</v>
      </c>
      <c r="D1332" s="4">
        <v>5.6873361493879598E-3</v>
      </c>
      <c r="E1332" s="4">
        <v>1.1504939051714799E-3</v>
      </c>
      <c r="F1332" s="4">
        <v>4.9433865958118801</v>
      </c>
      <c r="G1332" s="4">
        <v>7.67770190347848E-7</v>
      </c>
    </row>
    <row r="1333" spans="1:7">
      <c r="A1333" s="1" t="s">
        <v>573</v>
      </c>
      <c r="B1333" s="1" t="s">
        <v>569</v>
      </c>
      <c r="C1333" s="1" t="s">
        <v>570</v>
      </c>
      <c r="D1333" s="4">
        <v>6.8007369228742804E-3</v>
      </c>
      <c r="E1333" s="4">
        <v>1.3750046423732199E-3</v>
      </c>
      <c r="F1333" s="4">
        <v>4.9459737904130998</v>
      </c>
      <c r="G1333" s="4">
        <v>7.5764153304888497E-7</v>
      </c>
    </row>
    <row r="1334" spans="1:7">
      <c r="A1334" s="1" t="s">
        <v>88</v>
      </c>
      <c r="B1334" s="1" t="s">
        <v>1</v>
      </c>
      <c r="C1334" s="1" t="s">
        <v>316</v>
      </c>
      <c r="D1334" s="4">
        <v>5.53387753614272E-3</v>
      </c>
      <c r="E1334" s="4">
        <v>1.1187260336381699E-3</v>
      </c>
      <c r="F1334" s="4">
        <v>4.9465886819011002</v>
      </c>
      <c r="G1334" s="4">
        <v>7.5525328258977796E-7</v>
      </c>
    </row>
    <row r="1335" spans="1:7">
      <c r="A1335" s="1" t="s">
        <v>529</v>
      </c>
      <c r="B1335" s="1" t="s">
        <v>1</v>
      </c>
      <c r="C1335" s="1" t="s">
        <v>569</v>
      </c>
      <c r="D1335" s="4">
        <v>6.2829228000840197E-3</v>
      </c>
      <c r="E1335" s="4">
        <v>1.27001399458894E-3</v>
      </c>
      <c r="F1335" s="4">
        <v>4.9471287929528396</v>
      </c>
      <c r="G1335" s="4">
        <v>7.5316146510634003E-7</v>
      </c>
    </row>
    <row r="1336" spans="1:7">
      <c r="A1336" s="1" t="s">
        <v>573</v>
      </c>
      <c r="B1336" s="1" t="s">
        <v>88</v>
      </c>
      <c r="C1336" s="1" t="s">
        <v>529</v>
      </c>
      <c r="D1336" s="4">
        <v>7.8915631016072199E-3</v>
      </c>
      <c r="E1336" s="4">
        <v>1.5951584220219601E-3</v>
      </c>
      <c r="F1336" s="4">
        <v>4.9471970888033603</v>
      </c>
      <c r="G1336" s="4">
        <v>7.5289735723083095E-7</v>
      </c>
    </row>
    <row r="1337" spans="1:7">
      <c r="A1337" s="1" t="s">
        <v>491</v>
      </c>
      <c r="B1337" s="1" t="s">
        <v>37</v>
      </c>
      <c r="C1337" s="1" t="s">
        <v>571</v>
      </c>
      <c r="D1337" s="4">
        <v>8.0319764267299601E-3</v>
      </c>
      <c r="E1337" s="4">
        <v>1.62347249777894E-3</v>
      </c>
      <c r="F1337" s="4">
        <v>4.9474052918779998</v>
      </c>
      <c r="G1337" s="4">
        <v>7.5209276255883705E-7</v>
      </c>
    </row>
    <row r="1338" spans="1:7">
      <c r="A1338" s="1" t="s">
        <v>491</v>
      </c>
      <c r="B1338" s="1" t="s">
        <v>570</v>
      </c>
      <c r="C1338" s="1" t="s">
        <v>121</v>
      </c>
      <c r="D1338" s="4">
        <v>9.6270816089512792E-3</v>
      </c>
      <c r="E1338" s="4">
        <v>1.9458446318343799E-3</v>
      </c>
      <c r="F1338" s="4">
        <v>4.9475078592866097</v>
      </c>
      <c r="G1338" s="4">
        <v>7.5169669842218497E-7</v>
      </c>
    </row>
    <row r="1339" spans="1:7">
      <c r="A1339" s="1" t="s">
        <v>134</v>
      </c>
      <c r="B1339" s="1" t="s">
        <v>316</v>
      </c>
      <c r="C1339" s="1" t="s">
        <v>326</v>
      </c>
      <c r="D1339" s="4">
        <v>7.6305834915155902E-3</v>
      </c>
      <c r="E1339" s="4">
        <v>1.5419116350496799E-3</v>
      </c>
      <c r="F1339" s="4">
        <v>4.9487813166865999</v>
      </c>
      <c r="G1339" s="4">
        <v>7.4679594514130701E-7</v>
      </c>
    </row>
    <row r="1340" spans="1:7">
      <c r="A1340" s="1" t="s">
        <v>570</v>
      </c>
      <c r="B1340" s="1" t="s">
        <v>88</v>
      </c>
      <c r="C1340" s="1" t="s">
        <v>54</v>
      </c>
      <c r="D1340" s="4">
        <v>6.05536677300458E-3</v>
      </c>
      <c r="E1340" s="4">
        <v>1.2236023819911599E-3</v>
      </c>
      <c r="F1340" s="4">
        <v>4.9488027010463096</v>
      </c>
      <c r="G1340" s="4">
        <v>7.4671391327110396E-7</v>
      </c>
    </row>
    <row r="1341" spans="1:7">
      <c r="A1341" s="1" t="s">
        <v>491</v>
      </c>
      <c r="B1341" s="1" t="s">
        <v>117</v>
      </c>
      <c r="C1341" s="1" t="s">
        <v>121</v>
      </c>
      <c r="D1341" s="4">
        <v>9.8614864604784393E-3</v>
      </c>
      <c r="E1341" s="4">
        <v>1.99253514840167E-3</v>
      </c>
      <c r="F1341" s="4">
        <v>4.9492158110178899</v>
      </c>
      <c r="G1341" s="4">
        <v>7.4513089769928999E-7</v>
      </c>
    </row>
    <row r="1342" spans="1:7">
      <c r="A1342" s="1" t="s">
        <v>573</v>
      </c>
      <c r="B1342" s="1" t="s">
        <v>316</v>
      </c>
      <c r="C1342" s="1" t="s">
        <v>571</v>
      </c>
      <c r="D1342" s="4">
        <v>6.7226817727701399E-3</v>
      </c>
      <c r="E1342" s="4">
        <v>1.35825645180845E-3</v>
      </c>
      <c r="F1342" s="4">
        <v>4.9494937158731602</v>
      </c>
      <c r="G1342" s="4">
        <v>7.4406780051192795E-7</v>
      </c>
    </row>
    <row r="1343" spans="1:7">
      <c r="A1343" s="1" t="s">
        <v>491</v>
      </c>
      <c r="B1343" s="1" t="s">
        <v>54</v>
      </c>
      <c r="C1343" s="1" t="s">
        <v>571</v>
      </c>
      <c r="D1343" s="4">
        <v>8.4496503730946502E-3</v>
      </c>
      <c r="E1343" s="4">
        <v>1.70711004988687E-3</v>
      </c>
      <c r="F1343" s="4">
        <v>4.9496811137949797</v>
      </c>
      <c r="G1343" s="4">
        <v>7.43351753566269E-7</v>
      </c>
    </row>
    <row r="1344" spans="1:7">
      <c r="A1344" s="1" t="s">
        <v>529</v>
      </c>
      <c r="B1344" s="1" t="s">
        <v>569</v>
      </c>
      <c r="C1344" s="1" t="s">
        <v>134</v>
      </c>
      <c r="D1344" s="4">
        <v>7.9871351098455296E-3</v>
      </c>
      <c r="E1344" s="4">
        <v>1.61357881139616E-3</v>
      </c>
      <c r="F1344" s="4">
        <v>4.9499504166980097</v>
      </c>
      <c r="G1344" s="4">
        <v>7.4232391026772995E-7</v>
      </c>
    </row>
    <row r="1345" spans="1:7">
      <c r="A1345" s="1" t="s">
        <v>570</v>
      </c>
      <c r="B1345" s="1" t="s">
        <v>121</v>
      </c>
      <c r="C1345" s="1" t="s">
        <v>326</v>
      </c>
      <c r="D1345" s="4">
        <v>3.0115143093045198E-3</v>
      </c>
      <c r="E1345" s="4">
        <v>6.0775068040260297E-4</v>
      </c>
      <c r="F1345" s="4">
        <v>4.9551804817553702</v>
      </c>
      <c r="G1345" s="4">
        <v>7.2263181157928696E-7</v>
      </c>
    </row>
    <row r="1346" spans="1:7">
      <c r="A1346" s="1" t="s">
        <v>529</v>
      </c>
      <c r="B1346" s="1" t="s">
        <v>88</v>
      </c>
      <c r="C1346" s="1" t="s">
        <v>117</v>
      </c>
      <c r="D1346" s="4">
        <v>5.0566098210082797E-3</v>
      </c>
      <c r="E1346" s="4">
        <v>1.0204144396903101E-3</v>
      </c>
      <c r="F1346" s="4">
        <v>4.9554471441455901</v>
      </c>
      <c r="G1346" s="4">
        <v>7.2164138554828198E-7</v>
      </c>
    </row>
    <row r="1347" spans="1:7">
      <c r="A1347" s="1" t="s">
        <v>121</v>
      </c>
      <c r="B1347" s="1" t="s">
        <v>117</v>
      </c>
      <c r="C1347" s="1" t="s">
        <v>444</v>
      </c>
      <c r="D1347" s="4">
        <v>4.3054452900586297E-3</v>
      </c>
      <c r="E1347" s="4">
        <v>8.6857050183058104E-4</v>
      </c>
      <c r="F1347" s="4">
        <v>4.9569324320645904</v>
      </c>
      <c r="G1347" s="4">
        <v>7.1614867750779698E-7</v>
      </c>
    </row>
    <row r="1348" spans="1:7">
      <c r="A1348" s="1" t="s">
        <v>491</v>
      </c>
      <c r="B1348" s="1" t="s">
        <v>571</v>
      </c>
      <c r="C1348" s="1" t="s">
        <v>121</v>
      </c>
      <c r="D1348" s="4">
        <v>9.7398001690483793E-3</v>
      </c>
      <c r="E1348" s="4">
        <v>1.9648322009799702E-3</v>
      </c>
      <c r="F1348" s="4">
        <v>4.9570646104998497</v>
      </c>
      <c r="G1348" s="4">
        <v>7.1566182810315898E-7</v>
      </c>
    </row>
    <row r="1349" spans="1:7">
      <c r="A1349" s="1" t="s">
        <v>491</v>
      </c>
      <c r="B1349" s="1" t="s">
        <v>326</v>
      </c>
      <c r="C1349" s="1" t="s">
        <v>569</v>
      </c>
      <c r="D1349" s="4">
        <v>9.9939871663336701E-3</v>
      </c>
      <c r="E1349" s="4">
        <v>2.0151766732655202E-3</v>
      </c>
      <c r="F1349" s="4">
        <v>4.9593602878196998</v>
      </c>
      <c r="G1349" s="4">
        <v>7.0725691047046598E-7</v>
      </c>
    </row>
    <row r="1350" spans="1:7">
      <c r="A1350" s="1" t="s">
        <v>134</v>
      </c>
      <c r="B1350" s="1" t="s">
        <v>88</v>
      </c>
      <c r="C1350" s="1" t="s">
        <v>37</v>
      </c>
      <c r="D1350" s="4">
        <v>8.1167757925461794E-3</v>
      </c>
      <c r="E1350" s="4">
        <v>1.63638123222969E-3</v>
      </c>
      <c r="F1350" s="4">
        <v>4.9601985360626797</v>
      </c>
      <c r="G1350" s="4">
        <v>7.0421169092466301E-7</v>
      </c>
    </row>
    <row r="1351" spans="1:7">
      <c r="A1351" s="1" t="s">
        <v>117</v>
      </c>
      <c r="B1351" s="1" t="s">
        <v>54</v>
      </c>
      <c r="C1351" s="1" t="s">
        <v>88</v>
      </c>
      <c r="D1351" s="4">
        <v>7.5914183304524596E-3</v>
      </c>
      <c r="E1351" s="4">
        <v>1.53007653140692E-3</v>
      </c>
      <c r="F1351" s="4">
        <v>4.9614631520895598</v>
      </c>
      <c r="G1351" s="4">
        <v>6.9964144056434504E-7</v>
      </c>
    </row>
    <row r="1352" spans="1:7">
      <c r="A1352" s="1" t="s">
        <v>573</v>
      </c>
      <c r="B1352" s="1" t="s">
        <v>54</v>
      </c>
      <c r="C1352" s="1" t="s">
        <v>444</v>
      </c>
      <c r="D1352" s="4">
        <v>7.4851198751220201E-3</v>
      </c>
      <c r="E1352" s="4">
        <v>1.5072440464536699E-3</v>
      </c>
      <c r="F1352" s="4">
        <v>4.96609682601395</v>
      </c>
      <c r="G1352" s="4">
        <v>6.8313856700167798E-7</v>
      </c>
    </row>
    <row r="1353" spans="1:7">
      <c r="A1353" s="1" t="s">
        <v>88</v>
      </c>
      <c r="B1353" s="1" t="s">
        <v>1</v>
      </c>
      <c r="C1353" s="1" t="s">
        <v>570</v>
      </c>
      <c r="D1353" s="4">
        <v>5.45795185616086E-3</v>
      </c>
      <c r="E1353" s="4">
        <v>1.09850587301911E-3</v>
      </c>
      <c r="F1353" s="4">
        <v>4.96852314604409</v>
      </c>
      <c r="G1353" s="4">
        <v>6.7464748461005499E-7</v>
      </c>
    </row>
    <row r="1354" spans="1:7">
      <c r="A1354" s="1" t="s">
        <v>316</v>
      </c>
      <c r="B1354" s="1" t="s">
        <v>88</v>
      </c>
      <c r="C1354" s="1" t="s">
        <v>491</v>
      </c>
      <c r="D1354" s="4">
        <v>7.6459214427999399E-3</v>
      </c>
      <c r="E1354" s="4">
        <v>1.53772530031862E-3</v>
      </c>
      <c r="F1354" s="4">
        <v>4.9722284215624697</v>
      </c>
      <c r="G1354" s="4">
        <v>6.6187653960602104E-7</v>
      </c>
    </row>
    <row r="1355" spans="1:7">
      <c r="A1355" s="1" t="s">
        <v>88</v>
      </c>
      <c r="B1355" s="1" t="s">
        <v>1</v>
      </c>
      <c r="C1355" s="1" t="s">
        <v>569</v>
      </c>
      <c r="D1355" s="4">
        <v>6.1203580282486597E-3</v>
      </c>
      <c r="E1355" s="4">
        <v>1.22986663280213E-3</v>
      </c>
      <c r="F1355" s="4">
        <v>4.97644042452312</v>
      </c>
      <c r="G1355" s="4">
        <v>6.4764196868102395E-7</v>
      </c>
    </row>
    <row r="1356" spans="1:7">
      <c r="A1356" s="1" t="s">
        <v>491</v>
      </c>
      <c r="B1356" s="1" t="s">
        <v>569</v>
      </c>
      <c r="C1356" s="1" t="s">
        <v>316</v>
      </c>
      <c r="D1356" s="4">
        <v>9.9846341704587609E-3</v>
      </c>
      <c r="E1356" s="4">
        <v>2.0052230446829101E-3</v>
      </c>
      <c r="F1356" s="4">
        <v>4.9793134967874</v>
      </c>
      <c r="G1356" s="4">
        <v>6.3810209925089801E-7</v>
      </c>
    </row>
    <row r="1357" spans="1:7">
      <c r="A1357" s="1" t="s">
        <v>573</v>
      </c>
      <c r="B1357" s="1" t="s">
        <v>117</v>
      </c>
      <c r="C1357" s="1" t="s">
        <v>569</v>
      </c>
      <c r="D1357" s="4">
        <v>8.4718673605542194E-3</v>
      </c>
      <c r="E1357" s="4">
        <v>1.7008293954801201E-3</v>
      </c>
      <c r="F1357" s="4">
        <v>4.9810212494373696</v>
      </c>
      <c r="G1357" s="4">
        <v>6.3249593454870101E-7</v>
      </c>
    </row>
    <row r="1358" spans="1:7">
      <c r="A1358" s="1" t="s">
        <v>570</v>
      </c>
      <c r="B1358" s="1" t="s">
        <v>54</v>
      </c>
      <c r="C1358" s="1" t="s">
        <v>1</v>
      </c>
      <c r="D1358" s="4">
        <v>7.9340987356060193E-3</v>
      </c>
      <c r="E1358" s="4">
        <v>1.59244425785154E-3</v>
      </c>
      <c r="F1358" s="4">
        <v>4.9823400074991202</v>
      </c>
      <c r="G1358" s="4">
        <v>6.2819926404820798E-7</v>
      </c>
    </row>
    <row r="1359" spans="1:7">
      <c r="A1359" s="1" t="s">
        <v>571</v>
      </c>
      <c r="B1359" s="1" t="s">
        <v>572</v>
      </c>
      <c r="C1359" s="1" t="s">
        <v>444</v>
      </c>
      <c r="D1359" s="4">
        <v>7.8301510751091607E-3</v>
      </c>
      <c r="E1359" s="4">
        <v>1.5709188102828199E-3</v>
      </c>
      <c r="F1359" s="4">
        <v>4.9844403312603003</v>
      </c>
      <c r="G1359" s="4">
        <v>6.2141418257610796E-7</v>
      </c>
    </row>
    <row r="1360" spans="1:7">
      <c r="A1360" s="1" t="s">
        <v>1</v>
      </c>
      <c r="B1360" s="1" t="s">
        <v>529</v>
      </c>
      <c r="C1360" s="1" t="s">
        <v>54</v>
      </c>
      <c r="D1360" s="4">
        <v>5.9751398335979502E-3</v>
      </c>
      <c r="E1360" s="4">
        <v>1.1980548021885099E-3</v>
      </c>
      <c r="F1360" s="4">
        <v>4.9873677086248804</v>
      </c>
      <c r="G1360" s="4">
        <v>6.1207503295302196E-7</v>
      </c>
    </row>
    <row r="1361" spans="1:7">
      <c r="A1361" s="1" t="s">
        <v>573</v>
      </c>
      <c r="B1361" s="1" t="s">
        <v>117</v>
      </c>
      <c r="C1361" s="1" t="s">
        <v>570</v>
      </c>
      <c r="D1361" s="4">
        <v>6.8696480710148996E-3</v>
      </c>
      <c r="E1361" s="4">
        <v>1.37721107005085E-3</v>
      </c>
      <c r="F1361" s="4">
        <v>4.9880865906496501</v>
      </c>
      <c r="G1361" s="4">
        <v>6.0980237365500401E-7</v>
      </c>
    </row>
    <row r="1362" spans="1:7">
      <c r="A1362" s="1" t="s">
        <v>529</v>
      </c>
      <c r="B1362" s="1" t="s">
        <v>88</v>
      </c>
      <c r="C1362" s="1" t="s">
        <v>570</v>
      </c>
      <c r="D1362" s="4">
        <v>4.5153987796284403E-3</v>
      </c>
      <c r="E1362" s="4">
        <v>9.0496551315836203E-4</v>
      </c>
      <c r="F1362" s="4">
        <v>4.9895810547183599</v>
      </c>
      <c r="G1362" s="4">
        <v>6.0510380635109503E-7</v>
      </c>
    </row>
    <row r="1363" spans="1:7">
      <c r="A1363" s="1" t="s">
        <v>573</v>
      </c>
      <c r="B1363" s="1" t="s">
        <v>117</v>
      </c>
      <c r="C1363" s="1" t="s">
        <v>1</v>
      </c>
      <c r="D1363" s="4">
        <v>8.3769255532909204E-3</v>
      </c>
      <c r="E1363" s="4">
        <v>1.67867876078558E-3</v>
      </c>
      <c r="F1363" s="4">
        <v>4.9901897545726204</v>
      </c>
      <c r="G1363" s="4">
        <v>6.0320008340244503E-7</v>
      </c>
    </row>
    <row r="1364" spans="1:7">
      <c r="A1364" s="1" t="s">
        <v>529</v>
      </c>
      <c r="B1364" s="1" t="s">
        <v>134</v>
      </c>
      <c r="C1364" s="1" t="s">
        <v>570</v>
      </c>
      <c r="D1364" s="4">
        <v>7.6736498566547899E-3</v>
      </c>
      <c r="E1364" s="4">
        <v>1.5375629510963099E-3</v>
      </c>
      <c r="F1364" s="4">
        <v>4.9907874348710699</v>
      </c>
      <c r="G1364" s="4">
        <v>6.01336442463962E-7</v>
      </c>
    </row>
    <row r="1365" spans="1:7">
      <c r="A1365" s="1" t="s">
        <v>571</v>
      </c>
      <c r="B1365" s="1" t="s">
        <v>529</v>
      </c>
      <c r="C1365" s="1" t="s">
        <v>572</v>
      </c>
      <c r="D1365" s="4">
        <v>7.9996891585940606E-3</v>
      </c>
      <c r="E1365" s="4">
        <v>1.60285586424604E-3</v>
      </c>
      <c r="F1365" s="4">
        <v>4.9908973957287097</v>
      </c>
      <c r="G1365" s="4">
        <v>6.0099417596409797E-7</v>
      </c>
    </row>
    <row r="1366" spans="1:7">
      <c r="A1366" s="1" t="s">
        <v>491</v>
      </c>
      <c r="B1366" s="1" t="s">
        <v>37</v>
      </c>
      <c r="C1366" s="1" t="s">
        <v>88</v>
      </c>
      <c r="D1366" s="4">
        <v>8.5437620548549208E-3</v>
      </c>
      <c r="E1366" s="4">
        <v>1.71156652793348E-3</v>
      </c>
      <c r="F1366" s="4">
        <v>4.9917791189633203</v>
      </c>
      <c r="G1366" s="4">
        <v>5.98256487015294E-7</v>
      </c>
    </row>
    <row r="1367" spans="1:7">
      <c r="A1367" s="1" t="s">
        <v>491</v>
      </c>
      <c r="B1367" s="1" t="s">
        <v>134</v>
      </c>
      <c r="C1367" s="1" t="s">
        <v>316</v>
      </c>
      <c r="D1367" s="4">
        <v>9.5223390452119604E-3</v>
      </c>
      <c r="E1367" s="4">
        <v>1.90634942373682E-3</v>
      </c>
      <c r="F1367" s="4">
        <v>4.9950648745948696</v>
      </c>
      <c r="G1367" s="4">
        <v>5.88159924678084E-7</v>
      </c>
    </row>
    <row r="1368" spans="1:7">
      <c r="A1368" s="1" t="s">
        <v>570</v>
      </c>
      <c r="B1368" s="1" t="s">
        <v>529</v>
      </c>
      <c r="C1368" s="1" t="s">
        <v>444</v>
      </c>
      <c r="D1368" s="4">
        <v>7.1752887083467399E-3</v>
      </c>
      <c r="E1368" s="4">
        <v>1.4364643389740801E-3</v>
      </c>
      <c r="F1368" s="4">
        <v>4.9951039602356504</v>
      </c>
      <c r="G1368" s="4">
        <v>5.8804081554061005E-7</v>
      </c>
    </row>
    <row r="1369" spans="1:7">
      <c r="A1369" s="1" t="s">
        <v>117</v>
      </c>
      <c r="B1369" s="1" t="s">
        <v>570</v>
      </c>
      <c r="C1369" s="1" t="s">
        <v>571</v>
      </c>
      <c r="D1369" s="4">
        <v>6.6507381293369602E-3</v>
      </c>
      <c r="E1369" s="4">
        <v>1.33140015848947E-3</v>
      </c>
      <c r="F1369" s="4">
        <v>4.9952961826912201</v>
      </c>
      <c r="G1369" s="4">
        <v>5.8745537730390897E-7</v>
      </c>
    </row>
    <row r="1370" spans="1:7">
      <c r="A1370" s="1" t="s">
        <v>121</v>
      </c>
      <c r="B1370" s="1" t="s">
        <v>117</v>
      </c>
      <c r="C1370" s="1" t="s">
        <v>54</v>
      </c>
      <c r="D1370" s="4">
        <v>5.1712025357342397E-3</v>
      </c>
      <c r="E1370" s="4">
        <v>1.03467896506814E-3</v>
      </c>
      <c r="F1370" s="4">
        <v>4.9978811885807</v>
      </c>
      <c r="G1370" s="4">
        <v>5.7963678584772598E-7</v>
      </c>
    </row>
    <row r="1371" spans="1:7">
      <c r="A1371" s="1" t="s">
        <v>491</v>
      </c>
      <c r="B1371" s="1" t="s">
        <v>570</v>
      </c>
      <c r="C1371" s="1" t="s">
        <v>316</v>
      </c>
      <c r="D1371" s="4">
        <v>9.6560379239410098E-3</v>
      </c>
      <c r="E1371" s="4">
        <v>1.93196546187198E-3</v>
      </c>
      <c r="F1371" s="4">
        <v>4.9980385853196099</v>
      </c>
      <c r="G1371" s="4">
        <v>5.79163978819262E-7</v>
      </c>
    </row>
    <row r="1372" spans="1:7">
      <c r="A1372" s="1" t="s">
        <v>573</v>
      </c>
      <c r="B1372" s="1" t="s">
        <v>88</v>
      </c>
      <c r="C1372" s="1" t="s">
        <v>117</v>
      </c>
      <c r="D1372" s="4">
        <v>7.0024202594872404E-3</v>
      </c>
      <c r="E1372" s="4">
        <v>1.4008118711854899E-3</v>
      </c>
      <c r="F1372" s="4">
        <v>4.9988298953814203</v>
      </c>
      <c r="G1372" s="4">
        <v>5.7679257525131202E-7</v>
      </c>
    </row>
    <row r="1373" spans="1:7">
      <c r="A1373" s="1" t="s">
        <v>491</v>
      </c>
      <c r="B1373" s="1" t="s">
        <v>326</v>
      </c>
      <c r="C1373" s="1" t="s">
        <v>134</v>
      </c>
      <c r="D1373" s="4">
        <v>9.9628022287316896E-3</v>
      </c>
      <c r="E1373" s="4">
        <v>1.9927474382073099E-3</v>
      </c>
      <c r="F1373" s="4">
        <v>4.9995308174598696</v>
      </c>
      <c r="G1373" s="4">
        <v>5.7469986703881796E-7</v>
      </c>
    </row>
    <row r="1374" spans="1:7">
      <c r="A1374" s="1" t="s">
        <v>571</v>
      </c>
      <c r="B1374" s="1" t="s">
        <v>529</v>
      </c>
      <c r="C1374" s="1" t="s">
        <v>491</v>
      </c>
      <c r="D1374" s="4">
        <v>7.9568645137972193E-3</v>
      </c>
      <c r="E1374" s="4">
        <v>1.5895263810314999E-3</v>
      </c>
      <c r="F1374" s="4">
        <v>5.0058084022699401</v>
      </c>
      <c r="G1374" s="4">
        <v>5.5628068974216795E-7</v>
      </c>
    </row>
    <row r="1375" spans="1:7">
      <c r="A1375" s="1" t="s">
        <v>491</v>
      </c>
      <c r="B1375" s="1" t="s">
        <v>37</v>
      </c>
      <c r="C1375" s="1" t="s">
        <v>570</v>
      </c>
      <c r="D1375" s="4">
        <v>8.0889171447421897E-3</v>
      </c>
      <c r="E1375" s="4">
        <v>1.6151609838010799E-3</v>
      </c>
      <c r="F1375" s="4">
        <v>5.0081182159972002</v>
      </c>
      <c r="G1375" s="4">
        <v>5.49647733123648E-7</v>
      </c>
    </row>
    <row r="1376" spans="1:7">
      <c r="A1376" s="1" t="s">
        <v>88</v>
      </c>
      <c r="B1376" s="1" t="s">
        <v>1</v>
      </c>
      <c r="C1376" s="1" t="s">
        <v>572</v>
      </c>
      <c r="D1376" s="4">
        <v>5.85775489495845E-3</v>
      </c>
      <c r="E1376" s="4">
        <v>1.1693951445812601E-3</v>
      </c>
      <c r="F1376" s="4">
        <v>5.0092177328613801</v>
      </c>
      <c r="G1376" s="4">
        <v>5.4651716703082998E-7</v>
      </c>
    </row>
    <row r="1377" spans="1:7">
      <c r="A1377" s="1" t="s">
        <v>491</v>
      </c>
      <c r="B1377" s="1" t="s">
        <v>37</v>
      </c>
      <c r="C1377" s="1" t="s">
        <v>121</v>
      </c>
      <c r="D1377" s="4">
        <v>8.2861891065407305E-3</v>
      </c>
      <c r="E1377" s="4">
        <v>1.6531745557360901E-3</v>
      </c>
      <c r="F1377" s="4">
        <v>5.0122892817275302</v>
      </c>
      <c r="G1377" s="4">
        <v>5.3786261630885403E-7</v>
      </c>
    </row>
    <row r="1378" spans="1:7">
      <c r="A1378" s="1" t="s">
        <v>121</v>
      </c>
      <c r="B1378" s="1" t="s">
        <v>529</v>
      </c>
      <c r="C1378" s="1" t="s">
        <v>134</v>
      </c>
      <c r="D1378" s="4">
        <v>4.3225918278111701E-3</v>
      </c>
      <c r="E1378" s="4">
        <v>8.6233317645264304E-4</v>
      </c>
      <c r="F1378" s="4">
        <v>5.0126702136091899</v>
      </c>
      <c r="G1378" s="4">
        <v>5.36798539015229E-7</v>
      </c>
    </row>
    <row r="1379" spans="1:7">
      <c r="A1379" s="1" t="s">
        <v>491</v>
      </c>
      <c r="B1379" s="1" t="s">
        <v>571</v>
      </c>
      <c r="C1379" s="1" t="s">
        <v>573</v>
      </c>
      <c r="D1379" s="4">
        <v>9.3711889596256592E-3</v>
      </c>
      <c r="E1379" s="4">
        <v>1.8692558139688899E-3</v>
      </c>
      <c r="F1379" s="4">
        <v>5.0133260999350702</v>
      </c>
      <c r="G1379" s="4">
        <v>5.3497117118160798E-7</v>
      </c>
    </row>
    <row r="1380" spans="1:7">
      <c r="A1380" s="1" t="s">
        <v>573</v>
      </c>
      <c r="B1380" s="1" t="s">
        <v>54</v>
      </c>
      <c r="C1380" s="1" t="s">
        <v>529</v>
      </c>
      <c r="D1380" s="4">
        <v>7.9266452934213093E-3</v>
      </c>
      <c r="E1380" s="4">
        <v>1.5810675145599899E-3</v>
      </c>
      <c r="F1380" s="4">
        <v>5.0134767936379196</v>
      </c>
      <c r="G1380" s="4">
        <v>5.3455217093286297E-7</v>
      </c>
    </row>
    <row r="1381" spans="1:7">
      <c r="A1381" s="1" t="s">
        <v>121</v>
      </c>
      <c r="B1381" s="1" t="s">
        <v>1</v>
      </c>
      <c r="C1381" s="1" t="s">
        <v>570</v>
      </c>
      <c r="D1381" s="4">
        <v>4.2709615496005996E-3</v>
      </c>
      <c r="E1381" s="4">
        <v>8.5159381177013103E-4</v>
      </c>
      <c r="F1381" s="4">
        <v>5.0152566758592796</v>
      </c>
      <c r="G1381" s="4">
        <v>5.2962712938180595E-7</v>
      </c>
    </row>
    <row r="1382" spans="1:7">
      <c r="A1382" s="1" t="s">
        <v>121</v>
      </c>
      <c r="B1382" s="1" t="s">
        <v>529</v>
      </c>
      <c r="C1382" s="1" t="s">
        <v>88</v>
      </c>
      <c r="D1382" s="4">
        <v>6.5859824480889199E-3</v>
      </c>
      <c r="E1382" s="4">
        <v>1.3131697658350901E-3</v>
      </c>
      <c r="F1382" s="4">
        <v>5.0153320762000799</v>
      </c>
      <c r="G1382" s="4">
        <v>5.2941946106695101E-7</v>
      </c>
    </row>
    <row r="1383" spans="1:7">
      <c r="A1383" s="1" t="s">
        <v>88</v>
      </c>
      <c r="B1383" s="1" t="s">
        <v>569</v>
      </c>
      <c r="C1383" s="1" t="s">
        <v>444</v>
      </c>
      <c r="D1383" s="4">
        <v>5.8096947430592702E-3</v>
      </c>
      <c r="E1383" s="4">
        <v>1.1580762104435201E-3</v>
      </c>
      <c r="F1383" s="4">
        <v>5.0166773919259198</v>
      </c>
      <c r="G1383" s="4">
        <v>5.2572735144807398E-7</v>
      </c>
    </row>
    <row r="1384" spans="1:7">
      <c r="A1384" s="1" t="s">
        <v>570</v>
      </c>
      <c r="B1384" s="1" t="s">
        <v>37</v>
      </c>
      <c r="C1384" s="1" t="s">
        <v>1</v>
      </c>
      <c r="D1384" s="4">
        <v>8.1701995959733795E-3</v>
      </c>
      <c r="E1384" s="4">
        <v>1.62745978664258E-3</v>
      </c>
      <c r="F1384" s="4">
        <v>5.0202159604989802</v>
      </c>
      <c r="G1384" s="4">
        <v>5.1613418909653905E-7</v>
      </c>
    </row>
    <row r="1385" spans="1:7">
      <c r="A1385" s="1" t="s">
        <v>529</v>
      </c>
      <c r="B1385" s="1" t="s">
        <v>326</v>
      </c>
      <c r="C1385" s="1" t="s">
        <v>1</v>
      </c>
      <c r="D1385" s="4">
        <v>4.7158192764194199E-3</v>
      </c>
      <c r="E1385" s="4">
        <v>9.38843356775928E-4</v>
      </c>
      <c r="F1385" s="4">
        <v>5.0230096878077397</v>
      </c>
      <c r="G1385" s="4">
        <v>5.0867977718496797E-7</v>
      </c>
    </row>
    <row r="1386" spans="1:7">
      <c r="A1386" s="1" t="s">
        <v>491</v>
      </c>
      <c r="B1386" s="1" t="s">
        <v>326</v>
      </c>
      <c r="C1386" s="1" t="s">
        <v>570</v>
      </c>
      <c r="D1386" s="4">
        <v>9.9369278723288792E-3</v>
      </c>
      <c r="E1386" s="4">
        <v>1.97579842733012E-3</v>
      </c>
      <c r="F1386" s="4">
        <v>5.0293226955122803</v>
      </c>
      <c r="G1386" s="4">
        <v>4.9221541098442701E-7</v>
      </c>
    </row>
    <row r="1387" spans="1:7">
      <c r="A1387" s="1" t="s">
        <v>573</v>
      </c>
      <c r="B1387" s="1" t="s">
        <v>88</v>
      </c>
      <c r="C1387" s="1" t="s">
        <v>491</v>
      </c>
      <c r="D1387" s="4">
        <v>8.1576313046743502E-3</v>
      </c>
      <c r="E1387" s="4">
        <v>1.61887140863293E-3</v>
      </c>
      <c r="F1387" s="4">
        <v>5.0390854154148803</v>
      </c>
      <c r="G1387" s="4">
        <v>4.6776170738795999E-7</v>
      </c>
    </row>
    <row r="1388" spans="1:7">
      <c r="A1388" s="1" t="s">
        <v>491</v>
      </c>
      <c r="B1388" s="1" t="s">
        <v>54</v>
      </c>
      <c r="C1388" s="1" t="s">
        <v>570</v>
      </c>
      <c r="D1388" s="4">
        <v>8.4059037385273497E-3</v>
      </c>
      <c r="E1388" s="4">
        <v>1.66808935186382E-3</v>
      </c>
      <c r="F1388" s="4">
        <v>5.03924069123459</v>
      </c>
      <c r="G1388" s="4">
        <v>4.67382402586104E-7</v>
      </c>
    </row>
    <row r="1389" spans="1:7">
      <c r="A1389" s="1" t="s">
        <v>121</v>
      </c>
      <c r="B1389" s="1" t="s">
        <v>529</v>
      </c>
      <c r="C1389" s="1" t="s">
        <v>316</v>
      </c>
      <c r="D1389" s="4">
        <v>3.97975979859784E-3</v>
      </c>
      <c r="E1389" s="4">
        <v>7.89598017331895E-4</v>
      </c>
      <c r="F1389" s="4">
        <v>5.0402352985202699</v>
      </c>
      <c r="G1389" s="4">
        <v>4.6495982189074799E-7</v>
      </c>
    </row>
    <row r="1390" spans="1:7">
      <c r="A1390" s="1" t="s">
        <v>88</v>
      </c>
      <c r="B1390" s="1" t="s">
        <v>491</v>
      </c>
      <c r="C1390" s="1" t="s">
        <v>570</v>
      </c>
      <c r="D1390" s="4">
        <v>6.2653339697427797E-3</v>
      </c>
      <c r="E1390" s="4">
        <v>1.24166745846862E-3</v>
      </c>
      <c r="F1390" s="4">
        <v>5.0459033350764901</v>
      </c>
      <c r="G1390" s="4">
        <v>4.5138358991371297E-7</v>
      </c>
    </row>
    <row r="1391" spans="1:7">
      <c r="A1391" s="1" t="s">
        <v>117</v>
      </c>
      <c r="B1391" s="1" t="s">
        <v>134</v>
      </c>
      <c r="C1391" s="1" t="s">
        <v>529</v>
      </c>
      <c r="D1391" s="4">
        <v>5.5135687686350097E-3</v>
      </c>
      <c r="E1391" s="4">
        <v>1.0926044249946901E-3</v>
      </c>
      <c r="F1391" s="4">
        <v>5.0462625287846201</v>
      </c>
      <c r="G1391" s="4">
        <v>4.5053624767000502E-7</v>
      </c>
    </row>
    <row r="1392" spans="1:7">
      <c r="A1392" s="1" t="s">
        <v>570</v>
      </c>
      <c r="B1392" s="1" t="s">
        <v>491</v>
      </c>
      <c r="C1392" s="1" t="s">
        <v>444</v>
      </c>
      <c r="D1392" s="4">
        <v>8.3052368342326592E-3</v>
      </c>
      <c r="E1392" s="4">
        <v>1.6439893800244E-3</v>
      </c>
      <c r="F1392" s="4">
        <v>5.05187985710063</v>
      </c>
      <c r="G1392" s="4">
        <v>4.3748286100925201E-7</v>
      </c>
    </row>
    <row r="1393" spans="1:7">
      <c r="A1393" s="1" t="s">
        <v>491</v>
      </c>
      <c r="B1393" s="1" t="s">
        <v>570</v>
      </c>
      <c r="C1393" s="1" t="s">
        <v>573</v>
      </c>
      <c r="D1393" s="4">
        <v>9.2874711270393706E-3</v>
      </c>
      <c r="E1393" s="4">
        <v>1.83762467682041E-3</v>
      </c>
      <c r="F1393" s="4">
        <v>5.0540631306220902</v>
      </c>
      <c r="G1393" s="4">
        <v>4.3250853948276198E-7</v>
      </c>
    </row>
    <row r="1394" spans="1:7">
      <c r="A1394" s="1" t="s">
        <v>121</v>
      </c>
      <c r="B1394" s="1" t="s">
        <v>88</v>
      </c>
      <c r="C1394" s="1" t="s">
        <v>570</v>
      </c>
      <c r="D1394" s="4">
        <v>4.1710744632574397E-3</v>
      </c>
      <c r="E1394" s="4">
        <v>8.2484956999746503E-4</v>
      </c>
      <c r="F1394" s="4">
        <v>5.0567698826226701</v>
      </c>
      <c r="G1394" s="4">
        <v>4.2641726054105801E-7</v>
      </c>
    </row>
    <row r="1395" spans="1:7">
      <c r="A1395" s="1" t="s">
        <v>121</v>
      </c>
      <c r="B1395" s="1" t="s">
        <v>444</v>
      </c>
      <c r="C1395" s="1" t="s">
        <v>134</v>
      </c>
      <c r="D1395" s="4">
        <v>4.0315452974817199E-3</v>
      </c>
      <c r="E1395" s="4">
        <v>7.9707753345096199E-4</v>
      </c>
      <c r="F1395" s="4">
        <v>5.0579085826532699</v>
      </c>
      <c r="G1395" s="4">
        <v>4.2387953616673898E-7</v>
      </c>
    </row>
    <row r="1396" spans="1:7">
      <c r="A1396" s="1" t="s">
        <v>573</v>
      </c>
      <c r="B1396" s="1" t="s">
        <v>569</v>
      </c>
      <c r="C1396" s="1" t="s">
        <v>134</v>
      </c>
      <c r="D1396" s="4">
        <v>8.0516128726847904E-3</v>
      </c>
      <c r="E1396" s="4">
        <v>1.59121153672263E-3</v>
      </c>
      <c r="F1396" s="4">
        <v>5.0600518453180703</v>
      </c>
      <c r="G1396" s="4">
        <v>4.1914249465402402E-7</v>
      </c>
    </row>
    <row r="1397" spans="1:7">
      <c r="A1397" s="1" t="s">
        <v>316</v>
      </c>
      <c r="B1397" s="1" t="s">
        <v>134</v>
      </c>
      <c r="C1397" s="1" t="s">
        <v>570</v>
      </c>
      <c r="D1397" s="4">
        <v>6.1044511405534104E-3</v>
      </c>
      <c r="E1397" s="4">
        <v>1.2055964466820099E-3</v>
      </c>
      <c r="F1397" s="4">
        <v>5.0634282784706199</v>
      </c>
      <c r="G1397" s="4">
        <v>4.11783343854669E-7</v>
      </c>
    </row>
    <row r="1398" spans="1:7">
      <c r="A1398" s="1" t="s">
        <v>121</v>
      </c>
      <c r="B1398" s="1" t="s">
        <v>529</v>
      </c>
      <c r="C1398" s="1" t="s">
        <v>571</v>
      </c>
      <c r="D1398" s="4">
        <v>4.5055881069931501E-3</v>
      </c>
      <c r="E1398" s="4">
        <v>8.8965404142106301E-4</v>
      </c>
      <c r="F1398" s="4">
        <v>5.0644271786775397</v>
      </c>
      <c r="G1398" s="4">
        <v>4.0963018109660402E-7</v>
      </c>
    </row>
    <row r="1399" spans="1:7">
      <c r="A1399" s="1" t="s">
        <v>571</v>
      </c>
      <c r="B1399" s="1" t="s">
        <v>491</v>
      </c>
      <c r="C1399" s="1" t="s">
        <v>572</v>
      </c>
      <c r="D1399" s="4">
        <v>8.4553888455875803E-3</v>
      </c>
      <c r="E1399" s="4">
        <v>1.66893166167962E-3</v>
      </c>
      <c r="F1399" s="4">
        <v>5.0663481553690604</v>
      </c>
      <c r="G1399" s="4">
        <v>4.0551994431376499E-7</v>
      </c>
    </row>
    <row r="1400" spans="1:7">
      <c r="A1400" s="1" t="s">
        <v>573</v>
      </c>
      <c r="B1400" s="1" t="s">
        <v>88</v>
      </c>
      <c r="C1400" s="1" t="s">
        <v>121</v>
      </c>
      <c r="D1400" s="4">
        <v>6.8689063365759096E-3</v>
      </c>
      <c r="E1400" s="4">
        <v>1.3557471612692701E-3</v>
      </c>
      <c r="F1400" s="4">
        <v>5.0665098425469797</v>
      </c>
      <c r="G1400" s="4">
        <v>4.05175810250796E-7</v>
      </c>
    </row>
    <row r="1401" spans="1:7">
      <c r="A1401" s="1" t="s">
        <v>88</v>
      </c>
      <c r="B1401" s="1" t="s">
        <v>121</v>
      </c>
      <c r="C1401" s="1" t="s">
        <v>529</v>
      </c>
      <c r="D1401" s="4">
        <v>6.1922884307032203E-3</v>
      </c>
      <c r="E1401" s="4">
        <v>1.22159195818945E-3</v>
      </c>
      <c r="F1401" s="4">
        <v>5.0690317574461901</v>
      </c>
      <c r="G1401" s="4">
        <v>3.99844517244136E-7</v>
      </c>
    </row>
    <row r="1402" spans="1:7">
      <c r="A1402" s="1" t="s">
        <v>491</v>
      </c>
      <c r="B1402" s="1" t="s">
        <v>54</v>
      </c>
      <c r="C1402" s="1" t="s">
        <v>1</v>
      </c>
      <c r="D1402" s="4">
        <v>1.1369735577220499E-2</v>
      </c>
      <c r="E1402" s="4">
        <v>2.2421712165139099E-3</v>
      </c>
      <c r="F1402" s="4">
        <v>5.0708596620457698</v>
      </c>
      <c r="G1402" s="4">
        <v>3.9602273000068999E-7</v>
      </c>
    </row>
    <row r="1403" spans="1:7">
      <c r="A1403" s="1" t="s">
        <v>491</v>
      </c>
      <c r="B1403" s="1" t="s">
        <v>1</v>
      </c>
      <c r="C1403" s="1" t="s">
        <v>88</v>
      </c>
      <c r="D1403" s="4">
        <v>8.2405773554100302E-3</v>
      </c>
      <c r="E1403" s="4">
        <v>1.62348767485502E-3</v>
      </c>
      <c r="F1403" s="4">
        <v>5.0758484237620802</v>
      </c>
      <c r="G1403" s="4">
        <v>3.85770738671319E-7</v>
      </c>
    </row>
    <row r="1404" spans="1:7">
      <c r="A1404" s="1" t="s">
        <v>121</v>
      </c>
      <c r="B1404" s="1" t="s">
        <v>326</v>
      </c>
      <c r="C1404" s="1" t="s">
        <v>570</v>
      </c>
      <c r="D1404" s="4">
        <v>4.2199522911399497E-3</v>
      </c>
      <c r="E1404" s="4">
        <v>8.29941336845339E-4</v>
      </c>
      <c r="F1404" s="4">
        <v>5.0846392435160102</v>
      </c>
      <c r="G1404" s="4">
        <v>3.6832547220207199E-7</v>
      </c>
    </row>
    <row r="1405" spans="1:7">
      <c r="A1405" s="1" t="s">
        <v>573</v>
      </c>
      <c r="B1405" s="1" t="s">
        <v>117</v>
      </c>
      <c r="C1405" s="1" t="s">
        <v>121</v>
      </c>
      <c r="D1405" s="4">
        <v>7.9906023763194403E-3</v>
      </c>
      <c r="E1405" s="4">
        <v>1.57090792811176E-3</v>
      </c>
      <c r="F1405" s="4">
        <v>5.0866140741451202</v>
      </c>
      <c r="G1405" s="4">
        <v>3.6451250901454802E-7</v>
      </c>
    </row>
    <row r="1406" spans="1:7">
      <c r="A1406" s="1" t="s">
        <v>491</v>
      </c>
      <c r="B1406" s="1" t="s">
        <v>37</v>
      </c>
      <c r="C1406" s="1" t="s">
        <v>1</v>
      </c>
      <c r="D1406" s="4">
        <v>1.1288849843802601E-2</v>
      </c>
      <c r="E1406" s="4">
        <v>2.2190397198632301E-3</v>
      </c>
      <c r="F1406" s="4">
        <v>5.0872680388517004</v>
      </c>
      <c r="G1406" s="4">
        <v>3.6325826489239203E-7</v>
      </c>
    </row>
    <row r="1407" spans="1:7">
      <c r="A1407" s="1" t="s">
        <v>1</v>
      </c>
      <c r="B1407" s="1" t="s">
        <v>572</v>
      </c>
      <c r="C1407" s="1" t="s">
        <v>88</v>
      </c>
      <c r="D1407" s="4">
        <v>7.2621188041937304E-3</v>
      </c>
      <c r="E1407" s="4">
        <v>1.42652139123944E-3</v>
      </c>
      <c r="F1407" s="4">
        <v>5.0907885775788904</v>
      </c>
      <c r="G1407" s="4">
        <v>3.5657743959242899E-7</v>
      </c>
    </row>
    <row r="1408" spans="1:7">
      <c r="A1408" s="1" t="s">
        <v>117</v>
      </c>
      <c r="B1408" s="1" t="s">
        <v>134</v>
      </c>
      <c r="C1408" s="1" t="s">
        <v>571</v>
      </c>
      <c r="D1408" s="4">
        <v>6.1244262579024898E-3</v>
      </c>
      <c r="E1408" s="4">
        <v>1.2029840563768299E-3</v>
      </c>
      <c r="F1408" s="4">
        <v>5.0910286179088304</v>
      </c>
      <c r="G1408" s="4">
        <v>3.5612626651008701E-7</v>
      </c>
    </row>
    <row r="1409" spans="1:7">
      <c r="A1409" s="1" t="s">
        <v>121</v>
      </c>
      <c r="B1409" s="1" t="s">
        <v>529</v>
      </c>
      <c r="C1409" s="1" t="s">
        <v>326</v>
      </c>
      <c r="D1409" s="4">
        <v>4.0579347828679797E-3</v>
      </c>
      <c r="E1409" s="4">
        <v>7.9635289236794197E-4</v>
      </c>
      <c r="F1409" s="4">
        <v>5.0956489538221801</v>
      </c>
      <c r="G1409" s="4">
        <v>3.47548626591935E-7</v>
      </c>
    </row>
    <row r="1410" spans="1:7">
      <c r="A1410" s="1" t="s">
        <v>121</v>
      </c>
      <c r="B1410" s="1" t="s">
        <v>54</v>
      </c>
      <c r="C1410" s="1" t="s">
        <v>570</v>
      </c>
      <c r="D1410" s="4">
        <v>4.7420433758862497E-3</v>
      </c>
      <c r="E1410" s="4">
        <v>9.3005392993122298E-4</v>
      </c>
      <c r="F1410" s="4">
        <v>5.0986757039314101</v>
      </c>
      <c r="G1410" s="4">
        <v>3.42037956055384E-7</v>
      </c>
    </row>
    <row r="1411" spans="1:7">
      <c r="A1411" s="1" t="s">
        <v>117</v>
      </c>
      <c r="B1411" s="1" t="s">
        <v>316</v>
      </c>
      <c r="C1411" s="1" t="s">
        <v>326</v>
      </c>
      <c r="D1411" s="4">
        <v>7.4099402199175098E-3</v>
      </c>
      <c r="E1411" s="4">
        <v>1.45312499730522E-3</v>
      </c>
      <c r="F1411" s="4">
        <v>5.0993137091847096</v>
      </c>
      <c r="G1411" s="4">
        <v>3.4088717906400198E-7</v>
      </c>
    </row>
    <row r="1412" spans="1:7">
      <c r="A1412" s="1" t="s">
        <v>491</v>
      </c>
      <c r="B1412" s="1" t="s">
        <v>37</v>
      </c>
      <c r="C1412" s="1" t="s">
        <v>573</v>
      </c>
      <c r="D1412" s="4">
        <v>8.7052485285039009E-3</v>
      </c>
      <c r="E1412" s="4">
        <v>1.7053063884351399E-3</v>
      </c>
      <c r="F1412" s="4">
        <v>5.1048002796096901</v>
      </c>
      <c r="G1412" s="4">
        <v>3.3114406116718101E-7</v>
      </c>
    </row>
    <row r="1413" spans="1:7">
      <c r="A1413" s="1" t="s">
        <v>529</v>
      </c>
      <c r="B1413" s="1" t="s">
        <v>88</v>
      </c>
      <c r="C1413" s="1" t="s">
        <v>569</v>
      </c>
      <c r="D1413" s="4">
        <v>5.4837150535273797E-3</v>
      </c>
      <c r="E1413" s="4">
        <v>1.0741495531249501E-3</v>
      </c>
      <c r="F1413" s="4">
        <v>5.1051690498534201</v>
      </c>
      <c r="G1413" s="4">
        <v>3.3049892659237903E-7</v>
      </c>
    </row>
    <row r="1414" spans="1:7">
      <c r="A1414" s="1" t="s">
        <v>491</v>
      </c>
      <c r="B1414" s="1" t="s">
        <v>326</v>
      </c>
      <c r="C1414" s="1" t="s">
        <v>121</v>
      </c>
      <c r="D1414" s="4">
        <v>1.01720616518436E-2</v>
      </c>
      <c r="E1414" s="4">
        <v>1.9922624965234598E-3</v>
      </c>
      <c r="F1414" s="4">
        <v>5.1057838360126002</v>
      </c>
      <c r="G1414" s="4">
        <v>3.2942610308478398E-7</v>
      </c>
    </row>
    <row r="1415" spans="1:7">
      <c r="A1415" s="1" t="s">
        <v>88</v>
      </c>
      <c r="B1415" s="1" t="s">
        <v>571</v>
      </c>
      <c r="C1415" s="1" t="s">
        <v>529</v>
      </c>
      <c r="D1415" s="4">
        <v>6.5324610758199604E-3</v>
      </c>
      <c r="E1415" s="4">
        <v>1.2783758803651499E-3</v>
      </c>
      <c r="F1415" s="4">
        <v>5.1099689662120698</v>
      </c>
      <c r="G1415" s="4">
        <v>3.2221173455705102E-7</v>
      </c>
    </row>
    <row r="1416" spans="1:7">
      <c r="A1416" s="1" t="s">
        <v>491</v>
      </c>
      <c r="B1416" s="1" t="s">
        <v>569</v>
      </c>
      <c r="C1416" s="1" t="s">
        <v>134</v>
      </c>
      <c r="D1416" s="4">
        <v>1.06785159466688E-2</v>
      </c>
      <c r="E1416" s="4">
        <v>2.0874807590855601E-3</v>
      </c>
      <c r="F1416" s="4">
        <v>5.1155038915648001</v>
      </c>
      <c r="G1416" s="4">
        <v>3.1290449560090302E-7</v>
      </c>
    </row>
    <row r="1417" spans="1:7">
      <c r="A1417" s="1" t="s">
        <v>117</v>
      </c>
      <c r="B1417" s="1" t="s">
        <v>134</v>
      </c>
      <c r="C1417" s="1" t="s">
        <v>88</v>
      </c>
      <c r="D1417" s="4">
        <v>5.2771321246087603E-3</v>
      </c>
      <c r="E1417" s="4">
        <v>1.0311108912149701E-3</v>
      </c>
      <c r="F1417" s="4">
        <v>5.11790940195639</v>
      </c>
      <c r="G1417" s="4">
        <v>3.08940930397869E-7</v>
      </c>
    </row>
    <row r="1418" spans="1:7">
      <c r="A1418" s="1" t="s">
        <v>573</v>
      </c>
      <c r="B1418" s="1" t="s">
        <v>569</v>
      </c>
      <c r="C1418" s="1" t="s">
        <v>121</v>
      </c>
      <c r="D1418" s="4">
        <v>8.9102887832932399E-3</v>
      </c>
      <c r="E1418" s="4">
        <v>1.74024310617597E-3</v>
      </c>
      <c r="F1418" s="4">
        <v>5.1201402560776703</v>
      </c>
      <c r="G1418" s="4">
        <v>3.05308502170158E-7</v>
      </c>
    </row>
    <row r="1419" spans="1:7">
      <c r="A1419" s="1" t="s">
        <v>117</v>
      </c>
      <c r="B1419" s="1" t="s">
        <v>444</v>
      </c>
      <c r="C1419" s="1" t="s">
        <v>134</v>
      </c>
      <c r="D1419" s="4">
        <v>5.3647979066919101E-3</v>
      </c>
      <c r="E1419" s="4">
        <v>1.04742553411032E-3</v>
      </c>
      <c r="F1419" s="4">
        <v>5.1218895587157203</v>
      </c>
      <c r="G1419" s="4">
        <v>3.02489049446117E-7</v>
      </c>
    </row>
    <row r="1420" spans="1:7">
      <c r="A1420" s="1" t="s">
        <v>573</v>
      </c>
      <c r="B1420" s="1" t="s">
        <v>316</v>
      </c>
      <c r="C1420" s="1" t="s">
        <v>570</v>
      </c>
      <c r="D1420" s="4">
        <v>7.0352260063856597E-3</v>
      </c>
      <c r="E1420" s="4">
        <v>1.3726126655049099E-3</v>
      </c>
      <c r="F1420" s="4">
        <v>5.1254269927618097</v>
      </c>
      <c r="G1420" s="4">
        <v>2.96864184564576E-7</v>
      </c>
    </row>
    <row r="1421" spans="1:7">
      <c r="A1421" s="1" t="s">
        <v>134</v>
      </c>
      <c r="B1421" s="1" t="s">
        <v>529</v>
      </c>
      <c r="C1421" s="1" t="s">
        <v>491</v>
      </c>
      <c r="D1421" s="4">
        <v>9.8671202697758597E-3</v>
      </c>
      <c r="E1421" s="4">
        <v>1.9229408221305799E-3</v>
      </c>
      <c r="F1421" s="4">
        <v>5.1312656927441198</v>
      </c>
      <c r="G1421" s="4">
        <v>2.8780032343449998E-7</v>
      </c>
    </row>
    <row r="1422" spans="1:7">
      <c r="A1422" s="1" t="s">
        <v>316</v>
      </c>
      <c r="B1422" s="1" t="s">
        <v>572</v>
      </c>
      <c r="C1422" s="1" t="s">
        <v>444</v>
      </c>
      <c r="D1422" s="4">
        <v>9.1737479621450194E-3</v>
      </c>
      <c r="E1422" s="4">
        <v>1.78762027599442E-3</v>
      </c>
      <c r="F1422" s="4">
        <v>5.1318213858599204</v>
      </c>
      <c r="G1422" s="4">
        <v>2.86951741897719E-7</v>
      </c>
    </row>
    <row r="1423" spans="1:7">
      <c r="A1423" s="1" t="s">
        <v>491</v>
      </c>
      <c r="B1423" s="1" t="s">
        <v>326</v>
      </c>
      <c r="C1423" s="1" t="s">
        <v>571</v>
      </c>
      <c r="D1423" s="4">
        <v>1.0210837432680701E-2</v>
      </c>
      <c r="E1423" s="4">
        <v>1.9875359251520499E-3</v>
      </c>
      <c r="F1423" s="4">
        <v>5.1374354060541503</v>
      </c>
      <c r="G1423" s="4">
        <v>2.7851315211914399E-7</v>
      </c>
    </row>
    <row r="1424" spans="1:7">
      <c r="A1424" s="1" t="s">
        <v>117</v>
      </c>
      <c r="B1424" s="1" t="s">
        <v>572</v>
      </c>
      <c r="C1424" s="1" t="s">
        <v>444</v>
      </c>
      <c r="D1424" s="4">
        <v>1.0284481745413101E-2</v>
      </c>
      <c r="E1424" s="4">
        <v>2.00173707108253E-3</v>
      </c>
      <c r="F1424" s="4">
        <v>5.13777852945059</v>
      </c>
      <c r="G1424" s="4">
        <v>2.7800524083683401E-7</v>
      </c>
    </row>
    <row r="1425" spans="1:7">
      <c r="A1425" s="1" t="s">
        <v>529</v>
      </c>
      <c r="B1425" s="1" t="s">
        <v>88</v>
      </c>
      <c r="C1425" s="1" t="s">
        <v>121</v>
      </c>
      <c r="D1425" s="4">
        <v>4.9896633473681404E-3</v>
      </c>
      <c r="E1425" s="4">
        <v>9.7057490656018595E-4</v>
      </c>
      <c r="F1425" s="4">
        <v>5.1409358655809596</v>
      </c>
      <c r="G1425" s="4">
        <v>2.7337336360993799E-7</v>
      </c>
    </row>
    <row r="1426" spans="1:7">
      <c r="A1426" s="1" t="s">
        <v>1</v>
      </c>
      <c r="B1426" s="1" t="s">
        <v>491</v>
      </c>
      <c r="C1426" s="1" t="s">
        <v>326</v>
      </c>
      <c r="D1426" s="4">
        <v>8.8800969255540003E-3</v>
      </c>
      <c r="E1426" s="4">
        <v>1.72633211478447E-3</v>
      </c>
      <c r="F1426" s="4">
        <v>5.14390994033187</v>
      </c>
      <c r="G1426" s="4">
        <v>2.69078563952168E-7</v>
      </c>
    </row>
    <row r="1427" spans="1:7">
      <c r="A1427" s="1" t="s">
        <v>1</v>
      </c>
      <c r="B1427" s="1" t="s">
        <v>571</v>
      </c>
      <c r="C1427" s="1" t="s">
        <v>491</v>
      </c>
      <c r="D1427" s="4">
        <v>8.9753719152589201E-3</v>
      </c>
      <c r="E1427" s="4">
        <v>1.7445864191322699E-3</v>
      </c>
      <c r="F1427" s="4">
        <v>5.1446989480309497</v>
      </c>
      <c r="G1427" s="4">
        <v>2.6795015734164698E-7</v>
      </c>
    </row>
    <row r="1428" spans="1:7">
      <c r="A1428" s="1" t="s">
        <v>573</v>
      </c>
      <c r="B1428" s="1" t="s">
        <v>88</v>
      </c>
      <c r="C1428" s="1" t="s">
        <v>444</v>
      </c>
      <c r="D1428" s="4">
        <v>8.1047901987594106E-3</v>
      </c>
      <c r="E1428" s="4">
        <v>1.5751006091805301E-3</v>
      </c>
      <c r="F1428" s="4">
        <v>5.1455698458373504</v>
      </c>
      <c r="G1428" s="4">
        <v>2.6670994154875801E-7</v>
      </c>
    </row>
    <row r="1429" spans="1:7">
      <c r="A1429" s="1" t="s">
        <v>1</v>
      </c>
      <c r="B1429" s="1" t="s">
        <v>572</v>
      </c>
      <c r="C1429" s="1" t="s">
        <v>326</v>
      </c>
      <c r="D1429" s="4">
        <v>9.0970054608569308E-3</v>
      </c>
      <c r="E1429" s="4">
        <v>1.76688101982108E-3</v>
      </c>
      <c r="F1429" s="4">
        <v>5.1486236813942901</v>
      </c>
      <c r="G1429" s="4">
        <v>2.6240473582288302E-7</v>
      </c>
    </row>
    <row r="1430" spans="1:7">
      <c r="A1430" s="1" t="s">
        <v>1</v>
      </c>
      <c r="B1430" s="1" t="s">
        <v>569</v>
      </c>
      <c r="C1430" s="1" t="s">
        <v>529</v>
      </c>
      <c r="D1430" s="4">
        <v>7.3766021137555496E-3</v>
      </c>
      <c r="E1430" s="4">
        <v>1.4321167477315401E-3</v>
      </c>
      <c r="F1430" s="4">
        <v>5.1508385230743103</v>
      </c>
      <c r="G1430" s="4">
        <v>2.5932439535173099E-7</v>
      </c>
    </row>
    <row r="1431" spans="1:7">
      <c r="A1431" s="1" t="s">
        <v>88</v>
      </c>
      <c r="B1431" s="1" t="s">
        <v>444</v>
      </c>
      <c r="C1431" s="1" t="s">
        <v>571</v>
      </c>
      <c r="D1431" s="4">
        <v>6.3959856539417001E-3</v>
      </c>
      <c r="E1431" s="4">
        <v>1.2416001873719099E-3</v>
      </c>
      <c r="F1431" s="4">
        <v>5.1514051938732699</v>
      </c>
      <c r="G1431" s="4">
        <v>2.5854191416456801E-7</v>
      </c>
    </row>
    <row r="1432" spans="1:7">
      <c r="A1432" s="1" t="s">
        <v>571</v>
      </c>
      <c r="B1432" s="1" t="s">
        <v>529</v>
      </c>
      <c r="C1432" s="1" t="s">
        <v>444</v>
      </c>
      <c r="D1432" s="4">
        <v>7.9252531910400104E-3</v>
      </c>
      <c r="E1432" s="4">
        <v>1.5383960925856E-3</v>
      </c>
      <c r="F1432" s="4">
        <v>5.1516337237440197</v>
      </c>
      <c r="G1432" s="4">
        <v>2.5822699694135198E-7</v>
      </c>
    </row>
    <row r="1433" spans="1:7">
      <c r="A1433" s="1" t="s">
        <v>117</v>
      </c>
      <c r="B1433" s="1" t="s">
        <v>134</v>
      </c>
      <c r="C1433" s="1" t="s">
        <v>326</v>
      </c>
      <c r="D1433" s="4">
        <v>5.5711749495849497E-3</v>
      </c>
      <c r="E1433" s="4">
        <v>1.0811965021113501E-3</v>
      </c>
      <c r="F1433" s="4">
        <v>5.1527866939132601</v>
      </c>
      <c r="G1433" s="4">
        <v>2.5664383041677798E-7</v>
      </c>
    </row>
    <row r="1434" spans="1:7">
      <c r="A1434" s="1" t="s">
        <v>117</v>
      </c>
      <c r="B1434" s="1" t="s">
        <v>134</v>
      </c>
      <c r="C1434" s="1" t="s">
        <v>573</v>
      </c>
      <c r="D1434" s="4">
        <v>5.8005364720582998E-3</v>
      </c>
      <c r="E1434" s="4">
        <v>1.12478510312225E-3</v>
      </c>
      <c r="F1434" s="4">
        <v>5.1570175102397702</v>
      </c>
      <c r="G1434" s="4">
        <v>2.5091434686168498E-7</v>
      </c>
    </row>
    <row r="1435" spans="1:7">
      <c r="A1435" s="1" t="s">
        <v>573</v>
      </c>
      <c r="B1435" s="1" t="s">
        <v>571</v>
      </c>
      <c r="C1435" s="1" t="s">
        <v>121</v>
      </c>
      <c r="D1435" s="4">
        <v>7.2321435465677198E-3</v>
      </c>
      <c r="E1435" s="4">
        <v>1.40229370771066E-3</v>
      </c>
      <c r="F1435" s="4">
        <v>5.1573671812124502</v>
      </c>
      <c r="G1435" s="4">
        <v>2.50446380917434E-7</v>
      </c>
    </row>
    <row r="1436" spans="1:7">
      <c r="A1436" s="1" t="s">
        <v>573</v>
      </c>
      <c r="B1436" s="1" t="s">
        <v>326</v>
      </c>
      <c r="C1436" s="1" t="s">
        <v>117</v>
      </c>
      <c r="D1436" s="4">
        <v>7.43886992703938E-3</v>
      </c>
      <c r="E1436" s="4">
        <v>1.4423204961226501E-3</v>
      </c>
      <c r="F1436" s="4">
        <v>5.1575706973845703</v>
      </c>
      <c r="G1436" s="4">
        <v>2.5017440275137598E-7</v>
      </c>
    </row>
    <row r="1437" spans="1:7">
      <c r="A1437" s="1" t="s">
        <v>88</v>
      </c>
      <c r="B1437" s="1" t="s">
        <v>491</v>
      </c>
      <c r="C1437" s="1" t="s">
        <v>573</v>
      </c>
      <c r="D1437" s="4">
        <v>5.9866963617763698E-3</v>
      </c>
      <c r="E1437" s="4">
        <v>1.1594299263175301E-3</v>
      </c>
      <c r="F1437" s="4">
        <v>5.1634826960096598</v>
      </c>
      <c r="G1437" s="4">
        <v>2.4239699888343299E-7</v>
      </c>
    </row>
    <row r="1438" spans="1:7">
      <c r="A1438" s="1" t="s">
        <v>491</v>
      </c>
      <c r="B1438" s="1" t="s">
        <v>54</v>
      </c>
      <c r="C1438" s="1" t="s">
        <v>88</v>
      </c>
      <c r="D1438" s="4">
        <v>9.0590159285530106E-3</v>
      </c>
      <c r="E1438" s="4">
        <v>1.75372129178056E-3</v>
      </c>
      <c r="F1438" s="4">
        <v>5.1655961360629403</v>
      </c>
      <c r="G1438" s="4">
        <v>2.3967379994325398E-7</v>
      </c>
    </row>
    <row r="1439" spans="1:7">
      <c r="A1439" s="1" t="s">
        <v>117</v>
      </c>
      <c r="B1439" s="1" t="s">
        <v>571</v>
      </c>
      <c r="C1439" s="1" t="s">
        <v>573</v>
      </c>
      <c r="D1439" s="4">
        <v>6.3037709238020897E-3</v>
      </c>
      <c r="E1439" s="4">
        <v>1.22022508573483E-3</v>
      </c>
      <c r="F1439" s="4">
        <v>5.1660722251140099</v>
      </c>
      <c r="G1439" s="4">
        <v>2.3906444375176201E-7</v>
      </c>
    </row>
    <row r="1440" spans="1:7">
      <c r="A1440" s="1" t="s">
        <v>573</v>
      </c>
      <c r="B1440" s="1" t="s">
        <v>134</v>
      </c>
      <c r="C1440" s="1" t="s">
        <v>571</v>
      </c>
      <c r="D1440" s="4">
        <v>7.1698380157558103E-3</v>
      </c>
      <c r="E1440" s="4">
        <v>1.3869336858892099E-3</v>
      </c>
      <c r="F1440" s="4">
        <v>5.1695608007090499</v>
      </c>
      <c r="G1440" s="4">
        <v>2.3464478715918001E-7</v>
      </c>
    </row>
    <row r="1441" spans="1:7">
      <c r="A1441" s="1" t="s">
        <v>121</v>
      </c>
      <c r="B1441" s="1" t="s">
        <v>573</v>
      </c>
      <c r="C1441" s="1" t="s">
        <v>134</v>
      </c>
      <c r="D1441" s="4">
        <v>4.54299208196326E-3</v>
      </c>
      <c r="E1441" s="4">
        <v>8.7864325943092804E-4</v>
      </c>
      <c r="F1441" s="4">
        <v>5.1704625662360604</v>
      </c>
      <c r="G1441" s="4">
        <v>2.33515248895658E-7</v>
      </c>
    </row>
    <row r="1442" spans="1:7">
      <c r="A1442" s="1" t="s">
        <v>88</v>
      </c>
      <c r="B1442" s="1" t="s">
        <v>491</v>
      </c>
      <c r="C1442" s="1" t="s">
        <v>316</v>
      </c>
      <c r="D1442" s="4">
        <v>6.4574853609951797E-3</v>
      </c>
      <c r="E1442" s="4">
        <v>1.24890896574339E-3</v>
      </c>
      <c r="F1442" s="4">
        <v>5.1705012439809499</v>
      </c>
      <c r="G1442" s="4">
        <v>2.33466919402024E-7</v>
      </c>
    </row>
    <row r="1443" spans="1:7">
      <c r="A1443" s="1" t="s">
        <v>121</v>
      </c>
      <c r="B1443" s="1" t="s">
        <v>573</v>
      </c>
      <c r="C1443" s="1" t="s">
        <v>37</v>
      </c>
      <c r="D1443" s="4">
        <v>5.9272829703112999E-3</v>
      </c>
      <c r="E1443" s="4">
        <v>1.1459385511420599E-3</v>
      </c>
      <c r="F1443" s="4">
        <v>5.1724265357894303</v>
      </c>
      <c r="G1443" s="4">
        <v>2.3107336048659801E-7</v>
      </c>
    </row>
    <row r="1444" spans="1:7">
      <c r="A1444" s="1" t="s">
        <v>88</v>
      </c>
      <c r="B1444" s="1" t="s">
        <v>134</v>
      </c>
      <c r="C1444" s="1" t="s">
        <v>529</v>
      </c>
      <c r="D1444" s="4">
        <v>6.3617786010893799E-3</v>
      </c>
      <c r="E1444" s="4">
        <v>1.2299322086629001E-3</v>
      </c>
      <c r="F1444" s="4">
        <v>5.1724628042755603</v>
      </c>
      <c r="G1444" s="4">
        <v>2.31028499142624E-7</v>
      </c>
    </row>
    <row r="1445" spans="1:7">
      <c r="A1445" s="1" t="s">
        <v>1</v>
      </c>
      <c r="B1445" s="1" t="s">
        <v>572</v>
      </c>
      <c r="C1445" s="1" t="s">
        <v>117</v>
      </c>
      <c r="D1445" s="4">
        <v>7.2774896576533197E-3</v>
      </c>
      <c r="E1445" s="4">
        <v>1.4046216510742401E-3</v>
      </c>
      <c r="F1445" s="4">
        <v>5.1811031476608296</v>
      </c>
      <c r="G1445" s="4">
        <v>2.2057746649874801E-7</v>
      </c>
    </row>
    <row r="1446" spans="1:7">
      <c r="A1446" s="1" t="s">
        <v>573</v>
      </c>
      <c r="B1446" s="1" t="s">
        <v>134</v>
      </c>
      <c r="C1446" s="1" t="s">
        <v>121</v>
      </c>
      <c r="D1446" s="4">
        <v>7.8287638035299603E-3</v>
      </c>
      <c r="E1446" s="4">
        <v>1.5108392420401099E-3</v>
      </c>
      <c r="F1446" s="4">
        <v>5.1817318386293998</v>
      </c>
      <c r="G1446" s="4">
        <v>2.1983512020171099E-7</v>
      </c>
    </row>
    <row r="1447" spans="1:7">
      <c r="A1447" s="1" t="s">
        <v>491</v>
      </c>
      <c r="B1447" s="1" t="s">
        <v>121</v>
      </c>
      <c r="C1447" s="1" t="s">
        <v>316</v>
      </c>
      <c r="D1447" s="4">
        <v>1.02117022157854E-2</v>
      </c>
      <c r="E1447" s="4">
        <v>1.9705684904087499E-3</v>
      </c>
      <c r="F1447" s="4">
        <v>5.1821097645112797</v>
      </c>
      <c r="G1447" s="4">
        <v>2.1939003494185E-7</v>
      </c>
    </row>
    <row r="1448" spans="1:7">
      <c r="A1448" s="1" t="s">
        <v>573</v>
      </c>
      <c r="B1448" s="1" t="s">
        <v>326</v>
      </c>
      <c r="C1448" s="1" t="s">
        <v>569</v>
      </c>
      <c r="D1448" s="4">
        <v>7.6798541731020499E-3</v>
      </c>
      <c r="E1448" s="4">
        <v>1.48028966628128E-3</v>
      </c>
      <c r="F1448" s="4">
        <v>5.1880752450262202</v>
      </c>
      <c r="G1448" s="4">
        <v>2.1247875359851299E-7</v>
      </c>
    </row>
    <row r="1449" spans="1:7">
      <c r="A1449" s="1" t="s">
        <v>573</v>
      </c>
      <c r="B1449" s="1" t="s">
        <v>326</v>
      </c>
      <c r="C1449" s="1" t="s">
        <v>571</v>
      </c>
      <c r="D1449" s="4">
        <v>7.3381248355499596E-3</v>
      </c>
      <c r="E1449" s="4">
        <v>1.41250873582351E-3</v>
      </c>
      <c r="F1449" s="4">
        <v>5.1951004970399204</v>
      </c>
      <c r="G1449" s="4">
        <v>2.0460927859832399E-7</v>
      </c>
    </row>
    <row r="1450" spans="1:7">
      <c r="A1450" s="1" t="s">
        <v>491</v>
      </c>
      <c r="B1450" s="1" t="s">
        <v>569</v>
      </c>
      <c r="C1450" s="1" t="s">
        <v>121</v>
      </c>
      <c r="D1450" s="4">
        <v>1.0859365801874601E-2</v>
      </c>
      <c r="E1450" s="4">
        <v>2.0896950775214601E-3</v>
      </c>
      <c r="F1450" s="4">
        <v>5.1966269714118596</v>
      </c>
      <c r="G1450" s="4">
        <v>2.02937007734754E-7</v>
      </c>
    </row>
    <row r="1451" spans="1:7">
      <c r="A1451" s="1" t="s">
        <v>117</v>
      </c>
      <c r="B1451" s="1" t="s">
        <v>572</v>
      </c>
      <c r="C1451" s="1" t="s">
        <v>491</v>
      </c>
      <c r="D1451" s="4">
        <v>1.10071686832696E-2</v>
      </c>
      <c r="E1451" s="4">
        <v>2.1175295251269102E-3</v>
      </c>
      <c r="F1451" s="4">
        <v>5.1981181620642998</v>
      </c>
      <c r="G1451" s="4">
        <v>2.01316149614021E-7</v>
      </c>
    </row>
    <row r="1452" spans="1:7">
      <c r="A1452" s="1" t="s">
        <v>134</v>
      </c>
      <c r="B1452" s="1" t="s">
        <v>529</v>
      </c>
      <c r="C1452" s="1" t="s">
        <v>444</v>
      </c>
      <c r="D1452" s="4">
        <v>9.6564445796505308E-3</v>
      </c>
      <c r="E1452" s="4">
        <v>1.8552824913159801E-3</v>
      </c>
      <c r="F1452" s="4">
        <v>5.20483787501332</v>
      </c>
      <c r="G1452" s="4">
        <v>1.94166045804888E-7</v>
      </c>
    </row>
    <row r="1453" spans="1:7">
      <c r="A1453" s="1" t="s">
        <v>573</v>
      </c>
      <c r="B1453" s="1" t="s">
        <v>316</v>
      </c>
      <c r="C1453" s="1" t="s">
        <v>121</v>
      </c>
      <c r="D1453" s="4">
        <v>8.3044172940116498E-3</v>
      </c>
      <c r="E1453" s="4">
        <v>1.59544008225003E-3</v>
      </c>
      <c r="F1453" s="4">
        <v>5.2050950621097503</v>
      </c>
      <c r="G1453" s="4">
        <v>1.9389732172455601E-7</v>
      </c>
    </row>
    <row r="1454" spans="1:7">
      <c r="A1454" s="1" t="s">
        <v>316</v>
      </c>
      <c r="B1454" s="1" t="s">
        <v>570</v>
      </c>
      <c r="C1454" s="1" t="s">
        <v>571</v>
      </c>
      <c r="D1454" s="4">
        <v>5.8095270552687098E-3</v>
      </c>
      <c r="E1454" s="4">
        <v>1.1160509623877499E-3</v>
      </c>
      <c r="F1454" s="4">
        <v>5.2054316971685797</v>
      </c>
      <c r="G1454" s="4">
        <v>1.93546128933509E-7</v>
      </c>
    </row>
    <row r="1455" spans="1:7">
      <c r="A1455" s="1" t="s">
        <v>491</v>
      </c>
      <c r="B1455" s="1" t="s">
        <v>134</v>
      </c>
      <c r="C1455" s="1" t="s">
        <v>571</v>
      </c>
      <c r="D1455" s="4">
        <v>1.0355320693639E-2</v>
      </c>
      <c r="E1455" s="4">
        <v>1.9890476164005702E-3</v>
      </c>
      <c r="F1455" s="4">
        <v>5.2061703341110803</v>
      </c>
      <c r="G1455" s="4">
        <v>1.92777702977574E-7</v>
      </c>
    </row>
    <row r="1456" spans="1:7">
      <c r="A1456" s="1" t="s">
        <v>529</v>
      </c>
      <c r="B1456" s="1" t="s">
        <v>569</v>
      </c>
      <c r="C1456" s="1" t="s">
        <v>121</v>
      </c>
      <c r="D1456" s="4">
        <v>8.6254107663019403E-3</v>
      </c>
      <c r="E1456" s="4">
        <v>1.6566637480151E-3</v>
      </c>
      <c r="F1456" s="4">
        <v>5.2064945446149098</v>
      </c>
      <c r="G1456" s="4">
        <v>1.92441349173903E-7</v>
      </c>
    </row>
    <row r="1457" spans="1:7">
      <c r="A1457" s="1" t="s">
        <v>121</v>
      </c>
      <c r="B1457" s="1" t="s">
        <v>117</v>
      </c>
      <c r="C1457" s="1" t="s">
        <v>1</v>
      </c>
      <c r="D1457" s="4">
        <v>5.5565709026835202E-3</v>
      </c>
      <c r="E1457" s="4">
        <v>1.06681891274781E-3</v>
      </c>
      <c r="F1457" s="4">
        <v>5.2085418024427304</v>
      </c>
      <c r="G1457" s="4">
        <v>1.90330474803044E-7</v>
      </c>
    </row>
    <row r="1458" spans="1:7">
      <c r="A1458" s="1" t="s">
        <v>491</v>
      </c>
      <c r="B1458" s="1" t="s">
        <v>134</v>
      </c>
      <c r="C1458" s="1" t="s">
        <v>121</v>
      </c>
      <c r="D1458" s="4">
        <v>1.0217001653045401E-2</v>
      </c>
      <c r="E1458" s="4">
        <v>1.9602807727446599E-3</v>
      </c>
      <c r="F1458" s="4">
        <v>5.2120093177979898</v>
      </c>
      <c r="G1458" s="4">
        <v>1.8680616400139599E-7</v>
      </c>
    </row>
    <row r="1459" spans="1:7">
      <c r="A1459" s="1" t="s">
        <v>121</v>
      </c>
      <c r="B1459" s="1" t="s">
        <v>573</v>
      </c>
      <c r="C1459" s="1" t="s">
        <v>571</v>
      </c>
      <c r="D1459" s="4">
        <v>5.1396123389254797E-3</v>
      </c>
      <c r="E1459" s="4">
        <v>9.8591309338586994E-4</v>
      </c>
      <c r="F1459" s="4">
        <v>5.2130480601234099</v>
      </c>
      <c r="G1459" s="4">
        <v>1.85762744403519E-7</v>
      </c>
    </row>
    <row r="1460" spans="1:7">
      <c r="A1460" s="1" t="s">
        <v>491</v>
      </c>
      <c r="B1460" s="1" t="s">
        <v>54</v>
      </c>
      <c r="C1460" s="1" t="s">
        <v>444</v>
      </c>
      <c r="D1460" s="4">
        <v>4.4473085133837796E-3</v>
      </c>
      <c r="E1460" s="4">
        <v>8.5308140107885296E-4</v>
      </c>
      <c r="F1460" s="4">
        <v>5.2132287818717797</v>
      </c>
      <c r="G1460" s="4">
        <v>1.85581785185823E-7</v>
      </c>
    </row>
    <row r="1461" spans="1:7">
      <c r="A1461" s="1" t="s">
        <v>571</v>
      </c>
      <c r="B1461" s="1" t="s">
        <v>491</v>
      </c>
      <c r="C1461" s="1" t="s">
        <v>444</v>
      </c>
      <c r="D1461" s="4">
        <v>9.0281689530189706E-3</v>
      </c>
      <c r="E1461" s="4">
        <v>1.73102767479331E-3</v>
      </c>
      <c r="F1461" s="4">
        <v>5.2154966003630996</v>
      </c>
      <c r="G1461" s="4">
        <v>1.83325422619731E-7</v>
      </c>
    </row>
    <row r="1462" spans="1:7">
      <c r="A1462" s="1" t="s">
        <v>134</v>
      </c>
      <c r="B1462" s="1" t="s">
        <v>572</v>
      </c>
      <c r="C1462" s="1" t="s">
        <v>444</v>
      </c>
      <c r="D1462" s="4">
        <v>9.9642841678110796E-3</v>
      </c>
      <c r="E1462" s="4">
        <v>1.91023111919921E-3</v>
      </c>
      <c r="F1462" s="4">
        <v>5.2162715116839697</v>
      </c>
      <c r="G1462" s="4">
        <v>1.8256052253570901E-7</v>
      </c>
    </row>
    <row r="1463" spans="1:7">
      <c r="A1463" s="1" t="s">
        <v>1</v>
      </c>
      <c r="B1463" s="1" t="s">
        <v>572</v>
      </c>
      <c r="C1463" s="1" t="s">
        <v>571</v>
      </c>
      <c r="D1463" s="4">
        <v>9.3046550314672006E-3</v>
      </c>
      <c r="E1463" s="4">
        <v>1.7825486821412E-3</v>
      </c>
      <c r="F1463" s="4">
        <v>5.2198602622680603</v>
      </c>
      <c r="G1463" s="4">
        <v>1.7905818156067399E-7</v>
      </c>
    </row>
    <row r="1464" spans="1:7">
      <c r="A1464" s="1" t="s">
        <v>134</v>
      </c>
      <c r="B1464" s="1" t="s">
        <v>88</v>
      </c>
      <c r="C1464" s="1" t="s">
        <v>54</v>
      </c>
      <c r="D1464" s="4">
        <v>8.8466918090306899E-3</v>
      </c>
      <c r="E1464" s="4">
        <v>1.6933311934576899E-3</v>
      </c>
      <c r="F1464" s="4">
        <v>5.22443089881678</v>
      </c>
      <c r="G1464" s="4">
        <v>1.7469154815669701E-7</v>
      </c>
    </row>
    <row r="1465" spans="1:7">
      <c r="A1465" s="1" t="s">
        <v>88</v>
      </c>
      <c r="B1465" s="1" t="s">
        <v>569</v>
      </c>
      <c r="C1465" s="1" t="s">
        <v>572</v>
      </c>
      <c r="D1465" s="4">
        <v>6.6095880473542304E-3</v>
      </c>
      <c r="E1465" s="4">
        <v>1.26436126089522E-3</v>
      </c>
      <c r="F1465" s="4">
        <v>5.2276103767006603</v>
      </c>
      <c r="G1465" s="4">
        <v>1.71714889454377E-7</v>
      </c>
    </row>
    <row r="1466" spans="1:7">
      <c r="A1466" s="1" t="s">
        <v>1</v>
      </c>
      <c r="B1466" s="1" t="s">
        <v>569</v>
      </c>
      <c r="C1466" s="1" t="s">
        <v>572</v>
      </c>
      <c r="D1466" s="4">
        <v>7.7513488232993496E-3</v>
      </c>
      <c r="E1466" s="4">
        <v>1.48242318031868E-3</v>
      </c>
      <c r="F1466" s="4">
        <v>5.2288367628149199</v>
      </c>
      <c r="G1466" s="4">
        <v>1.7057989049498801E-7</v>
      </c>
    </row>
    <row r="1467" spans="1:7">
      <c r="A1467" s="1" t="s">
        <v>573</v>
      </c>
      <c r="B1467" s="1" t="s">
        <v>570</v>
      </c>
      <c r="C1467" s="1" t="s">
        <v>121</v>
      </c>
      <c r="D1467" s="4">
        <v>7.2031428190569404E-3</v>
      </c>
      <c r="E1467" s="4">
        <v>1.3771414999018299E-3</v>
      </c>
      <c r="F1467" s="4">
        <v>5.2305030525696701</v>
      </c>
      <c r="G1467" s="4">
        <v>1.6904938505624001E-7</v>
      </c>
    </row>
    <row r="1468" spans="1:7">
      <c r="A1468" s="1" t="s">
        <v>316</v>
      </c>
      <c r="B1468" s="1" t="s">
        <v>572</v>
      </c>
      <c r="C1468" s="1" t="s">
        <v>529</v>
      </c>
      <c r="D1468" s="4">
        <v>9.5808974580826392E-3</v>
      </c>
      <c r="E1468" s="4">
        <v>1.8315344738218599E-3</v>
      </c>
      <c r="F1468" s="4">
        <v>5.2310767801657496</v>
      </c>
      <c r="G1468" s="4">
        <v>1.6852548931120899E-7</v>
      </c>
    </row>
    <row r="1469" spans="1:7">
      <c r="A1469" s="1" t="s">
        <v>121</v>
      </c>
      <c r="B1469" s="1" t="s">
        <v>529</v>
      </c>
      <c r="C1469" s="1" t="s">
        <v>570</v>
      </c>
      <c r="D1469" s="4">
        <v>4.6453390309971502E-3</v>
      </c>
      <c r="E1469" s="4">
        <v>8.8742474098573896E-4</v>
      </c>
      <c r="F1469" s="4">
        <v>5.2346287143596797</v>
      </c>
      <c r="G1469" s="4">
        <v>1.65316835629809E-7</v>
      </c>
    </row>
    <row r="1470" spans="1:7">
      <c r="A1470" s="1" t="s">
        <v>316</v>
      </c>
      <c r="B1470" s="1" t="s">
        <v>444</v>
      </c>
      <c r="C1470" s="1" t="s">
        <v>529</v>
      </c>
      <c r="D1470" s="4">
        <v>9.1881053223922798E-3</v>
      </c>
      <c r="E1470" s="4">
        <v>1.7539414905038101E-3</v>
      </c>
      <c r="F1470" s="4">
        <v>5.2385472218648701</v>
      </c>
      <c r="G1470" s="4">
        <v>1.6184556682007199E-7</v>
      </c>
    </row>
    <row r="1471" spans="1:7">
      <c r="A1471" s="1" t="s">
        <v>117</v>
      </c>
      <c r="B1471" s="1" t="s">
        <v>54</v>
      </c>
      <c r="C1471" s="1" t="s">
        <v>1</v>
      </c>
      <c r="D1471" s="4">
        <v>8.5281339087986494E-3</v>
      </c>
      <c r="E1471" s="4">
        <v>1.62786367893903E-3</v>
      </c>
      <c r="F1471" s="4">
        <v>5.2388501685576401</v>
      </c>
      <c r="G1471" s="4">
        <v>1.61580151948361E-7</v>
      </c>
    </row>
    <row r="1472" spans="1:7">
      <c r="A1472" s="1" t="s">
        <v>121</v>
      </c>
      <c r="B1472" s="1" t="s">
        <v>88</v>
      </c>
      <c r="C1472" s="1" t="s">
        <v>444</v>
      </c>
      <c r="D1472" s="4">
        <v>6.54655217708468E-3</v>
      </c>
      <c r="E1472" s="4">
        <v>1.24909311855122E-3</v>
      </c>
      <c r="F1472" s="4">
        <v>5.2410441462344801</v>
      </c>
      <c r="G1472" s="4">
        <v>1.5967050650581301E-7</v>
      </c>
    </row>
    <row r="1473" spans="1:7">
      <c r="A1473" s="1" t="s">
        <v>117</v>
      </c>
      <c r="B1473" s="1" t="s">
        <v>444</v>
      </c>
      <c r="C1473" s="1" t="s">
        <v>491</v>
      </c>
      <c r="D1473" s="4">
        <v>1.1049428726738799E-2</v>
      </c>
      <c r="E1473" s="4">
        <v>2.1071721012273399E-3</v>
      </c>
      <c r="F1473" s="4">
        <v>5.2437239085991099</v>
      </c>
      <c r="G1473" s="4">
        <v>1.5736762744781701E-7</v>
      </c>
    </row>
    <row r="1474" spans="1:7">
      <c r="A1474" s="1" t="s">
        <v>316</v>
      </c>
      <c r="B1474" s="1" t="s">
        <v>88</v>
      </c>
      <c r="C1474" s="1" t="s">
        <v>1</v>
      </c>
      <c r="D1474" s="4">
        <v>8.5695292676523996E-3</v>
      </c>
      <c r="E1474" s="4">
        <v>1.6323701635558099E-3</v>
      </c>
      <c r="F1474" s="4">
        <v>5.2497463252974796</v>
      </c>
      <c r="G1474" s="4">
        <v>1.5230880759652399E-7</v>
      </c>
    </row>
    <row r="1475" spans="1:7">
      <c r="A1475" s="1" t="s">
        <v>121</v>
      </c>
      <c r="B1475" s="1" t="s">
        <v>88</v>
      </c>
      <c r="C1475" s="1" t="s">
        <v>491</v>
      </c>
      <c r="D1475" s="4">
        <v>6.7969485164465996E-3</v>
      </c>
      <c r="E1475" s="4">
        <v>1.29427358253558E-3</v>
      </c>
      <c r="F1475" s="4">
        <v>5.25155470076957</v>
      </c>
      <c r="G1475" s="4">
        <v>1.50820728139316E-7</v>
      </c>
    </row>
    <row r="1476" spans="1:7">
      <c r="A1476" s="1" t="s">
        <v>121</v>
      </c>
      <c r="B1476" s="1" t="s">
        <v>326</v>
      </c>
      <c r="C1476" s="1" t="s">
        <v>571</v>
      </c>
      <c r="D1476" s="4">
        <v>4.3811432913947899E-3</v>
      </c>
      <c r="E1476" s="4">
        <v>8.3340312005540499E-4</v>
      </c>
      <c r="F1476" s="4">
        <v>5.2569317128348798</v>
      </c>
      <c r="G1476" s="4">
        <v>1.4647867086737301E-7</v>
      </c>
    </row>
    <row r="1477" spans="1:7">
      <c r="A1477" s="1" t="s">
        <v>121</v>
      </c>
      <c r="B1477" s="1" t="s">
        <v>573</v>
      </c>
      <c r="C1477" s="1" t="s">
        <v>88</v>
      </c>
      <c r="D1477" s="4">
        <v>5.5028495489173098E-3</v>
      </c>
      <c r="E1477" s="4">
        <v>1.04647644054242E-3</v>
      </c>
      <c r="F1477" s="4">
        <v>5.2584552654285996</v>
      </c>
      <c r="G1477" s="4">
        <v>1.4527051368385601E-7</v>
      </c>
    </row>
    <row r="1478" spans="1:7">
      <c r="A1478" s="1" t="s">
        <v>121</v>
      </c>
      <c r="B1478" s="1" t="s">
        <v>491</v>
      </c>
      <c r="C1478" s="1" t="s">
        <v>571</v>
      </c>
      <c r="D1478" s="4">
        <v>4.3423675105576402E-3</v>
      </c>
      <c r="E1478" s="4">
        <v>8.2456415879517196E-4</v>
      </c>
      <c r="F1478" s="4">
        <v>5.2662578942341698</v>
      </c>
      <c r="G1478" s="4">
        <v>1.39232656176717E-7</v>
      </c>
    </row>
    <row r="1479" spans="1:7">
      <c r="A1479" s="1" t="s">
        <v>569</v>
      </c>
      <c r="B1479" s="1" t="s">
        <v>572</v>
      </c>
      <c r="C1479" s="1" t="s">
        <v>37</v>
      </c>
      <c r="D1479" s="4">
        <v>1.2006144186102101E-2</v>
      </c>
      <c r="E1479" s="4">
        <v>2.2777061158275099E-3</v>
      </c>
      <c r="F1479" s="4">
        <v>5.2711559681351696</v>
      </c>
      <c r="G1479" s="4">
        <v>1.3556720424615001E-7</v>
      </c>
    </row>
    <row r="1480" spans="1:7">
      <c r="A1480" s="1" t="s">
        <v>573</v>
      </c>
      <c r="B1480" s="1" t="s">
        <v>326</v>
      </c>
      <c r="C1480" s="1" t="s">
        <v>134</v>
      </c>
      <c r="D1480" s="4">
        <v>7.2095084045660203E-3</v>
      </c>
      <c r="E1480" s="4">
        <v>1.3675786118331401E-3</v>
      </c>
      <c r="F1480" s="4">
        <v>5.2717323466342902</v>
      </c>
      <c r="G1480" s="4">
        <v>1.3514206260557699E-7</v>
      </c>
    </row>
    <row r="1481" spans="1:7">
      <c r="A1481" s="1" t="s">
        <v>121</v>
      </c>
      <c r="B1481" s="1" t="s">
        <v>54</v>
      </c>
      <c r="C1481" s="1" t="s">
        <v>444</v>
      </c>
      <c r="D1481" s="4">
        <v>6.36364702944497E-3</v>
      </c>
      <c r="E1481" s="4">
        <v>1.20708498780914E-3</v>
      </c>
      <c r="F1481" s="4">
        <v>5.27191299180594</v>
      </c>
      <c r="G1481" s="4">
        <v>1.3500908285790601E-7</v>
      </c>
    </row>
    <row r="1482" spans="1:7">
      <c r="A1482" s="1" t="s">
        <v>316</v>
      </c>
      <c r="B1482" s="1" t="s">
        <v>491</v>
      </c>
      <c r="C1482" s="1" t="s">
        <v>529</v>
      </c>
      <c r="D1482" s="4">
        <v>9.4034017959440403E-3</v>
      </c>
      <c r="E1482" s="4">
        <v>1.78244066978971E-3</v>
      </c>
      <c r="F1482" s="4">
        <v>5.27557632370082</v>
      </c>
      <c r="G1482" s="4">
        <v>1.3233951681795301E-7</v>
      </c>
    </row>
    <row r="1483" spans="1:7">
      <c r="A1483" s="1" t="s">
        <v>121</v>
      </c>
      <c r="B1483" s="1" t="s">
        <v>570</v>
      </c>
      <c r="C1483" s="1" t="s">
        <v>571</v>
      </c>
      <c r="D1483" s="4">
        <v>5.1530847964182903E-3</v>
      </c>
      <c r="E1483" s="4">
        <v>9.7642361494684597E-4</v>
      </c>
      <c r="F1483" s="4">
        <v>5.2775093899165997</v>
      </c>
      <c r="G1483" s="4">
        <v>1.30951496389678E-7</v>
      </c>
    </row>
    <row r="1484" spans="1:7">
      <c r="A1484" s="1" t="s">
        <v>88</v>
      </c>
      <c r="B1484" s="1" t="s">
        <v>117</v>
      </c>
      <c r="C1484" s="1" t="s">
        <v>529</v>
      </c>
      <c r="D1484" s="4">
        <v>6.1253419570630697E-3</v>
      </c>
      <c r="E1484" s="4">
        <v>1.16016725543472E-3</v>
      </c>
      <c r="F1484" s="4">
        <v>5.2797059461636699</v>
      </c>
      <c r="G1484" s="4">
        <v>1.29391371397838E-7</v>
      </c>
    </row>
    <row r="1485" spans="1:7">
      <c r="A1485" s="1" t="s">
        <v>1</v>
      </c>
      <c r="B1485" s="1" t="s">
        <v>569</v>
      </c>
      <c r="C1485" s="1" t="s">
        <v>117</v>
      </c>
      <c r="D1485" s="4">
        <v>9.3615962283148703E-3</v>
      </c>
      <c r="E1485" s="4">
        <v>1.77087506715482E-3</v>
      </c>
      <c r="F1485" s="4">
        <v>5.2864238714229002</v>
      </c>
      <c r="G1485" s="4">
        <v>1.2473068953858801E-7</v>
      </c>
    </row>
    <row r="1486" spans="1:7">
      <c r="A1486" s="1" t="s">
        <v>121</v>
      </c>
      <c r="B1486" s="1" t="s">
        <v>316</v>
      </c>
      <c r="C1486" s="1" t="s">
        <v>491</v>
      </c>
      <c r="D1486" s="4">
        <v>3.8704654638205302E-3</v>
      </c>
      <c r="E1486" s="4">
        <v>7.3202118337321995E-4</v>
      </c>
      <c r="F1486" s="4">
        <v>5.2873681141098503</v>
      </c>
      <c r="G1486" s="4">
        <v>1.2408876625272201E-7</v>
      </c>
    </row>
    <row r="1487" spans="1:7">
      <c r="A1487" s="1" t="s">
        <v>316</v>
      </c>
      <c r="B1487" s="1" t="s">
        <v>88</v>
      </c>
      <c r="C1487" s="1" t="s">
        <v>37</v>
      </c>
      <c r="D1487" s="4">
        <v>8.0332491379075804E-3</v>
      </c>
      <c r="E1487" s="4">
        <v>1.5191699963385201E-3</v>
      </c>
      <c r="F1487" s="4">
        <v>5.2879198228435103</v>
      </c>
      <c r="G1487" s="4">
        <v>1.2371517943204999E-7</v>
      </c>
    </row>
    <row r="1488" spans="1:7">
      <c r="A1488" s="1" t="s">
        <v>529</v>
      </c>
      <c r="B1488" s="1" t="s">
        <v>316</v>
      </c>
      <c r="C1488" s="1" t="s">
        <v>326</v>
      </c>
      <c r="D1488" s="4">
        <v>9.0852522438126908E-3</v>
      </c>
      <c r="E1488" s="4">
        <v>1.7160897511678201E-3</v>
      </c>
      <c r="F1488" s="4">
        <v>5.2941591415192697</v>
      </c>
      <c r="G1488" s="4">
        <v>1.1956527800693601E-7</v>
      </c>
    </row>
    <row r="1489" spans="1:7">
      <c r="A1489" s="1" t="s">
        <v>121</v>
      </c>
      <c r="B1489" s="1" t="s">
        <v>572</v>
      </c>
      <c r="C1489" s="1" t="s">
        <v>571</v>
      </c>
      <c r="D1489" s="4">
        <v>4.4022996170063403E-3</v>
      </c>
      <c r="E1489" s="4">
        <v>8.3121367932027703E-4</v>
      </c>
      <c r="F1489" s="4">
        <v>5.2962309530400304</v>
      </c>
      <c r="G1489" s="4">
        <v>1.18217304845652E-7</v>
      </c>
    </row>
    <row r="1490" spans="1:7">
      <c r="A1490" s="1" t="s">
        <v>573</v>
      </c>
      <c r="B1490" s="1" t="s">
        <v>570</v>
      </c>
      <c r="C1490" s="1" t="s">
        <v>571</v>
      </c>
      <c r="D1490" s="4">
        <v>7.21661527654979E-3</v>
      </c>
      <c r="E1490" s="4">
        <v>1.36246144336826E-3</v>
      </c>
      <c r="F1490" s="4">
        <v>5.2967482578508296</v>
      </c>
      <c r="G1490" s="4">
        <v>1.1788303428949E-7</v>
      </c>
    </row>
    <row r="1491" spans="1:7">
      <c r="A1491" s="1" t="s">
        <v>134</v>
      </c>
      <c r="B1491" s="1" t="s">
        <v>529</v>
      </c>
      <c r="C1491" s="1" t="s">
        <v>572</v>
      </c>
      <c r="D1491" s="4">
        <v>1.0018681413848899E-2</v>
      </c>
      <c r="E1491" s="4">
        <v>1.89080836312511E-3</v>
      </c>
      <c r="F1491" s="4">
        <v>5.2986233873485498</v>
      </c>
      <c r="G1491" s="4">
        <v>1.1667901742295801E-7</v>
      </c>
    </row>
    <row r="1492" spans="1:7">
      <c r="A1492" s="1" t="s">
        <v>569</v>
      </c>
      <c r="B1492" s="1" t="s">
        <v>572</v>
      </c>
      <c r="C1492" s="1" t="s">
        <v>1</v>
      </c>
      <c r="D1492" s="4">
        <v>1.30814956942684E-2</v>
      </c>
      <c r="E1492" s="4">
        <v>2.4663981931655199E-3</v>
      </c>
      <c r="F1492" s="4">
        <v>5.3038863434613903</v>
      </c>
      <c r="G1492" s="4">
        <v>1.13362909513222E-7</v>
      </c>
    </row>
    <row r="1493" spans="1:7">
      <c r="A1493" s="1" t="s">
        <v>529</v>
      </c>
      <c r="B1493" s="1" t="s">
        <v>88</v>
      </c>
      <c r="C1493" s="1" t="s">
        <v>1</v>
      </c>
      <c r="D1493" s="4">
        <v>5.8608014963793904E-3</v>
      </c>
      <c r="E1493" s="4">
        <v>1.10378771678741E-3</v>
      </c>
      <c r="F1493" s="4">
        <v>5.3097179894674902</v>
      </c>
      <c r="G1493" s="4">
        <v>1.0979499101812E-7</v>
      </c>
    </row>
    <row r="1494" spans="1:7">
      <c r="A1494" s="1" t="s">
        <v>491</v>
      </c>
      <c r="B1494" s="1" t="s">
        <v>570</v>
      </c>
      <c r="C1494" s="1" t="s">
        <v>571</v>
      </c>
      <c r="D1494" s="4">
        <v>1.04377988948119E-2</v>
      </c>
      <c r="E1494" s="4">
        <v>1.96535570148503E-3</v>
      </c>
      <c r="F1494" s="4">
        <v>5.31089557321613</v>
      </c>
      <c r="G1494" s="4">
        <v>1.09087827680508E-7</v>
      </c>
    </row>
    <row r="1495" spans="1:7">
      <c r="A1495" s="1" t="s">
        <v>121</v>
      </c>
      <c r="B1495" s="1" t="s">
        <v>316</v>
      </c>
      <c r="C1495" s="1" t="s">
        <v>572</v>
      </c>
      <c r="D1495" s="4">
        <v>3.7957265529274999E-3</v>
      </c>
      <c r="E1495" s="4">
        <v>7.1449543489024003E-4</v>
      </c>
      <c r="F1495" s="4">
        <v>5.3124573896131304</v>
      </c>
      <c r="G1495" s="4">
        <v>1.0815672158485699E-7</v>
      </c>
    </row>
    <row r="1496" spans="1:7">
      <c r="A1496" s="1" t="s">
        <v>117</v>
      </c>
      <c r="B1496" s="1" t="s">
        <v>134</v>
      </c>
      <c r="C1496" s="1" t="s">
        <v>121</v>
      </c>
      <c r="D1496" s="4">
        <v>5.6386978992688398E-3</v>
      </c>
      <c r="E1496" s="4">
        <v>1.06111059072235E-3</v>
      </c>
      <c r="F1496" s="4">
        <v>5.3139587415014704</v>
      </c>
      <c r="G1496" s="4">
        <v>1.07268915781743E-7</v>
      </c>
    </row>
    <row r="1497" spans="1:7">
      <c r="A1497" s="1" t="s">
        <v>88</v>
      </c>
      <c r="B1497" s="1" t="s">
        <v>444</v>
      </c>
      <c r="C1497" s="1" t="s">
        <v>134</v>
      </c>
      <c r="D1497" s="4">
        <v>6.1101623417641098E-3</v>
      </c>
      <c r="E1497" s="4">
        <v>1.14924648883579E-3</v>
      </c>
      <c r="F1497" s="4">
        <v>5.3166682701408901</v>
      </c>
      <c r="G1497" s="4">
        <v>1.05684487882714E-7</v>
      </c>
    </row>
    <row r="1498" spans="1:7">
      <c r="A1498" s="1" t="s">
        <v>1</v>
      </c>
      <c r="B1498" s="1" t="s">
        <v>569</v>
      </c>
      <c r="C1498" s="1" t="s">
        <v>88</v>
      </c>
      <c r="D1498" s="4">
        <v>6.9995156709035198E-3</v>
      </c>
      <c r="E1498" s="4">
        <v>1.3160445638833701E-3</v>
      </c>
      <c r="F1498" s="4">
        <v>5.31860080045419</v>
      </c>
      <c r="G1498" s="4">
        <v>1.04568282243092E-7</v>
      </c>
    </row>
    <row r="1499" spans="1:7">
      <c r="A1499" s="1" t="s">
        <v>88</v>
      </c>
      <c r="B1499" s="1" t="s">
        <v>326</v>
      </c>
      <c r="C1499" s="1" t="s">
        <v>529</v>
      </c>
      <c r="D1499" s="4">
        <v>6.5523816024873598E-3</v>
      </c>
      <c r="E1499" s="4">
        <v>1.2309971768960401E-3</v>
      </c>
      <c r="F1499" s="4">
        <v>5.3228242318224899</v>
      </c>
      <c r="G1499" s="4">
        <v>1.0216845541197799E-7</v>
      </c>
    </row>
    <row r="1500" spans="1:7">
      <c r="A1500" s="1" t="s">
        <v>134</v>
      </c>
      <c r="B1500" s="1" t="s">
        <v>491</v>
      </c>
      <c r="C1500" s="1" t="s">
        <v>572</v>
      </c>
      <c r="D1500" s="4">
        <v>1.07685863056576E-2</v>
      </c>
      <c r="E1500" s="4">
        <v>2.0203135881132501E-3</v>
      </c>
      <c r="F1500" s="4">
        <v>5.3301558574944998</v>
      </c>
      <c r="G1500" s="4">
        <v>9.8128516039661903E-8</v>
      </c>
    </row>
    <row r="1501" spans="1:7">
      <c r="A1501" s="1" t="s">
        <v>121</v>
      </c>
      <c r="B1501" s="1" t="s">
        <v>573</v>
      </c>
      <c r="C1501" s="1" t="s">
        <v>572</v>
      </c>
      <c r="D1501" s="4">
        <v>5.1844891003600896E-3</v>
      </c>
      <c r="E1501" s="4">
        <v>9.7202445475873505E-4</v>
      </c>
      <c r="F1501" s="4">
        <v>5.3337023312308798</v>
      </c>
      <c r="G1501" s="4">
        <v>9.6230226112669697E-8</v>
      </c>
    </row>
    <row r="1502" spans="1:7">
      <c r="A1502" s="1" t="s">
        <v>88</v>
      </c>
      <c r="B1502" s="1" t="s">
        <v>529</v>
      </c>
      <c r="C1502" s="1" t="s">
        <v>573</v>
      </c>
      <c r="D1502" s="4">
        <v>6.2527645648435496E-3</v>
      </c>
      <c r="E1502" s="4">
        <v>1.17066005983457E-3</v>
      </c>
      <c r="F1502" s="4">
        <v>5.3412299431545502</v>
      </c>
      <c r="G1502" s="4">
        <v>9.2318066418786305E-8</v>
      </c>
    </row>
    <row r="1503" spans="1:7">
      <c r="A1503" s="1" t="s">
        <v>88</v>
      </c>
      <c r="B1503" s="1" t="s">
        <v>444</v>
      </c>
      <c r="C1503" s="1" t="s">
        <v>121</v>
      </c>
      <c r="D1503" s="4">
        <v>6.2317187017074099E-3</v>
      </c>
      <c r="E1503" s="4">
        <v>1.1659003955530199E-3</v>
      </c>
      <c r="F1503" s="4">
        <v>5.3449837786112697</v>
      </c>
      <c r="G1503" s="4">
        <v>9.0425151317406799E-8</v>
      </c>
    </row>
    <row r="1504" spans="1:7">
      <c r="A1504" s="1" t="s">
        <v>316</v>
      </c>
      <c r="B1504" s="1" t="s">
        <v>491</v>
      </c>
      <c r="C1504" s="1" t="s">
        <v>572</v>
      </c>
      <c r="D1504" s="4">
        <v>9.9826708834179403E-3</v>
      </c>
      <c r="E1504" s="4">
        <v>1.86572064645797E-3</v>
      </c>
      <c r="F1504" s="4">
        <v>5.3505710527295696</v>
      </c>
      <c r="G1504" s="4">
        <v>8.7677119389995297E-8</v>
      </c>
    </row>
    <row r="1505" spans="1:7">
      <c r="A1505" s="1" t="s">
        <v>121</v>
      </c>
      <c r="B1505" s="1" t="s">
        <v>88</v>
      </c>
      <c r="C1505" s="1" t="s">
        <v>37</v>
      </c>
      <c r="D1505" s="4">
        <v>7.0545214647608004E-3</v>
      </c>
      <c r="E1505" s="4">
        <v>1.3158663874327701E-3</v>
      </c>
      <c r="F1505" s="4">
        <v>5.3611229317316802</v>
      </c>
      <c r="G1505" s="4">
        <v>8.2706208574524395E-8</v>
      </c>
    </row>
    <row r="1506" spans="1:7">
      <c r="A1506" s="1" t="s">
        <v>88</v>
      </c>
      <c r="B1506" s="1" t="s">
        <v>572</v>
      </c>
      <c r="C1506" s="1" t="s">
        <v>571</v>
      </c>
      <c r="D1506" s="4">
        <v>7.3193482520986196E-3</v>
      </c>
      <c r="E1506" s="4">
        <v>1.36478943345061E-3</v>
      </c>
      <c r="F1506" s="4">
        <v>5.3629871925319703</v>
      </c>
      <c r="G1506" s="4">
        <v>8.1856812259812199E-8</v>
      </c>
    </row>
    <row r="1507" spans="1:7">
      <c r="A1507" s="1" t="s">
        <v>573</v>
      </c>
      <c r="B1507" s="1" t="s">
        <v>326</v>
      </c>
      <c r="C1507" s="1" t="s">
        <v>570</v>
      </c>
      <c r="D1507" s="4">
        <v>7.1479331077843504E-3</v>
      </c>
      <c r="E1507" s="4">
        <v>1.3316447050958199E-3</v>
      </c>
      <c r="F1507" s="4">
        <v>5.3677479288816698</v>
      </c>
      <c r="G1507" s="4">
        <v>7.9725872110357694E-8</v>
      </c>
    </row>
    <row r="1508" spans="1:7">
      <c r="A1508" s="1" t="s">
        <v>134</v>
      </c>
      <c r="B1508" s="1" t="s">
        <v>491</v>
      </c>
      <c r="C1508" s="1" t="s">
        <v>444</v>
      </c>
      <c r="D1508" s="4">
        <v>1.1053565546444599E-2</v>
      </c>
      <c r="E1508" s="4">
        <v>2.05212934881094E-3</v>
      </c>
      <c r="F1508" s="4">
        <v>5.3863883155559096</v>
      </c>
      <c r="G1508" s="4">
        <v>7.1887563782906298E-8</v>
      </c>
    </row>
    <row r="1509" spans="1:7">
      <c r="A1509" s="1" t="s">
        <v>569</v>
      </c>
      <c r="B1509" s="1" t="s">
        <v>491</v>
      </c>
      <c r="C1509" s="1" t="s">
        <v>37</v>
      </c>
      <c r="D1509" s="4">
        <v>1.24541650741144E-2</v>
      </c>
      <c r="E1509" s="4">
        <v>2.3113701065899501E-3</v>
      </c>
      <c r="F1509" s="4">
        <v>5.3882175938013299</v>
      </c>
      <c r="G1509" s="4">
        <v>7.1159867828160395E-8</v>
      </c>
    </row>
    <row r="1510" spans="1:7">
      <c r="A1510" s="1" t="s">
        <v>1</v>
      </c>
      <c r="B1510" s="1" t="s">
        <v>572</v>
      </c>
      <c r="C1510" s="1" t="s">
        <v>316</v>
      </c>
      <c r="D1510" s="4">
        <v>9.2121294527763506E-3</v>
      </c>
      <c r="E1510" s="4">
        <v>1.70820209474792E-3</v>
      </c>
      <c r="F1510" s="4">
        <v>5.3928803161523602</v>
      </c>
      <c r="G1510" s="4">
        <v>6.9337138374899104E-8</v>
      </c>
    </row>
    <row r="1511" spans="1:7">
      <c r="A1511" s="1" t="s">
        <v>88</v>
      </c>
      <c r="B1511" s="1" t="s">
        <v>570</v>
      </c>
      <c r="C1511" s="1" t="s">
        <v>529</v>
      </c>
      <c r="D1511" s="4">
        <v>6.66655299844291E-3</v>
      </c>
      <c r="E1511" s="4">
        <v>1.2359147071367E-3</v>
      </c>
      <c r="F1511" s="4">
        <v>5.3940235195417499</v>
      </c>
      <c r="G1511" s="4">
        <v>6.88971938974723E-8</v>
      </c>
    </row>
    <row r="1512" spans="1:7">
      <c r="A1512" s="1" t="s">
        <v>88</v>
      </c>
      <c r="B1512" s="1" t="s">
        <v>326</v>
      </c>
      <c r="C1512" s="1" t="s">
        <v>444</v>
      </c>
      <c r="D1512" s="4">
        <v>6.6134404261857299E-3</v>
      </c>
      <c r="E1512" s="4">
        <v>1.22576000834596E-3</v>
      </c>
      <c r="F1512" s="4">
        <v>5.3953795042717099</v>
      </c>
      <c r="G1512" s="4">
        <v>6.8378868946322497E-8</v>
      </c>
    </row>
    <row r="1513" spans="1:7">
      <c r="A1513" s="1" t="s">
        <v>569</v>
      </c>
      <c r="B1513" s="1" t="s">
        <v>444</v>
      </c>
      <c r="C1513" s="1" t="s">
        <v>1</v>
      </c>
      <c r="D1513" s="4">
        <v>1.30557931474015E-2</v>
      </c>
      <c r="E1513" s="4">
        <v>2.4177822821569699E-3</v>
      </c>
      <c r="F1513" s="4">
        <v>5.3999043850027899</v>
      </c>
      <c r="G1513" s="4">
        <v>6.6676424471325803E-8</v>
      </c>
    </row>
    <row r="1514" spans="1:7">
      <c r="A1514" s="1" t="s">
        <v>1</v>
      </c>
      <c r="B1514" s="1" t="s">
        <v>569</v>
      </c>
      <c r="C1514" s="1" t="s">
        <v>491</v>
      </c>
      <c r="D1514" s="4">
        <v>7.7333890055712702E-3</v>
      </c>
      <c r="E1514" s="4">
        <v>1.4318842344545901E-3</v>
      </c>
      <c r="F1514" s="4">
        <v>5.40084793133917</v>
      </c>
      <c r="G1514" s="4">
        <v>6.6326633972682398E-8</v>
      </c>
    </row>
    <row r="1515" spans="1:7">
      <c r="A1515" s="1" t="s">
        <v>491</v>
      </c>
      <c r="B1515" s="1" t="s">
        <v>134</v>
      </c>
      <c r="C1515" s="1" t="s">
        <v>570</v>
      </c>
      <c r="D1515" s="4">
        <v>1.0827850502396799E-2</v>
      </c>
      <c r="E1515" s="4">
        <v>2.0044910181815402E-3</v>
      </c>
      <c r="F1515" s="4">
        <v>5.4017954703632096</v>
      </c>
      <c r="G1515" s="4">
        <v>6.5977152578863896E-8</v>
      </c>
    </row>
    <row r="1516" spans="1:7">
      <c r="A1516" s="1" t="s">
        <v>569</v>
      </c>
      <c r="B1516" s="1" t="s">
        <v>491</v>
      </c>
      <c r="C1516" s="1" t="s">
        <v>1</v>
      </c>
      <c r="D1516" s="4">
        <v>1.30994555119965E-2</v>
      </c>
      <c r="E1516" s="4">
        <v>2.4245931551602302E-3</v>
      </c>
      <c r="F1516" s="4">
        <v>5.4027437486231999</v>
      </c>
      <c r="G1516" s="4">
        <v>6.5629184837971605E-8</v>
      </c>
    </row>
    <row r="1517" spans="1:7">
      <c r="A1517" s="1" t="s">
        <v>316</v>
      </c>
      <c r="B1517" s="1" t="s">
        <v>491</v>
      </c>
      <c r="C1517" s="1" t="s">
        <v>444</v>
      </c>
      <c r="D1517" s="4">
        <v>1.0237094822713001E-2</v>
      </c>
      <c r="E1517" s="4">
        <v>1.8921605515738299E-3</v>
      </c>
      <c r="F1517" s="4">
        <v>5.41026754531915</v>
      </c>
      <c r="G1517" s="4">
        <v>6.2930660655418802E-8</v>
      </c>
    </row>
    <row r="1518" spans="1:7">
      <c r="A1518" s="1" t="s">
        <v>88</v>
      </c>
      <c r="B1518" s="1" t="s">
        <v>572</v>
      </c>
      <c r="C1518" s="1" t="s">
        <v>121</v>
      </c>
      <c r="D1518" s="4">
        <v>7.0824640969686702E-3</v>
      </c>
      <c r="E1518" s="4">
        <v>1.3084313269925299E-3</v>
      </c>
      <c r="F1518" s="4">
        <v>5.4129429270452496</v>
      </c>
      <c r="G1518" s="4">
        <v>6.19972554826019E-8</v>
      </c>
    </row>
    <row r="1519" spans="1:7">
      <c r="A1519" s="1" t="s">
        <v>88</v>
      </c>
      <c r="B1519" s="1" t="s">
        <v>569</v>
      </c>
      <c r="C1519" s="1" t="s">
        <v>571</v>
      </c>
      <c r="D1519" s="4">
        <v>8.4796915219735002E-3</v>
      </c>
      <c r="E1519" s="4">
        <v>1.5654805097245199E-3</v>
      </c>
      <c r="F1519" s="4">
        <v>5.41667013373781</v>
      </c>
      <c r="G1519" s="4">
        <v>6.0719212747675206E-8</v>
      </c>
    </row>
    <row r="1520" spans="1:7">
      <c r="A1520" s="1" t="s">
        <v>316</v>
      </c>
      <c r="B1520" s="1" t="s">
        <v>37</v>
      </c>
      <c r="C1520" s="1" t="s">
        <v>1</v>
      </c>
      <c r="D1520" s="4">
        <v>1.02704235608074E-2</v>
      </c>
      <c r="E1520" s="4">
        <v>1.8958620317400901E-3</v>
      </c>
      <c r="F1520" s="4">
        <v>5.41728426903558</v>
      </c>
      <c r="G1520" s="4">
        <v>6.0511092940666703E-8</v>
      </c>
    </row>
    <row r="1521" spans="1:7">
      <c r="A1521" s="1" t="s">
        <v>1</v>
      </c>
      <c r="B1521" s="1" t="s">
        <v>573</v>
      </c>
      <c r="C1521" s="1" t="s">
        <v>88</v>
      </c>
      <c r="D1521" s="4">
        <v>8.0944107525397404E-3</v>
      </c>
      <c r="E1521" s="4">
        <v>1.4941779667954199E-3</v>
      </c>
      <c r="F1521" s="4">
        <v>5.41730030318939</v>
      </c>
      <c r="G1521" s="4">
        <v>6.0505668512919504E-8</v>
      </c>
    </row>
    <row r="1522" spans="1:7">
      <c r="A1522" s="1" t="s">
        <v>88</v>
      </c>
      <c r="B1522" s="1" t="s">
        <v>117</v>
      </c>
      <c r="C1522" s="1" t="s">
        <v>572</v>
      </c>
      <c r="D1522" s="4">
        <v>6.4153390938757101E-3</v>
      </c>
      <c r="E1522" s="4">
        <v>1.18357913924808E-3</v>
      </c>
      <c r="F1522" s="4">
        <v>5.4202873987381102</v>
      </c>
      <c r="G1522" s="4">
        <v>5.9503297829760303E-8</v>
      </c>
    </row>
    <row r="1523" spans="1:7">
      <c r="A1523" s="1" t="s">
        <v>88</v>
      </c>
      <c r="B1523" s="1" t="s">
        <v>37</v>
      </c>
      <c r="C1523" s="1" t="s">
        <v>1</v>
      </c>
      <c r="D1523" s="4">
        <v>7.7710519590425799E-3</v>
      </c>
      <c r="E1523" s="4">
        <v>1.43351252576449E-3</v>
      </c>
      <c r="F1523" s="4">
        <v>5.4209864367235001</v>
      </c>
      <c r="G1523" s="4">
        <v>5.9271057539505E-8</v>
      </c>
    </row>
    <row r="1524" spans="1:7">
      <c r="A1524" s="1" t="s">
        <v>1</v>
      </c>
      <c r="B1524" s="1" t="s">
        <v>444</v>
      </c>
      <c r="C1524" s="1" t="s">
        <v>571</v>
      </c>
      <c r="D1524" s="4">
        <v>9.2068882844722096E-3</v>
      </c>
      <c r="E1524" s="4">
        <v>1.6963507971085199E-3</v>
      </c>
      <c r="F1524" s="4">
        <v>5.42746718436163</v>
      </c>
      <c r="G1524" s="4">
        <v>5.7159371756905702E-8</v>
      </c>
    </row>
    <row r="1525" spans="1:7">
      <c r="A1525" s="1" t="s">
        <v>1</v>
      </c>
      <c r="B1525" s="1" t="s">
        <v>571</v>
      </c>
      <c r="C1525" s="1" t="s">
        <v>117</v>
      </c>
      <c r="D1525" s="4">
        <v>9.53623961125908E-3</v>
      </c>
      <c r="E1525" s="4">
        <v>1.75683046532906E-3</v>
      </c>
      <c r="F1525" s="4">
        <v>5.4280932619601696</v>
      </c>
      <c r="G1525" s="4">
        <v>5.69592762239188E-8</v>
      </c>
    </row>
    <row r="1526" spans="1:7">
      <c r="A1526" s="1" t="s">
        <v>121</v>
      </c>
      <c r="B1526" s="1" t="s">
        <v>573</v>
      </c>
      <c r="C1526" s="1" t="s">
        <v>1</v>
      </c>
      <c r="D1526" s="4">
        <v>5.1702477257120497E-3</v>
      </c>
      <c r="E1526" s="4">
        <v>9.5060332380990495E-4</v>
      </c>
      <c r="F1526" s="4">
        <v>5.4389118954374203</v>
      </c>
      <c r="G1526" s="4">
        <v>5.3606954579519902E-8</v>
      </c>
    </row>
    <row r="1527" spans="1:7">
      <c r="A1527" s="1" t="s">
        <v>569</v>
      </c>
      <c r="B1527" s="1" t="s">
        <v>571</v>
      </c>
      <c r="C1527" s="1" t="s">
        <v>121</v>
      </c>
      <c r="D1527" s="4">
        <v>1.0752866626377399E-2</v>
      </c>
      <c r="E1527" s="4">
        <v>1.9769261623291201E-3</v>
      </c>
      <c r="F1527" s="4">
        <v>5.4391847461358003</v>
      </c>
      <c r="G1527" s="4">
        <v>5.3524929854268903E-8</v>
      </c>
    </row>
    <row r="1528" spans="1:7">
      <c r="A1528" s="1" t="s">
        <v>121</v>
      </c>
      <c r="B1528" s="1" t="s">
        <v>491</v>
      </c>
      <c r="C1528" s="1" t="s">
        <v>570</v>
      </c>
      <c r="D1528" s="4">
        <v>4.45508607065471E-3</v>
      </c>
      <c r="E1528" s="4">
        <v>8.1893910283232303E-4</v>
      </c>
      <c r="F1528" s="4">
        <v>5.4400700311496601</v>
      </c>
      <c r="G1528" s="4">
        <v>5.3259631059560498E-8</v>
      </c>
    </row>
    <row r="1529" spans="1:7">
      <c r="A1529" s="1" t="s">
        <v>121</v>
      </c>
      <c r="B1529" s="1" t="s">
        <v>529</v>
      </c>
      <c r="C1529" s="1" t="s">
        <v>54</v>
      </c>
      <c r="D1529" s="4">
        <v>7.0578298159006897E-3</v>
      </c>
      <c r="E1529" s="4">
        <v>1.29704325978965E-3</v>
      </c>
      <c r="F1529" s="4">
        <v>5.4414760360770602</v>
      </c>
      <c r="G1529" s="4">
        <v>5.2840902225431901E-8</v>
      </c>
    </row>
    <row r="1530" spans="1:7">
      <c r="A1530" s="1" t="s">
        <v>117</v>
      </c>
      <c r="B1530" s="1" t="s">
        <v>529</v>
      </c>
      <c r="C1530" s="1" t="s">
        <v>491</v>
      </c>
      <c r="D1530" s="4">
        <v>1.0011754312013199E-2</v>
      </c>
      <c r="E1530" s="4">
        <v>1.8376014488102801E-3</v>
      </c>
      <c r="F1530" s="4">
        <v>5.4482729748037197</v>
      </c>
      <c r="G1530" s="4">
        <v>5.0861257333672702E-8</v>
      </c>
    </row>
    <row r="1531" spans="1:7">
      <c r="A1531" s="1" t="s">
        <v>88</v>
      </c>
      <c r="B1531" s="1" t="s">
        <v>444</v>
      </c>
      <c r="C1531" s="1" t="s">
        <v>573</v>
      </c>
      <c r="D1531" s="4">
        <v>6.0395374676913598E-3</v>
      </c>
      <c r="E1531" s="4">
        <v>1.10820204792853E-3</v>
      </c>
      <c r="F1531" s="4">
        <v>5.4498522891024299</v>
      </c>
      <c r="G1531" s="4">
        <v>5.0411671653739201E-8</v>
      </c>
    </row>
    <row r="1532" spans="1:7">
      <c r="A1532" s="1" t="s">
        <v>1</v>
      </c>
      <c r="B1532" s="1" t="s">
        <v>573</v>
      </c>
      <c r="C1532" s="1" t="s">
        <v>117</v>
      </c>
      <c r="D1532" s="4">
        <v>8.8363499190871001E-3</v>
      </c>
      <c r="E1532" s="4">
        <v>1.6207802915378E-3</v>
      </c>
      <c r="F1532" s="4">
        <v>5.45191101176529</v>
      </c>
      <c r="G1532" s="4">
        <v>4.9831392147267303E-8</v>
      </c>
    </row>
    <row r="1533" spans="1:7">
      <c r="A1533" s="1" t="s">
        <v>117</v>
      </c>
      <c r="B1533" s="1" t="s">
        <v>134</v>
      </c>
      <c r="C1533" s="1" t="s">
        <v>570</v>
      </c>
      <c r="D1533" s="4">
        <v>6.6569740581431799E-3</v>
      </c>
      <c r="E1533" s="4">
        <v>1.22079573356045E-3</v>
      </c>
      <c r="F1533" s="4">
        <v>5.4529794585111304</v>
      </c>
      <c r="G1533" s="4">
        <v>4.9532792923908298E-8</v>
      </c>
    </row>
    <row r="1534" spans="1:7">
      <c r="A1534" s="1" t="s">
        <v>573</v>
      </c>
      <c r="B1534" s="1" t="s">
        <v>88</v>
      </c>
      <c r="C1534" s="1" t="s">
        <v>37</v>
      </c>
      <c r="D1534" s="4">
        <v>7.9961448310254292E-3</v>
      </c>
      <c r="E1534" s="4">
        <v>1.4638434501518501E-3</v>
      </c>
      <c r="F1534" s="4">
        <v>5.4624316761439902</v>
      </c>
      <c r="G1534" s="4">
        <v>4.6965631664580697E-8</v>
      </c>
    </row>
    <row r="1535" spans="1:7">
      <c r="A1535" s="1" t="s">
        <v>1</v>
      </c>
      <c r="B1535" s="1" t="s">
        <v>316</v>
      </c>
      <c r="C1535" s="1" t="s">
        <v>491</v>
      </c>
      <c r="D1535" s="4">
        <v>9.0175173539098104E-3</v>
      </c>
      <c r="E1535" s="4">
        <v>1.6504031682876301E-3</v>
      </c>
      <c r="F1535" s="4">
        <v>5.4638269770566898</v>
      </c>
      <c r="G1535" s="4">
        <v>4.6597774065334297E-8</v>
      </c>
    </row>
    <row r="1536" spans="1:7">
      <c r="A1536" s="1" t="s">
        <v>88</v>
      </c>
      <c r="B1536" s="1" t="s">
        <v>572</v>
      </c>
      <c r="C1536" s="1" t="s">
        <v>134</v>
      </c>
      <c r="D1536" s="4">
        <v>6.7457240732766701E-3</v>
      </c>
      <c r="E1536" s="4">
        <v>1.23460149903459E-3</v>
      </c>
      <c r="F1536" s="4">
        <v>5.4638878039201604</v>
      </c>
      <c r="G1536" s="4">
        <v>4.6581801350513099E-8</v>
      </c>
    </row>
    <row r="1537" spans="1:7">
      <c r="A1537" s="1" t="s">
        <v>1</v>
      </c>
      <c r="B1537" s="1" t="s">
        <v>491</v>
      </c>
      <c r="C1537" s="1" t="s">
        <v>117</v>
      </c>
      <c r="D1537" s="4">
        <v>7.3812774380292096E-3</v>
      </c>
      <c r="E1537" s="4">
        <v>1.3495104705419101E-3</v>
      </c>
      <c r="F1537" s="4">
        <v>5.4695962715021702</v>
      </c>
      <c r="G1537" s="4">
        <v>4.5106186450293998E-8</v>
      </c>
    </row>
    <row r="1538" spans="1:7">
      <c r="A1538" s="1" t="s">
        <v>88</v>
      </c>
      <c r="B1538" s="1" t="s">
        <v>529</v>
      </c>
      <c r="C1538" s="1" t="s">
        <v>316</v>
      </c>
      <c r="D1538" s="4">
        <v>6.7777457641302304E-3</v>
      </c>
      <c r="E1538" s="4">
        <v>1.23876745866313E-3</v>
      </c>
      <c r="F1538" s="4">
        <v>5.4713624552623497</v>
      </c>
      <c r="G1538" s="4">
        <v>4.4658887500474297E-8</v>
      </c>
    </row>
    <row r="1539" spans="1:7">
      <c r="A1539" s="1" t="s">
        <v>1</v>
      </c>
      <c r="B1539" s="1" t="s">
        <v>88</v>
      </c>
      <c r="C1539" s="1" t="s">
        <v>117</v>
      </c>
      <c r="D1539" s="4">
        <v>6.7199054587360604E-3</v>
      </c>
      <c r="E1539" s="4">
        <v>1.2277673485054201E-3</v>
      </c>
      <c r="F1539" s="4">
        <v>5.4732726578176898</v>
      </c>
      <c r="G1539" s="4">
        <v>4.4179955583419199E-8</v>
      </c>
    </row>
    <row r="1540" spans="1:7">
      <c r="A1540" s="1" t="s">
        <v>121</v>
      </c>
      <c r="B1540" s="1" t="s">
        <v>572</v>
      </c>
      <c r="C1540" s="1" t="s">
        <v>570</v>
      </c>
      <c r="D1540" s="4">
        <v>4.4845654947514701E-3</v>
      </c>
      <c r="E1540" s="4">
        <v>8.1922828400423698E-4</v>
      </c>
      <c r="F1540" s="4">
        <v>5.4741341117175999</v>
      </c>
      <c r="G1540" s="4">
        <v>4.39656019225694E-8</v>
      </c>
    </row>
    <row r="1541" spans="1:7">
      <c r="A1541" s="1" t="s">
        <v>569</v>
      </c>
      <c r="B1541" s="1" t="s">
        <v>529</v>
      </c>
      <c r="C1541" s="1" t="s">
        <v>1</v>
      </c>
      <c r="D1541" s="4">
        <v>1.3456242403812199E-2</v>
      </c>
      <c r="E1541" s="4">
        <v>2.4580047231367798E-3</v>
      </c>
      <c r="F1541" s="4">
        <v>5.4744575049636497</v>
      </c>
      <c r="G1541" s="4">
        <v>4.3885393294123901E-8</v>
      </c>
    </row>
    <row r="1542" spans="1:7">
      <c r="A1542" s="1" t="s">
        <v>1</v>
      </c>
      <c r="B1542" s="1" t="s">
        <v>529</v>
      </c>
      <c r="C1542" s="1" t="s">
        <v>88</v>
      </c>
      <c r="D1542" s="4">
        <v>7.7987234174601797E-3</v>
      </c>
      <c r="E1542" s="4">
        <v>1.4242412301673599E-3</v>
      </c>
      <c r="F1542" s="4">
        <v>5.4757040115625299</v>
      </c>
      <c r="G1542" s="4">
        <v>4.3577557463503102E-8</v>
      </c>
    </row>
    <row r="1543" spans="1:7">
      <c r="A1543" s="1" t="s">
        <v>1</v>
      </c>
      <c r="B1543" s="1" t="s">
        <v>569</v>
      </c>
      <c r="C1543" s="1" t="s">
        <v>570</v>
      </c>
      <c r="D1543" s="4">
        <v>9.7635347009803301E-3</v>
      </c>
      <c r="E1543" s="4">
        <v>1.78142183739541E-3</v>
      </c>
      <c r="F1543" s="4">
        <v>5.4807539101773797</v>
      </c>
      <c r="G1543" s="4">
        <v>4.2351722856296502E-8</v>
      </c>
    </row>
    <row r="1544" spans="1:7">
      <c r="A1544" s="1" t="s">
        <v>1</v>
      </c>
      <c r="B1544" s="1" t="s">
        <v>572</v>
      </c>
      <c r="C1544" s="1" t="s">
        <v>573</v>
      </c>
      <c r="D1544" s="4">
        <v>9.0007595059927899E-3</v>
      </c>
      <c r="E1544" s="4">
        <v>1.6421155672943001E-3</v>
      </c>
      <c r="F1544" s="4">
        <v>5.4811973561783098</v>
      </c>
      <c r="G1544" s="4">
        <v>4.2245690050464602E-8</v>
      </c>
    </row>
    <row r="1545" spans="1:7">
      <c r="A1545" s="1" t="s">
        <v>88</v>
      </c>
      <c r="B1545" s="1" t="s">
        <v>326</v>
      </c>
      <c r="C1545" s="1" t="s">
        <v>572</v>
      </c>
      <c r="D1545" s="4">
        <v>7.2422860391906001E-3</v>
      </c>
      <c r="E1545" s="4">
        <v>1.3212092915546099E-3</v>
      </c>
      <c r="F1545" s="4">
        <v>5.4815585127083901</v>
      </c>
      <c r="G1545" s="4">
        <v>4.2159523780725202E-8</v>
      </c>
    </row>
    <row r="1546" spans="1:7">
      <c r="A1546" s="1" t="s">
        <v>573</v>
      </c>
      <c r="B1546" s="1" t="s">
        <v>491</v>
      </c>
      <c r="C1546" s="1" t="s">
        <v>529</v>
      </c>
      <c r="D1546" s="4">
        <v>1.04400928571051E-2</v>
      </c>
      <c r="E1546" s="4">
        <v>1.9040697085600301E-3</v>
      </c>
      <c r="F1546" s="4">
        <v>5.4830413036718797</v>
      </c>
      <c r="G1546" s="4">
        <v>4.1807535774250702E-8</v>
      </c>
    </row>
    <row r="1547" spans="1:7">
      <c r="A1547" s="1" t="s">
        <v>1</v>
      </c>
      <c r="B1547" s="1" t="s">
        <v>569</v>
      </c>
      <c r="C1547" s="1" t="s">
        <v>573</v>
      </c>
      <c r="D1547" s="4">
        <v>9.26665442105154E-3</v>
      </c>
      <c r="E1547" s="4">
        <v>1.6887517547247699E-3</v>
      </c>
      <c r="F1547" s="4">
        <v>5.4872804099983199</v>
      </c>
      <c r="G1547" s="4">
        <v>4.0816893073290197E-8</v>
      </c>
    </row>
    <row r="1548" spans="1:7">
      <c r="A1548" s="1" t="s">
        <v>573</v>
      </c>
      <c r="B1548" s="1" t="s">
        <v>134</v>
      </c>
      <c r="C1548" s="1" t="s">
        <v>570</v>
      </c>
      <c r="D1548" s="4">
        <v>7.7260856570997702E-3</v>
      </c>
      <c r="E1548" s="4">
        <v>1.40667791781006E-3</v>
      </c>
      <c r="F1548" s="4">
        <v>5.4924340243627698</v>
      </c>
      <c r="G1548" s="4">
        <v>3.9643166719188603E-8</v>
      </c>
    </row>
    <row r="1549" spans="1:7">
      <c r="A1549" s="1" t="s">
        <v>569</v>
      </c>
      <c r="B1549" s="1" t="s">
        <v>444</v>
      </c>
      <c r="C1549" s="1" t="s">
        <v>37</v>
      </c>
      <c r="D1549" s="4">
        <v>1.23481553410448E-2</v>
      </c>
      <c r="E1549" s="4">
        <v>2.2462824583728302E-3</v>
      </c>
      <c r="F1549" s="4">
        <v>5.4971516582957403</v>
      </c>
      <c r="G1549" s="4">
        <v>3.8597474077779697E-8</v>
      </c>
    </row>
    <row r="1550" spans="1:7">
      <c r="A1550" s="1" t="s">
        <v>88</v>
      </c>
      <c r="B1550" s="1" t="s">
        <v>117</v>
      </c>
      <c r="C1550" s="1" t="s">
        <v>444</v>
      </c>
      <c r="D1550" s="4">
        <v>6.02249655968096E-3</v>
      </c>
      <c r="E1550" s="4">
        <v>1.09531657746351E-3</v>
      </c>
      <c r="F1550" s="4">
        <v>5.4984072035389104</v>
      </c>
      <c r="G1550" s="4">
        <v>3.8323712656079097E-8</v>
      </c>
    </row>
    <row r="1551" spans="1:7">
      <c r="A1551" s="1" t="s">
        <v>1</v>
      </c>
      <c r="B1551" s="1" t="s">
        <v>444</v>
      </c>
      <c r="C1551" s="1" t="s">
        <v>326</v>
      </c>
      <c r="D1551" s="4">
        <v>9.2937556990140193E-3</v>
      </c>
      <c r="E1551" s="4">
        <v>1.6890042168565299E-3</v>
      </c>
      <c r="F1551" s="4">
        <v>5.5025059181385503</v>
      </c>
      <c r="G1551" s="4">
        <v>3.7443065373483902E-8</v>
      </c>
    </row>
    <row r="1552" spans="1:7">
      <c r="A1552" s="1" t="s">
        <v>529</v>
      </c>
      <c r="B1552" s="1" t="s">
        <v>37</v>
      </c>
      <c r="C1552" s="1" t="s">
        <v>54</v>
      </c>
      <c r="D1552" s="4">
        <v>1.33061160813586E-2</v>
      </c>
      <c r="E1552" s="4">
        <v>2.4179418273673199E-3</v>
      </c>
      <c r="F1552" s="4">
        <v>5.5030753555582601</v>
      </c>
      <c r="G1552" s="4">
        <v>3.7322279891633799E-8</v>
      </c>
    </row>
    <row r="1553" spans="1:7">
      <c r="A1553" s="1" t="s">
        <v>121</v>
      </c>
      <c r="B1553" s="1" t="s">
        <v>444</v>
      </c>
      <c r="C1553" s="1" t="s">
        <v>571</v>
      </c>
      <c r="D1553" s="4">
        <v>4.3296824141106499E-3</v>
      </c>
      <c r="E1553" s="4">
        <v>7.8675571585231903E-4</v>
      </c>
      <c r="F1553" s="4">
        <v>5.5032106241772301</v>
      </c>
      <c r="G1553" s="4">
        <v>3.7293643154297102E-8</v>
      </c>
    </row>
    <row r="1554" spans="1:7">
      <c r="A1554" s="1" t="s">
        <v>569</v>
      </c>
      <c r="B1554" s="1" t="s">
        <v>121</v>
      </c>
      <c r="C1554" s="1" t="s">
        <v>1</v>
      </c>
      <c r="D1554" s="4">
        <v>9.8574094730041802E-3</v>
      </c>
      <c r="E1554" s="4">
        <v>1.79115047111316E-3</v>
      </c>
      <c r="F1554" s="4">
        <v>5.5033955170042201</v>
      </c>
      <c r="G1554" s="4">
        <v>3.7254535302999699E-8</v>
      </c>
    </row>
    <row r="1555" spans="1:7">
      <c r="A1555" s="1" t="s">
        <v>121</v>
      </c>
      <c r="B1555" s="1" t="s">
        <v>529</v>
      </c>
      <c r="C1555" s="1" t="s">
        <v>573</v>
      </c>
      <c r="D1555" s="4">
        <v>5.5633256830576201E-3</v>
      </c>
      <c r="E1555" s="4">
        <v>1.0102858467772799E-3</v>
      </c>
      <c r="F1555" s="4">
        <v>5.5066847672904604</v>
      </c>
      <c r="G1555" s="4">
        <v>3.65654163692197E-8</v>
      </c>
    </row>
    <row r="1556" spans="1:7">
      <c r="A1556" s="1" t="s">
        <v>1</v>
      </c>
      <c r="B1556" s="1" t="s">
        <v>316</v>
      </c>
      <c r="C1556" s="1" t="s">
        <v>88</v>
      </c>
      <c r="D1556" s="4">
        <v>7.58599616300943E-3</v>
      </c>
      <c r="E1556" s="4">
        <v>1.37752835241551E-3</v>
      </c>
      <c r="F1556" s="4">
        <v>5.50696190732282</v>
      </c>
      <c r="G1556" s="4">
        <v>3.6507921795375303E-8</v>
      </c>
    </row>
    <row r="1557" spans="1:7">
      <c r="A1557" s="1" t="s">
        <v>121</v>
      </c>
      <c r="B1557" s="1" t="s">
        <v>326</v>
      </c>
      <c r="C1557" s="1" t="s">
        <v>572</v>
      </c>
      <c r="D1557" s="4">
        <v>3.8576635533057401E-3</v>
      </c>
      <c r="E1557" s="4">
        <v>7.0047795003445803E-4</v>
      </c>
      <c r="F1557" s="4">
        <v>5.5071877039326802</v>
      </c>
      <c r="G1557" s="4">
        <v>3.64611435876328E-8</v>
      </c>
    </row>
    <row r="1558" spans="1:7">
      <c r="A1558" s="1" t="s">
        <v>1</v>
      </c>
      <c r="B1558" s="1" t="s">
        <v>88</v>
      </c>
      <c r="C1558" s="1" t="s">
        <v>326</v>
      </c>
      <c r="D1558" s="4">
        <v>7.7124743166247503E-3</v>
      </c>
      <c r="E1558" s="4">
        <v>1.39877021225138E-3</v>
      </c>
      <c r="F1558" s="4">
        <v>5.5137536166223899</v>
      </c>
      <c r="G1558" s="4">
        <v>3.5126025121900202E-8</v>
      </c>
    </row>
    <row r="1559" spans="1:7">
      <c r="A1559" s="1" t="s">
        <v>1</v>
      </c>
      <c r="B1559" s="1" t="s">
        <v>570</v>
      </c>
      <c r="C1559" s="1" t="s">
        <v>117</v>
      </c>
      <c r="D1559" s="4">
        <v>9.4021413471564695E-3</v>
      </c>
      <c r="E1559" s="4">
        <v>1.7047650221024501E-3</v>
      </c>
      <c r="F1559" s="4">
        <v>5.51521249278154</v>
      </c>
      <c r="G1559" s="4">
        <v>3.48358798319531E-8</v>
      </c>
    </row>
    <row r="1560" spans="1:7">
      <c r="A1560" s="1" t="s">
        <v>1</v>
      </c>
      <c r="B1560" s="1" t="s">
        <v>569</v>
      </c>
      <c r="C1560" s="1" t="s">
        <v>316</v>
      </c>
      <c r="D1560" s="4">
        <v>1.04010536454724E-2</v>
      </c>
      <c r="E1560" s="4">
        <v>1.8858343349435001E-3</v>
      </c>
      <c r="F1560" s="4">
        <v>5.5153591451520398</v>
      </c>
      <c r="G1560" s="4">
        <v>3.4806842121118E-8</v>
      </c>
    </row>
    <row r="1561" spans="1:7">
      <c r="A1561" s="1" t="s">
        <v>121</v>
      </c>
      <c r="B1561" s="1" t="s">
        <v>491</v>
      </c>
      <c r="C1561" s="1" t="s">
        <v>326</v>
      </c>
      <c r="D1561" s="4">
        <v>3.9101060277624E-3</v>
      </c>
      <c r="E1561" s="4">
        <v>7.0887921991545904E-4</v>
      </c>
      <c r="F1561" s="4">
        <v>5.5158987848857004</v>
      </c>
      <c r="G1561" s="4">
        <v>3.4700193461215103E-8</v>
      </c>
    </row>
    <row r="1562" spans="1:7">
      <c r="A1562" s="1" t="s">
        <v>1</v>
      </c>
      <c r="B1562" s="1" t="s">
        <v>529</v>
      </c>
      <c r="C1562" s="1" t="s">
        <v>117</v>
      </c>
      <c r="D1562" s="4">
        <v>7.5240971341071399E-3</v>
      </c>
      <c r="E1562" s="4">
        <v>1.36355091821608E-3</v>
      </c>
      <c r="F1562" s="4">
        <v>5.5180169904845302</v>
      </c>
      <c r="G1562" s="4">
        <v>3.4284629252949902E-8</v>
      </c>
    </row>
    <row r="1563" spans="1:7">
      <c r="A1563" s="1" t="s">
        <v>121</v>
      </c>
      <c r="B1563" s="1" t="s">
        <v>573</v>
      </c>
      <c r="C1563" s="1" t="s">
        <v>570</v>
      </c>
      <c r="D1563" s="4">
        <v>5.16861306643626E-3</v>
      </c>
      <c r="E1563" s="4">
        <v>9.3467035712034401E-4</v>
      </c>
      <c r="F1563" s="4">
        <v>5.5298780228362103</v>
      </c>
      <c r="G1563" s="4">
        <v>3.2045353227341999E-8</v>
      </c>
    </row>
    <row r="1564" spans="1:7">
      <c r="A1564" s="1" t="s">
        <v>1</v>
      </c>
      <c r="B1564" s="1" t="s">
        <v>570</v>
      </c>
      <c r="C1564" s="1" t="s">
        <v>491</v>
      </c>
      <c r="D1564" s="4">
        <v>8.9012916426392304E-3</v>
      </c>
      <c r="E1564" s="4">
        <v>1.6076546473317401E-3</v>
      </c>
      <c r="F1564" s="4">
        <v>5.53681828209365</v>
      </c>
      <c r="G1564" s="4">
        <v>3.0801583476678302E-8</v>
      </c>
    </row>
    <row r="1565" spans="1:7">
      <c r="A1565" s="1" t="s">
        <v>117</v>
      </c>
      <c r="B1565" s="1" t="s">
        <v>444</v>
      </c>
      <c r="C1565" s="1" t="s">
        <v>529</v>
      </c>
      <c r="D1565" s="4">
        <v>9.8826938218779196E-3</v>
      </c>
      <c r="E1565" s="4">
        <v>1.7817725068596101E-3</v>
      </c>
      <c r="F1565" s="4">
        <v>5.5465519777809602</v>
      </c>
      <c r="G1565" s="4">
        <v>2.9135804117229E-8</v>
      </c>
    </row>
    <row r="1566" spans="1:7">
      <c r="A1566" s="1" t="s">
        <v>1</v>
      </c>
      <c r="B1566" s="1" t="s">
        <v>571</v>
      </c>
      <c r="C1566" s="1" t="s">
        <v>88</v>
      </c>
      <c r="D1566" s="4">
        <v>7.8430616743269902E-3</v>
      </c>
      <c r="E1566" s="4">
        <v>1.41351616734986E-3</v>
      </c>
      <c r="F1566" s="4">
        <v>5.5486183005827199</v>
      </c>
      <c r="G1566" s="4">
        <v>2.8793602548202799E-8</v>
      </c>
    </row>
    <row r="1567" spans="1:7">
      <c r="A1567" s="1" t="s">
        <v>573</v>
      </c>
      <c r="B1567" s="1" t="s">
        <v>326</v>
      </c>
      <c r="C1567" s="1" t="s">
        <v>121</v>
      </c>
      <c r="D1567" s="4">
        <v>8.0965938830806199E-3</v>
      </c>
      <c r="E1567" s="4">
        <v>1.45875099959177E-3</v>
      </c>
      <c r="F1567" s="4">
        <v>5.55036046957047</v>
      </c>
      <c r="G1567" s="4">
        <v>2.85081165694698E-8</v>
      </c>
    </row>
    <row r="1568" spans="1:7">
      <c r="A1568" s="1" t="s">
        <v>1</v>
      </c>
      <c r="B1568" s="1" t="s">
        <v>569</v>
      </c>
      <c r="C1568" s="1" t="s">
        <v>571</v>
      </c>
      <c r="D1568" s="4">
        <v>1.0202395168051799E-2</v>
      </c>
      <c r="E1568" s="4">
        <v>1.83797180026028E-3</v>
      </c>
      <c r="F1568" s="4">
        <v>5.5508986408861203</v>
      </c>
      <c r="G1568" s="4">
        <v>2.8420484039523101E-8</v>
      </c>
    </row>
    <row r="1569" spans="1:7">
      <c r="A1569" s="1" t="s">
        <v>1</v>
      </c>
      <c r="B1569" s="1" t="s">
        <v>121</v>
      </c>
      <c r="C1569" s="1" t="s">
        <v>491</v>
      </c>
      <c r="D1569" s="4">
        <v>8.7171671215851305E-3</v>
      </c>
      <c r="E1569" s="4">
        <v>1.5695736089694401E-3</v>
      </c>
      <c r="F1569" s="4">
        <v>5.5538440961100797</v>
      </c>
      <c r="G1569" s="4">
        <v>2.79454745695954E-8</v>
      </c>
    </row>
    <row r="1570" spans="1:7">
      <c r="A1570" s="1" t="s">
        <v>1</v>
      </c>
      <c r="B1570" s="1" t="s">
        <v>121</v>
      </c>
      <c r="C1570" s="1" t="s">
        <v>88</v>
      </c>
      <c r="D1570" s="4">
        <v>7.7618089293344803E-3</v>
      </c>
      <c r="E1570" s="4">
        <v>1.39562393849712E-3</v>
      </c>
      <c r="F1570" s="4">
        <v>5.5615332434701399</v>
      </c>
      <c r="G1570" s="4">
        <v>2.6741472510181201E-8</v>
      </c>
    </row>
    <row r="1571" spans="1:7">
      <c r="A1571" s="1" t="s">
        <v>1</v>
      </c>
      <c r="B1571" s="1" t="s">
        <v>573</v>
      </c>
      <c r="C1571" s="1" t="s">
        <v>491</v>
      </c>
      <c r="D1571" s="4">
        <v>9.0551429442212901E-3</v>
      </c>
      <c r="E1571" s="4">
        <v>1.6272791024650899E-3</v>
      </c>
      <c r="F1571" s="4">
        <v>5.5645911819945697</v>
      </c>
      <c r="G1571" s="4">
        <v>2.6276770405427698E-8</v>
      </c>
    </row>
    <row r="1572" spans="1:7">
      <c r="A1572" s="1" t="s">
        <v>569</v>
      </c>
      <c r="B1572" s="1" t="s">
        <v>134</v>
      </c>
      <c r="C1572" s="1" t="s">
        <v>37</v>
      </c>
      <c r="D1572" s="4">
        <v>9.89630814334529E-3</v>
      </c>
      <c r="E1572" s="4">
        <v>1.7776832947560999E-3</v>
      </c>
      <c r="F1572" s="4">
        <v>5.5669691966718098</v>
      </c>
      <c r="G1572" s="4">
        <v>2.59208194484244E-8</v>
      </c>
    </row>
    <row r="1573" spans="1:7">
      <c r="A1573" s="1" t="s">
        <v>573</v>
      </c>
      <c r="B1573" s="1" t="s">
        <v>37</v>
      </c>
      <c r="C1573" s="1" t="s">
        <v>1</v>
      </c>
      <c r="D1573" s="4">
        <v>1.07417338434555E-2</v>
      </c>
      <c r="E1573" s="4">
        <v>1.9268632044604E-3</v>
      </c>
      <c r="F1573" s="4">
        <v>5.5747257089086704</v>
      </c>
      <c r="G1573" s="4">
        <v>2.47920177768331E-8</v>
      </c>
    </row>
    <row r="1574" spans="1:7">
      <c r="A1574" s="1" t="s">
        <v>444</v>
      </c>
      <c r="B1574" s="1" t="s">
        <v>37</v>
      </c>
      <c r="C1574" s="1" t="s">
        <v>54</v>
      </c>
      <c r="D1574" s="4">
        <v>1.30591275595746E-2</v>
      </c>
      <c r="E1574" s="4">
        <v>2.3419049577473698E-3</v>
      </c>
      <c r="F1574" s="4">
        <v>5.57628417685061</v>
      </c>
      <c r="G1574" s="4">
        <v>2.4571041998498699E-8</v>
      </c>
    </row>
    <row r="1575" spans="1:7">
      <c r="A1575" s="1" t="s">
        <v>1</v>
      </c>
      <c r="B1575" s="1" t="s">
        <v>326</v>
      </c>
      <c r="C1575" s="1" t="s">
        <v>117</v>
      </c>
      <c r="D1575" s="4">
        <v>9.6016974649643701E-3</v>
      </c>
      <c r="E1575" s="4">
        <v>1.7211784383827501E-3</v>
      </c>
      <c r="F1575" s="4">
        <v>5.5785601602041304</v>
      </c>
      <c r="G1575" s="4">
        <v>2.4251760178202501E-8</v>
      </c>
    </row>
    <row r="1576" spans="1:7">
      <c r="A1576" s="1" t="s">
        <v>569</v>
      </c>
      <c r="B1576" s="1" t="s">
        <v>572</v>
      </c>
      <c r="C1576" s="1" t="s">
        <v>88</v>
      </c>
      <c r="D1576" s="4">
        <v>1.33440988275586E-2</v>
      </c>
      <c r="E1576" s="4">
        <v>2.39188073496061E-3</v>
      </c>
      <c r="F1576" s="4">
        <v>5.5789147980985696</v>
      </c>
      <c r="G1576" s="4">
        <v>2.42023744892074E-8</v>
      </c>
    </row>
    <row r="1577" spans="1:7">
      <c r="A1577" s="1" t="s">
        <v>1</v>
      </c>
      <c r="B1577" s="1" t="s">
        <v>88</v>
      </c>
      <c r="C1577" s="1" t="s">
        <v>491</v>
      </c>
      <c r="D1577" s="4">
        <v>8.0939095290573394E-3</v>
      </c>
      <c r="E1577" s="4">
        <v>1.44945110772217E-3</v>
      </c>
      <c r="F1577" s="4">
        <v>5.58412042043763</v>
      </c>
      <c r="G1577" s="4">
        <v>2.3488591928206502E-8</v>
      </c>
    </row>
    <row r="1578" spans="1:7">
      <c r="A1578" s="1" t="s">
        <v>117</v>
      </c>
      <c r="B1578" s="1" t="s">
        <v>572</v>
      </c>
      <c r="C1578" s="1" t="s">
        <v>529</v>
      </c>
      <c r="D1578" s="4">
        <v>1.04876498533941E-2</v>
      </c>
      <c r="E1578" s="4">
        <v>1.87807511332804E-3</v>
      </c>
      <c r="F1578" s="4">
        <v>5.5842547398487898</v>
      </c>
      <c r="G1578" s="4">
        <v>2.34704474843219E-8</v>
      </c>
    </row>
    <row r="1579" spans="1:7">
      <c r="A1579" s="1" t="s">
        <v>316</v>
      </c>
      <c r="B1579" s="1" t="s">
        <v>54</v>
      </c>
      <c r="C1579" s="1" t="s">
        <v>1</v>
      </c>
      <c r="D1579" s="4">
        <v>1.0576198881457799E-2</v>
      </c>
      <c r="E1579" s="4">
        <v>1.89314918005534E-3</v>
      </c>
      <c r="F1579" s="4">
        <v>5.5865639078420299</v>
      </c>
      <c r="G1579" s="4">
        <v>2.3160634196259702E-8</v>
      </c>
    </row>
    <row r="1580" spans="1:7">
      <c r="A1580" s="1" t="s">
        <v>1</v>
      </c>
      <c r="B1580" s="1" t="s">
        <v>569</v>
      </c>
      <c r="C1580" s="1" t="s">
        <v>444</v>
      </c>
      <c r="D1580" s="4">
        <v>7.77705137016633E-3</v>
      </c>
      <c r="E1580" s="4">
        <v>1.3915908173885399E-3</v>
      </c>
      <c r="F1580" s="4">
        <v>5.58860497855306</v>
      </c>
      <c r="G1580" s="4">
        <v>2.28900984323251E-8</v>
      </c>
    </row>
    <row r="1581" spans="1:7">
      <c r="A1581" s="1" t="s">
        <v>134</v>
      </c>
      <c r="B1581" s="1" t="s">
        <v>37</v>
      </c>
      <c r="C1581" s="1" t="s">
        <v>1</v>
      </c>
      <c r="D1581" s="4">
        <v>1.0694979635138E-2</v>
      </c>
      <c r="E1581" s="4">
        <v>1.91329897582917E-3</v>
      </c>
      <c r="F1581" s="4">
        <v>5.5898109862851104</v>
      </c>
      <c r="G1581" s="4">
        <v>2.2731691238945201E-8</v>
      </c>
    </row>
    <row r="1582" spans="1:7">
      <c r="A1582" s="1" t="s">
        <v>121</v>
      </c>
      <c r="B1582" s="1" t="s">
        <v>573</v>
      </c>
      <c r="C1582" s="1" t="s">
        <v>491</v>
      </c>
      <c r="D1582" s="4">
        <v>5.5082235483481798E-3</v>
      </c>
      <c r="E1582" s="4">
        <v>9.8484759019141295E-4</v>
      </c>
      <c r="F1582" s="4">
        <v>5.5929705298640204</v>
      </c>
      <c r="G1582" s="4">
        <v>2.2321719040923801E-8</v>
      </c>
    </row>
    <row r="1583" spans="1:7">
      <c r="A1583" s="1" t="s">
        <v>117</v>
      </c>
      <c r="B1583" s="1" t="s">
        <v>570</v>
      </c>
      <c r="C1583" s="1" t="s">
        <v>573</v>
      </c>
      <c r="D1583" s="4">
        <v>6.2800710826987601E-3</v>
      </c>
      <c r="E1583" s="4">
        <v>1.1210570945530999E-3</v>
      </c>
      <c r="F1583" s="4">
        <v>5.6019190398168197</v>
      </c>
      <c r="G1583" s="4">
        <v>2.1199157261623801E-8</v>
      </c>
    </row>
    <row r="1584" spans="1:7">
      <c r="A1584" s="1" t="s">
        <v>1</v>
      </c>
      <c r="B1584" s="1" t="s">
        <v>571</v>
      </c>
      <c r="C1584" s="1" t="s">
        <v>316</v>
      </c>
      <c r="D1584" s="4">
        <v>1.10856139076131E-2</v>
      </c>
      <c r="E1584" s="4">
        <v>1.9783784883811899E-3</v>
      </c>
      <c r="F1584" s="4">
        <v>5.6033837674225397</v>
      </c>
      <c r="G1584" s="4">
        <v>2.1020709641013101E-8</v>
      </c>
    </row>
    <row r="1585" spans="1:7">
      <c r="A1585" s="1" t="s">
        <v>1</v>
      </c>
      <c r="B1585" s="1" t="s">
        <v>572</v>
      </c>
      <c r="C1585" s="1" t="s">
        <v>570</v>
      </c>
      <c r="D1585" s="4">
        <v>9.2001220764955805E-3</v>
      </c>
      <c r="E1585" s="4">
        <v>1.6416145140742901E-3</v>
      </c>
      <c r="F1585" s="4">
        <v>5.6043133132771397</v>
      </c>
      <c r="G1585" s="4">
        <v>2.09082204421646E-8</v>
      </c>
    </row>
    <row r="1586" spans="1:7">
      <c r="A1586" s="1" t="s">
        <v>88</v>
      </c>
      <c r="B1586" s="1" t="s">
        <v>444</v>
      </c>
      <c r="C1586" s="1" t="s">
        <v>570</v>
      </c>
      <c r="D1586" s="4">
        <v>6.5670728833640904E-3</v>
      </c>
      <c r="E1586" s="4">
        <v>1.1716977739157199E-3</v>
      </c>
      <c r="F1586" s="4">
        <v>5.6047498165140697</v>
      </c>
      <c r="G1586" s="4">
        <v>2.08555987619239E-8</v>
      </c>
    </row>
    <row r="1587" spans="1:7">
      <c r="A1587" s="1" t="s">
        <v>569</v>
      </c>
      <c r="B1587" s="1" t="s">
        <v>121</v>
      </c>
      <c r="C1587" s="1" t="s">
        <v>37</v>
      </c>
      <c r="D1587" s="4">
        <v>9.8809883787805506E-3</v>
      </c>
      <c r="E1587" s="4">
        <v>1.7616530018430101E-3</v>
      </c>
      <c r="F1587" s="4">
        <v>5.6089300040605199</v>
      </c>
      <c r="G1587" s="4">
        <v>2.0358133430858501E-8</v>
      </c>
    </row>
    <row r="1588" spans="1:7">
      <c r="A1588" s="1" t="s">
        <v>88</v>
      </c>
      <c r="B1588" s="1" t="s">
        <v>569</v>
      </c>
      <c r="C1588" s="1" t="s">
        <v>573</v>
      </c>
      <c r="D1588" s="4">
        <v>7.2926016967604802E-3</v>
      </c>
      <c r="E1588" s="4">
        <v>1.2995994648655001E-3</v>
      </c>
      <c r="F1588" s="4">
        <v>5.61142251433228</v>
      </c>
      <c r="G1588" s="4">
        <v>2.00670139159376E-8</v>
      </c>
    </row>
    <row r="1589" spans="1:7">
      <c r="A1589" s="1" t="s">
        <v>573</v>
      </c>
      <c r="B1589" s="1" t="s">
        <v>491</v>
      </c>
      <c r="C1589" s="1" t="s">
        <v>572</v>
      </c>
      <c r="D1589" s="4">
        <v>1.1214165281606301E-2</v>
      </c>
      <c r="E1589" s="4">
        <v>1.99843793621709E-3</v>
      </c>
      <c r="F1589" s="4">
        <v>5.6114653742181799</v>
      </c>
      <c r="G1589" s="4">
        <v>2.0062043497815602E-8</v>
      </c>
    </row>
    <row r="1590" spans="1:7">
      <c r="A1590" s="1" t="s">
        <v>573</v>
      </c>
      <c r="B1590" s="1" t="s">
        <v>88</v>
      </c>
      <c r="C1590" s="1" t="s">
        <v>1</v>
      </c>
      <c r="D1590" s="4">
        <v>9.11886471983832E-3</v>
      </c>
      <c r="E1590" s="4">
        <v>1.6246966351006701E-3</v>
      </c>
      <c r="F1590" s="4">
        <v>5.61265686333698</v>
      </c>
      <c r="G1590" s="4">
        <v>1.9924345182271701E-8</v>
      </c>
    </row>
    <row r="1591" spans="1:7">
      <c r="A1591" s="1" t="s">
        <v>1</v>
      </c>
      <c r="B1591" s="1" t="s">
        <v>572</v>
      </c>
      <c r="C1591" s="1" t="s">
        <v>121</v>
      </c>
      <c r="D1591" s="4">
        <v>8.9865181313446892E-3</v>
      </c>
      <c r="E1591" s="4">
        <v>1.6008025003804E-3</v>
      </c>
      <c r="F1591" s="4">
        <v>5.6137581801685199</v>
      </c>
      <c r="G1591" s="4">
        <v>1.9797884269765001E-8</v>
      </c>
    </row>
    <row r="1592" spans="1:7">
      <c r="A1592" s="1" t="s">
        <v>316</v>
      </c>
      <c r="B1592" s="1" t="s">
        <v>88</v>
      </c>
      <c r="C1592" s="1" t="s">
        <v>54</v>
      </c>
      <c r="D1592" s="4">
        <v>8.7733925988383102E-3</v>
      </c>
      <c r="E1592" s="4">
        <v>1.5626145124150101E-3</v>
      </c>
      <c r="F1592" s="4">
        <v>5.6145597837044701</v>
      </c>
      <c r="G1592" s="4">
        <v>1.9706328927162099E-8</v>
      </c>
    </row>
    <row r="1593" spans="1:7">
      <c r="A1593" s="1" t="s">
        <v>88</v>
      </c>
      <c r="B1593" s="1" t="s">
        <v>121</v>
      </c>
      <c r="C1593" s="1" t="s">
        <v>573</v>
      </c>
      <c r="D1593" s="4">
        <v>7.2754213298748503E-3</v>
      </c>
      <c r="E1593" s="4">
        <v>1.29554167730268E-3</v>
      </c>
      <c r="F1593" s="4">
        <v>5.6157369981506697</v>
      </c>
      <c r="G1593" s="4">
        <v>1.9572617823453498E-8</v>
      </c>
    </row>
    <row r="1594" spans="1:7">
      <c r="A1594" s="1" t="s">
        <v>569</v>
      </c>
      <c r="B1594" s="1" t="s">
        <v>571</v>
      </c>
      <c r="C1594" s="1" t="s">
        <v>1</v>
      </c>
      <c r="D1594" s="4">
        <v>1.0630449349516E-2</v>
      </c>
      <c r="E1594" s="4">
        <v>1.89161511429132E-3</v>
      </c>
      <c r="F1594" s="4">
        <v>5.6197739535923699</v>
      </c>
      <c r="G1594" s="4">
        <v>1.91207463691943E-8</v>
      </c>
    </row>
    <row r="1595" spans="1:7">
      <c r="A1595" s="1" t="s">
        <v>1</v>
      </c>
      <c r="B1595" s="1" t="s">
        <v>570</v>
      </c>
      <c r="C1595" s="1" t="s">
        <v>88</v>
      </c>
      <c r="D1595" s="4">
        <v>7.6619218429912796E-3</v>
      </c>
      <c r="E1595" s="4">
        <v>1.36121504551466E-3</v>
      </c>
      <c r="F1595" s="4">
        <v>5.6287372581122099</v>
      </c>
      <c r="G1595" s="4">
        <v>1.8153367292920998E-8</v>
      </c>
    </row>
    <row r="1596" spans="1:7">
      <c r="A1596" s="1" t="s">
        <v>1</v>
      </c>
      <c r="B1596" s="1" t="s">
        <v>134</v>
      </c>
      <c r="C1596" s="1" t="s">
        <v>117</v>
      </c>
      <c r="D1596" s="4">
        <v>9.5391315188665098E-3</v>
      </c>
      <c r="E1596" s="4">
        <v>1.6939683049282299E-3</v>
      </c>
      <c r="F1596" s="4">
        <v>5.6312337669568402</v>
      </c>
      <c r="G1596" s="4">
        <v>1.7892501175925901E-8</v>
      </c>
    </row>
    <row r="1597" spans="1:7">
      <c r="A1597" s="1" t="s">
        <v>573</v>
      </c>
      <c r="B1597" s="1" t="s">
        <v>572</v>
      </c>
      <c r="C1597" s="1" t="s">
        <v>529</v>
      </c>
      <c r="D1597" s="4">
        <v>1.08665840563388E-2</v>
      </c>
      <c r="E1597" s="4">
        <v>1.9265153352868501E-3</v>
      </c>
      <c r="F1597" s="4">
        <v>5.6405385710157496</v>
      </c>
      <c r="G1597" s="4">
        <v>1.6951908826069599E-8</v>
      </c>
    </row>
    <row r="1598" spans="1:7">
      <c r="A1598" s="1" t="s">
        <v>1</v>
      </c>
      <c r="B1598" s="1" t="s">
        <v>121</v>
      </c>
      <c r="C1598" s="1" t="s">
        <v>117</v>
      </c>
      <c r="D1598" s="4">
        <v>9.6254441356253603E-3</v>
      </c>
      <c r="E1598" s="4">
        <v>1.70593555663022E-3</v>
      </c>
      <c r="F1598" s="4">
        <v>5.6423257597366101</v>
      </c>
      <c r="G1598" s="4">
        <v>1.6776828655471599E-8</v>
      </c>
    </row>
    <row r="1599" spans="1:7">
      <c r="A1599" s="1" t="s">
        <v>1</v>
      </c>
      <c r="B1599" s="1" t="s">
        <v>316</v>
      </c>
      <c r="C1599" s="1" t="s">
        <v>117</v>
      </c>
      <c r="D1599" s="4">
        <v>1.0009530447468801E-2</v>
      </c>
      <c r="E1599" s="4">
        <v>1.7726997322936901E-3</v>
      </c>
      <c r="F1599" s="4">
        <v>5.6464895126472099</v>
      </c>
      <c r="G1599" s="4">
        <v>1.6375715005397601E-8</v>
      </c>
    </row>
    <row r="1600" spans="1:7">
      <c r="A1600" s="1" t="s">
        <v>88</v>
      </c>
      <c r="B1600" s="1" t="s">
        <v>117</v>
      </c>
      <c r="C1600" s="1" t="s">
        <v>571</v>
      </c>
      <c r="D1600" s="4">
        <v>8.0931461773482496E-3</v>
      </c>
      <c r="E1600" s="4">
        <v>1.4329917771072E-3</v>
      </c>
      <c r="F1600" s="4">
        <v>5.6477268792748898</v>
      </c>
      <c r="G1600" s="4">
        <v>1.6258319760808899E-8</v>
      </c>
    </row>
    <row r="1601" spans="1:7">
      <c r="A1601" s="1" t="s">
        <v>121</v>
      </c>
      <c r="B1601" s="1" t="s">
        <v>326</v>
      </c>
      <c r="C1601" s="1" t="s">
        <v>444</v>
      </c>
      <c r="D1601" s="4">
        <v>4.0795633355621098E-3</v>
      </c>
      <c r="E1601" s="4">
        <v>7.2197932410019599E-4</v>
      </c>
      <c r="F1601" s="4">
        <v>5.65052654471301</v>
      </c>
      <c r="G1601" s="4">
        <v>1.5995710244618E-8</v>
      </c>
    </row>
    <row r="1602" spans="1:7">
      <c r="A1602" s="1" t="s">
        <v>88</v>
      </c>
      <c r="B1602" s="1" t="s">
        <v>572</v>
      </c>
      <c r="C1602" s="1" t="s">
        <v>573</v>
      </c>
      <c r="D1602" s="4">
        <v>6.76410364841147E-3</v>
      </c>
      <c r="E1602" s="4">
        <v>1.1945597408973901E-3</v>
      </c>
      <c r="F1602" s="4">
        <v>5.6624239180621103</v>
      </c>
      <c r="G1602" s="4">
        <v>1.4924955646985102E-8</v>
      </c>
    </row>
    <row r="1603" spans="1:7">
      <c r="A1603" s="1" t="s">
        <v>569</v>
      </c>
      <c r="B1603" s="1" t="s">
        <v>134</v>
      </c>
      <c r="C1603" s="1" t="s">
        <v>1</v>
      </c>
      <c r="D1603" s="4">
        <v>1.01609783057074E-2</v>
      </c>
      <c r="E1603" s="4">
        <v>1.7939014226763599E-3</v>
      </c>
      <c r="F1603" s="4">
        <v>5.6641787431931796</v>
      </c>
      <c r="G1603" s="4">
        <v>1.47730352465961E-8</v>
      </c>
    </row>
    <row r="1604" spans="1:7">
      <c r="A1604" s="1" t="s">
        <v>573</v>
      </c>
      <c r="B1604" s="1" t="s">
        <v>572</v>
      </c>
      <c r="C1604" s="1" t="s">
        <v>444</v>
      </c>
      <c r="D1604" s="4">
        <v>1.07737976481278E-2</v>
      </c>
      <c r="E1604" s="4">
        <v>1.90208704946636E-3</v>
      </c>
      <c r="F1604" s="4">
        <v>5.6641979930153399</v>
      </c>
      <c r="G1604" s="4">
        <v>1.47713770906763E-8</v>
      </c>
    </row>
    <row r="1605" spans="1:7">
      <c r="A1605" s="1" t="s">
        <v>1</v>
      </c>
      <c r="B1605" s="1" t="s">
        <v>569</v>
      </c>
      <c r="C1605" s="1" t="s">
        <v>326</v>
      </c>
      <c r="D1605" s="4">
        <v>1.0272986212991501E-2</v>
      </c>
      <c r="E1605" s="4">
        <v>1.81325363687564E-3</v>
      </c>
      <c r="F1605" s="4">
        <v>5.6654987499115101</v>
      </c>
      <c r="G1605" s="4">
        <v>1.4659749364317101E-8</v>
      </c>
    </row>
    <row r="1606" spans="1:7">
      <c r="A1606" s="1" t="s">
        <v>569</v>
      </c>
      <c r="B1606" s="1" t="s">
        <v>571</v>
      </c>
      <c r="C1606" s="1" t="s">
        <v>491</v>
      </c>
      <c r="D1606" s="4">
        <v>1.18724322592036E-2</v>
      </c>
      <c r="E1606" s="4">
        <v>2.0911701084412701E-3</v>
      </c>
      <c r="F1606" s="4">
        <v>5.67741103953189</v>
      </c>
      <c r="G1606" s="4">
        <v>1.36748602682263E-8</v>
      </c>
    </row>
    <row r="1607" spans="1:7">
      <c r="A1607" s="1" t="s">
        <v>569</v>
      </c>
      <c r="B1607" s="1" t="s">
        <v>37</v>
      </c>
      <c r="C1607" s="1" t="s">
        <v>117</v>
      </c>
      <c r="D1607" s="4">
        <v>1.09496506936675E-2</v>
      </c>
      <c r="E1607" s="4">
        <v>1.9279618277998E-3</v>
      </c>
      <c r="F1607" s="4">
        <v>5.6793918509078098</v>
      </c>
      <c r="G1607" s="4">
        <v>1.3517448570407601E-8</v>
      </c>
    </row>
    <row r="1608" spans="1:7">
      <c r="A1608" s="1" t="s">
        <v>1</v>
      </c>
      <c r="B1608" s="1" t="s">
        <v>529</v>
      </c>
      <c r="C1608" s="1" t="s">
        <v>573</v>
      </c>
      <c r="D1608" s="4">
        <v>9.0260250356912798E-3</v>
      </c>
      <c r="E1608" s="4">
        <v>1.58660575168693E-3</v>
      </c>
      <c r="F1608" s="4">
        <v>5.6888896476610302</v>
      </c>
      <c r="G1608" s="4">
        <v>1.27868062887891E-8</v>
      </c>
    </row>
    <row r="1609" spans="1:7">
      <c r="A1609" s="1" t="s">
        <v>569</v>
      </c>
      <c r="B1609" s="1" t="s">
        <v>529</v>
      </c>
      <c r="C1609" s="1" t="s">
        <v>37</v>
      </c>
      <c r="D1609" s="4">
        <v>1.31319893345019E-2</v>
      </c>
      <c r="E1609" s="4">
        <v>2.3080331656012598E-3</v>
      </c>
      <c r="F1609" s="4">
        <v>5.6896883156706801</v>
      </c>
      <c r="G1609" s="4">
        <v>1.27271463452529E-8</v>
      </c>
    </row>
    <row r="1610" spans="1:7">
      <c r="A1610" s="1" t="s">
        <v>134</v>
      </c>
      <c r="B1610" s="1" t="s">
        <v>54</v>
      </c>
      <c r="C1610" s="1" t="s">
        <v>1</v>
      </c>
      <c r="D1610" s="4">
        <v>1.0990527511342199E-2</v>
      </c>
      <c r="E1610" s="4">
        <v>1.9298251714889301E-3</v>
      </c>
      <c r="F1610" s="4">
        <v>5.6950897281864199</v>
      </c>
      <c r="G1610" s="4">
        <v>1.23307055280911E-8</v>
      </c>
    </row>
    <row r="1611" spans="1:7">
      <c r="A1611" s="1" t="s">
        <v>1</v>
      </c>
      <c r="B1611" s="1" t="s">
        <v>444</v>
      </c>
      <c r="C1611" s="1" t="s">
        <v>573</v>
      </c>
      <c r="D1611" s="4">
        <v>9.1017891764346298E-3</v>
      </c>
      <c r="E1611" s="4">
        <v>1.5978975377436699E-3</v>
      </c>
      <c r="F1611" s="4">
        <v>5.6961031364294401</v>
      </c>
      <c r="G1611" s="4">
        <v>1.2257674410561401E-8</v>
      </c>
    </row>
    <row r="1612" spans="1:7">
      <c r="A1612" s="1" t="s">
        <v>572</v>
      </c>
      <c r="B1612" s="1" t="s">
        <v>37</v>
      </c>
      <c r="C1612" s="1" t="s">
        <v>54</v>
      </c>
      <c r="D1612" s="4">
        <v>1.58843279208929E-2</v>
      </c>
      <c r="E1612" s="4">
        <v>2.78859926577455E-3</v>
      </c>
      <c r="F1612" s="4">
        <v>5.6961672893795798</v>
      </c>
      <c r="G1612" s="4">
        <v>1.22530654096712E-8</v>
      </c>
    </row>
    <row r="1613" spans="1:7">
      <c r="A1613" s="1" t="s">
        <v>573</v>
      </c>
      <c r="B1613" s="1" t="s">
        <v>444</v>
      </c>
      <c r="C1613" s="1" t="s">
        <v>529</v>
      </c>
      <c r="D1613" s="4">
        <v>1.05933516713479E-2</v>
      </c>
      <c r="E1613" s="4">
        <v>1.8590885031746799E-3</v>
      </c>
      <c r="F1613" s="4">
        <v>5.6981427475120903</v>
      </c>
      <c r="G1613" s="4">
        <v>1.2111962104271201E-8</v>
      </c>
    </row>
    <row r="1614" spans="1:7">
      <c r="A1614" s="1" t="s">
        <v>1</v>
      </c>
      <c r="B1614" s="1" t="s">
        <v>572</v>
      </c>
      <c r="C1614" s="1" t="s">
        <v>491</v>
      </c>
      <c r="D1614" s="4">
        <v>1.2056792259442299E-2</v>
      </c>
      <c r="E1614" s="4">
        <v>2.11506900044199E-3</v>
      </c>
      <c r="F1614" s="4">
        <v>5.7004250248680997</v>
      </c>
      <c r="G1614" s="4">
        <v>1.19509085904073E-8</v>
      </c>
    </row>
    <row r="1615" spans="1:7">
      <c r="A1615" s="1" t="s">
        <v>569</v>
      </c>
      <c r="B1615" s="1" t="s">
        <v>121</v>
      </c>
      <c r="C1615" s="1" t="s">
        <v>491</v>
      </c>
      <c r="D1615" s="4">
        <v>1.0841187589018E-2</v>
      </c>
      <c r="E1615" s="4">
        <v>1.90114988238881E-3</v>
      </c>
      <c r="F1615" s="4">
        <v>5.7024370826544297</v>
      </c>
      <c r="G1615" s="4">
        <v>1.18106511293683E-8</v>
      </c>
    </row>
    <row r="1616" spans="1:7">
      <c r="A1616" s="1" t="s">
        <v>1</v>
      </c>
      <c r="B1616" s="1" t="s">
        <v>444</v>
      </c>
      <c r="C1616" s="1" t="s">
        <v>88</v>
      </c>
      <c r="D1616" s="4">
        <v>8.08771465535571E-3</v>
      </c>
      <c r="E1616" s="4">
        <v>1.4181078772885201E-3</v>
      </c>
      <c r="F1616" s="4">
        <v>5.7031730694703899</v>
      </c>
      <c r="G1616" s="4">
        <v>1.1759747243977901E-8</v>
      </c>
    </row>
    <row r="1617" spans="1:7">
      <c r="A1617" s="1" t="s">
        <v>121</v>
      </c>
      <c r="B1617" s="1" t="s">
        <v>572</v>
      </c>
      <c r="C1617" s="1" t="s">
        <v>444</v>
      </c>
      <c r="D1617" s="4">
        <v>8.8971991778959304E-3</v>
      </c>
      <c r="E1617" s="4">
        <v>1.5597438989672699E-3</v>
      </c>
      <c r="F1617" s="4">
        <v>5.7042692609901398</v>
      </c>
      <c r="G1617" s="4">
        <v>1.16843251379618E-8</v>
      </c>
    </row>
    <row r="1618" spans="1:7">
      <c r="A1618" s="1" t="s">
        <v>569</v>
      </c>
      <c r="B1618" s="1" t="s">
        <v>572</v>
      </c>
      <c r="C1618" s="1" t="s">
        <v>117</v>
      </c>
      <c r="D1618" s="4">
        <v>1.0997389123606901E-2</v>
      </c>
      <c r="E1618" s="4">
        <v>1.92642278275029E-3</v>
      </c>
      <c r="F1618" s="4">
        <v>5.7087100620281896</v>
      </c>
      <c r="G1618" s="4">
        <v>1.13835619915842E-8</v>
      </c>
    </row>
    <row r="1619" spans="1:7">
      <c r="A1619" s="1" t="s">
        <v>569</v>
      </c>
      <c r="B1619" s="1" t="s">
        <v>571</v>
      </c>
      <c r="C1619" s="1" t="s">
        <v>37</v>
      </c>
      <c r="D1619" s="4">
        <v>1.0658020369155301E-2</v>
      </c>
      <c r="E1619" s="4">
        <v>1.86645365722605E-3</v>
      </c>
      <c r="F1619" s="4">
        <v>5.7103053847023499</v>
      </c>
      <c r="G1619" s="4">
        <v>1.12773629979241E-8</v>
      </c>
    </row>
    <row r="1620" spans="1:7">
      <c r="A1620" s="1" t="s">
        <v>569</v>
      </c>
      <c r="B1620" s="1" t="s">
        <v>121</v>
      </c>
      <c r="C1620" s="1" t="s">
        <v>54</v>
      </c>
      <c r="D1620" s="4">
        <v>1.0348821126E-2</v>
      </c>
      <c r="E1620" s="4">
        <v>1.8113138235015E-3</v>
      </c>
      <c r="F1620" s="4">
        <v>5.71343352638607</v>
      </c>
      <c r="G1620" s="4">
        <v>1.1071913519432801E-8</v>
      </c>
    </row>
    <row r="1621" spans="1:7">
      <c r="A1621" s="1" t="s">
        <v>1</v>
      </c>
      <c r="B1621" s="1" t="s">
        <v>444</v>
      </c>
      <c r="C1621" s="1" t="s">
        <v>117</v>
      </c>
      <c r="D1621" s="4">
        <v>7.7102429746205396E-3</v>
      </c>
      <c r="E1621" s="4">
        <v>1.3487139778012799E-3</v>
      </c>
      <c r="F1621" s="4">
        <v>5.7167369075465704</v>
      </c>
      <c r="G1621" s="4">
        <v>1.0858904203854901E-8</v>
      </c>
    </row>
    <row r="1622" spans="1:7">
      <c r="A1622" s="1" t="s">
        <v>121</v>
      </c>
      <c r="B1622" s="1" t="s">
        <v>529</v>
      </c>
      <c r="C1622" s="1" t="s">
        <v>491</v>
      </c>
      <c r="D1622" s="4">
        <v>9.1398862030177396E-3</v>
      </c>
      <c r="E1622" s="4">
        <v>1.59738357209152E-3</v>
      </c>
      <c r="F1622" s="4">
        <v>5.72178552647219</v>
      </c>
      <c r="G1622" s="4">
        <v>1.0541032309922799E-8</v>
      </c>
    </row>
    <row r="1623" spans="1:7">
      <c r="A1623" s="1" t="s">
        <v>121</v>
      </c>
      <c r="B1623" s="1" t="s">
        <v>529</v>
      </c>
      <c r="C1623" s="1" t="s">
        <v>572</v>
      </c>
      <c r="D1623" s="4">
        <v>9.24264295426332E-3</v>
      </c>
      <c r="E1623" s="4">
        <v>1.6146941745120501E-3</v>
      </c>
      <c r="F1623" s="4">
        <v>5.7240826777964804</v>
      </c>
      <c r="G1623" s="4">
        <v>1.0399409975531199E-8</v>
      </c>
    </row>
    <row r="1624" spans="1:7">
      <c r="A1624" s="1" t="s">
        <v>569</v>
      </c>
      <c r="B1624" s="1" t="s">
        <v>572</v>
      </c>
      <c r="C1624" s="1" t="s">
        <v>121</v>
      </c>
      <c r="D1624" s="4">
        <v>1.10925787810495E-2</v>
      </c>
      <c r="E1624" s="4">
        <v>1.93767723452849E-3</v>
      </c>
      <c r="F1624" s="4">
        <v>5.72467828149344</v>
      </c>
      <c r="G1624" s="4">
        <v>1.03629932105529E-8</v>
      </c>
    </row>
    <row r="1625" spans="1:7">
      <c r="A1625" s="1" t="s">
        <v>569</v>
      </c>
      <c r="B1625" s="1" t="s">
        <v>571</v>
      </c>
      <c r="C1625" s="1" t="s">
        <v>117</v>
      </c>
      <c r="D1625" s="4">
        <v>1.0805092732460201E-2</v>
      </c>
      <c r="E1625" s="4">
        <v>1.8863562688328599E-3</v>
      </c>
      <c r="F1625" s="4">
        <v>5.7280233384256896</v>
      </c>
      <c r="G1625" s="4">
        <v>1.01607590533278E-8</v>
      </c>
    </row>
    <row r="1626" spans="1:7">
      <c r="A1626" s="1" t="s">
        <v>569</v>
      </c>
      <c r="B1626" s="1" t="s">
        <v>134</v>
      </c>
      <c r="C1626" s="1" t="s">
        <v>54</v>
      </c>
      <c r="D1626" s="4">
        <v>1.03167214210232E-2</v>
      </c>
      <c r="E1626" s="4">
        <v>1.8010446946470601E-3</v>
      </c>
      <c r="F1626" s="4">
        <v>5.72818734131687</v>
      </c>
      <c r="G1626" s="4">
        <v>1.01509431102796E-8</v>
      </c>
    </row>
    <row r="1627" spans="1:7">
      <c r="A1627" s="1" t="s">
        <v>569</v>
      </c>
      <c r="B1627" s="1" t="s">
        <v>491</v>
      </c>
      <c r="C1627" s="1" t="s">
        <v>54</v>
      </c>
      <c r="D1627" s="4">
        <v>1.30892404945788E-2</v>
      </c>
      <c r="E1627" s="4">
        <v>2.2850069176259002E-3</v>
      </c>
      <c r="F1627" s="4">
        <v>5.7283154784399501</v>
      </c>
      <c r="G1627" s="4">
        <v>1.01432802288082E-8</v>
      </c>
    </row>
    <row r="1628" spans="1:7">
      <c r="A1628" s="1" t="s">
        <v>121</v>
      </c>
      <c r="B1628" s="1" t="s">
        <v>88</v>
      </c>
      <c r="C1628" s="1" t="s">
        <v>1</v>
      </c>
      <c r="D1628" s="4">
        <v>7.4202061089743802E-3</v>
      </c>
      <c r="E1628" s="4">
        <v>1.2952030575103101E-3</v>
      </c>
      <c r="F1628" s="4">
        <v>5.7289905748352599</v>
      </c>
      <c r="G1628" s="4">
        <v>1.0103000733093499E-8</v>
      </c>
    </row>
    <row r="1629" spans="1:7">
      <c r="A1629" s="1" t="s">
        <v>573</v>
      </c>
      <c r="B1629" s="1" t="s">
        <v>491</v>
      </c>
      <c r="C1629" s="1" t="s">
        <v>444</v>
      </c>
      <c r="D1629" s="4">
        <v>1.1588148971600799E-2</v>
      </c>
      <c r="E1629" s="4">
        <v>2.0227169610324901E-3</v>
      </c>
      <c r="F1629" s="4">
        <v>5.7290017312583696</v>
      </c>
      <c r="G1629" s="4">
        <v>1.01023363948524E-8</v>
      </c>
    </row>
    <row r="1630" spans="1:7">
      <c r="A1630" s="1" t="s">
        <v>88</v>
      </c>
      <c r="B1630" s="1" t="s">
        <v>569</v>
      </c>
      <c r="C1630" s="1" t="s">
        <v>570</v>
      </c>
      <c r="D1630" s="4">
        <v>8.2219708862376704E-3</v>
      </c>
      <c r="E1630" s="4">
        <v>1.43501628905915E-3</v>
      </c>
      <c r="F1630" s="4">
        <v>5.7295313989977501</v>
      </c>
      <c r="G1630" s="4">
        <v>1.00708447649441E-8</v>
      </c>
    </row>
    <row r="1631" spans="1:7">
      <c r="A1631" s="1" t="s">
        <v>569</v>
      </c>
      <c r="B1631" s="1" t="s">
        <v>121</v>
      </c>
      <c r="C1631" s="1" t="s">
        <v>88</v>
      </c>
      <c r="D1631" s="4">
        <v>1.06197027314351E-2</v>
      </c>
      <c r="E1631" s="4">
        <v>1.8532005631656E-3</v>
      </c>
      <c r="F1631" s="4">
        <v>5.7304659530724198</v>
      </c>
      <c r="G1631" s="4">
        <v>1.0015512984219199E-8</v>
      </c>
    </row>
    <row r="1632" spans="1:7">
      <c r="A1632" s="1" t="s">
        <v>121</v>
      </c>
      <c r="B1632" s="1" t="s">
        <v>316</v>
      </c>
      <c r="C1632" s="1" t="s">
        <v>444</v>
      </c>
      <c r="D1632" s="4">
        <v>4.0414655181680702E-3</v>
      </c>
      <c r="E1632" s="4">
        <v>7.0418447823679896E-4</v>
      </c>
      <c r="F1632" s="4">
        <v>5.7392141449744196</v>
      </c>
      <c r="G1632" s="4">
        <v>9.5116884745218505E-9</v>
      </c>
    </row>
    <row r="1633" spans="1:7">
      <c r="A1633" s="1" t="s">
        <v>573</v>
      </c>
      <c r="B1633" s="1" t="s">
        <v>88</v>
      </c>
      <c r="C1633" s="1" t="s">
        <v>54</v>
      </c>
      <c r="D1633" s="4">
        <v>8.6663096233647995E-3</v>
      </c>
      <c r="E1633" s="4">
        <v>1.5099769907463E-3</v>
      </c>
      <c r="F1633" s="4">
        <v>5.7393653522372299</v>
      </c>
      <c r="G1633" s="4">
        <v>9.5032005261096005E-9</v>
      </c>
    </row>
    <row r="1634" spans="1:7">
      <c r="A1634" s="1" t="s">
        <v>569</v>
      </c>
      <c r="B1634" s="1" t="s">
        <v>572</v>
      </c>
      <c r="C1634" s="1" t="s">
        <v>571</v>
      </c>
      <c r="D1634" s="4">
        <v>1.2183755557683799E-2</v>
      </c>
      <c r="E1634" s="4">
        <v>2.12253582266157E-3</v>
      </c>
      <c r="F1634" s="4">
        <v>5.7401884234895499</v>
      </c>
      <c r="G1634" s="4">
        <v>9.4571267694036204E-9</v>
      </c>
    </row>
    <row r="1635" spans="1:7">
      <c r="A1635" s="1" t="s">
        <v>121</v>
      </c>
      <c r="B1635" s="1" t="s">
        <v>491</v>
      </c>
      <c r="C1635" s="1" t="s">
        <v>572</v>
      </c>
      <c r="D1635" s="4">
        <v>9.5351220448213602E-3</v>
      </c>
      <c r="E1635" s="4">
        <v>1.66089702481414E-3</v>
      </c>
      <c r="F1635" s="4">
        <v>5.7409471522705102</v>
      </c>
      <c r="G1635" s="4">
        <v>9.41484715316233E-9</v>
      </c>
    </row>
    <row r="1636" spans="1:7">
      <c r="A1636" s="1" t="s">
        <v>569</v>
      </c>
      <c r="B1636" s="1" t="s">
        <v>88</v>
      </c>
      <c r="C1636" s="1" t="s">
        <v>117</v>
      </c>
      <c r="D1636" s="4">
        <v>1.11916380770855E-2</v>
      </c>
      <c r="E1636" s="4">
        <v>1.9468650288801701E-3</v>
      </c>
      <c r="F1636" s="4">
        <v>5.7485433818300598</v>
      </c>
      <c r="G1636" s="4">
        <v>9.0015551606434998E-9</v>
      </c>
    </row>
    <row r="1637" spans="1:7">
      <c r="A1637" s="1" t="s">
        <v>1</v>
      </c>
      <c r="B1637" s="1" t="s">
        <v>571</v>
      </c>
      <c r="C1637" s="1" t="s">
        <v>326</v>
      </c>
      <c r="D1637" s="4">
        <v>1.1731819389026199E-2</v>
      </c>
      <c r="E1637" s="4">
        <v>2.04082919474816E-3</v>
      </c>
      <c r="F1637" s="4">
        <v>5.7485552535296502</v>
      </c>
      <c r="G1637" s="4">
        <v>9.0009232662773397E-9</v>
      </c>
    </row>
    <row r="1638" spans="1:7">
      <c r="A1638" s="1" t="s">
        <v>121</v>
      </c>
      <c r="B1638" s="1" t="s">
        <v>37</v>
      </c>
      <c r="C1638" s="1" t="s">
        <v>1</v>
      </c>
      <c r="D1638" s="4">
        <v>9.4675086539856602E-3</v>
      </c>
      <c r="E1638" s="4">
        <v>1.6468958379368701E-3</v>
      </c>
      <c r="F1638" s="4">
        <v>5.7486991198216497</v>
      </c>
      <c r="G1638" s="4">
        <v>8.9932691291113607E-9</v>
      </c>
    </row>
    <row r="1639" spans="1:7">
      <c r="A1639" s="1" t="s">
        <v>1</v>
      </c>
      <c r="B1639" s="1" t="s">
        <v>572</v>
      </c>
      <c r="C1639" s="1" t="s">
        <v>444</v>
      </c>
      <c r="D1639" s="4">
        <v>1.16630708581771E-2</v>
      </c>
      <c r="E1639" s="4">
        <v>2.0281183841712501E-3</v>
      </c>
      <c r="F1639" s="4">
        <v>5.7506854378932104</v>
      </c>
      <c r="G1639" s="4">
        <v>8.88823537003419E-9</v>
      </c>
    </row>
    <row r="1640" spans="1:7">
      <c r="A1640" s="1" t="s">
        <v>1</v>
      </c>
      <c r="B1640" s="1" t="s">
        <v>121</v>
      </c>
      <c r="C1640" s="1" t="s">
        <v>529</v>
      </c>
      <c r="D1640" s="4">
        <v>8.6329470783456895E-3</v>
      </c>
      <c r="E1640" s="4">
        <v>1.50108655597253E-3</v>
      </c>
      <c r="F1640" s="4">
        <v>5.7511321009417102</v>
      </c>
      <c r="G1640" s="4">
        <v>8.8647812039162701E-9</v>
      </c>
    </row>
    <row r="1641" spans="1:7">
      <c r="A1641" s="1" t="s">
        <v>88</v>
      </c>
      <c r="B1641" s="1" t="s">
        <v>117</v>
      </c>
      <c r="C1641" s="1" t="s">
        <v>569</v>
      </c>
      <c r="D1641" s="4">
        <v>8.7620487978274705E-3</v>
      </c>
      <c r="E1641" s="4">
        <v>1.52294472792637E-3</v>
      </c>
      <c r="F1641" s="4">
        <v>5.7533596834848897</v>
      </c>
      <c r="G1641" s="4">
        <v>8.7487067705154303E-9</v>
      </c>
    </row>
    <row r="1642" spans="1:7">
      <c r="A1642" s="1" t="s">
        <v>569</v>
      </c>
      <c r="B1642" s="1" t="s">
        <v>121</v>
      </c>
      <c r="C1642" s="1" t="s">
        <v>117</v>
      </c>
      <c r="D1642" s="4">
        <v>1.0121257380314601E-2</v>
      </c>
      <c r="E1642" s="4">
        <v>1.7533184008572201E-3</v>
      </c>
      <c r="F1642" s="4">
        <v>5.7726294182312898</v>
      </c>
      <c r="G1642" s="4">
        <v>7.8043958995292999E-9</v>
      </c>
    </row>
    <row r="1643" spans="1:7">
      <c r="A1643" s="1" t="s">
        <v>573</v>
      </c>
      <c r="B1643" s="1" t="s">
        <v>316</v>
      </c>
      <c r="C1643" s="1" t="s">
        <v>326</v>
      </c>
      <c r="D1643" s="4">
        <v>9.5765563214204891E-3</v>
      </c>
      <c r="E1643" s="4">
        <v>1.6562367691175699E-3</v>
      </c>
      <c r="F1643" s="4">
        <v>5.7821179314372797</v>
      </c>
      <c r="G1643" s="4">
        <v>7.3765964187494796E-9</v>
      </c>
    </row>
    <row r="1644" spans="1:7">
      <c r="A1644" s="1" t="s">
        <v>569</v>
      </c>
      <c r="B1644" s="1" t="s">
        <v>570</v>
      </c>
      <c r="C1644" s="1" t="s">
        <v>121</v>
      </c>
      <c r="D1644" s="4">
        <v>1.10049282607321E-2</v>
      </c>
      <c r="E1644" s="4">
        <v>1.9022050945746601E-3</v>
      </c>
      <c r="F1644" s="4">
        <v>5.7853531630840402</v>
      </c>
      <c r="G1644" s="4">
        <v>7.2360144496921398E-9</v>
      </c>
    </row>
    <row r="1645" spans="1:7">
      <c r="A1645" s="1" t="s">
        <v>569</v>
      </c>
      <c r="B1645" s="1" t="s">
        <v>326</v>
      </c>
      <c r="C1645" s="1" t="s">
        <v>37</v>
      </c>
      <c r="D1645" s="4">
        <v>1.05487630393073E-2</v>
      </c>
      <c r="E1645" s="4">
        <v>1.8227246448785199E-3</v>
      </c>
      <c r="F1645" s="4">
        <v>5.78735963709447</v>
      </c>
      <c r="G1645" s="4">
        <v>7.1501389390749897E-9</v>
      </c>
    </row>
    <row r="1646" spans="1:7">
      <c r="A1646" s="1" t="s">
        <v>121</v>
      </c>
      <c r="B1646" s="1" t="s">
        <v>573</v>
      </c>
      <c r="C1646" s="1" t="s">
        <v>444</v>
      </c>
      <c r="D1646" s="4">
        <v>5.3106683149011999E-3</v>
      </c>
      <c r="E1646" s="4">
        <v>9.1743707084164397E-4</v>
      </c>
      <c r="F1646" s="4">
        <v>5.7885913744789796</v>
      </c>
      <c r="G1646" s="4">
        <v>7.0979133810959499E-9</v>
      </c>
    </row>
    <row r="1647" spans="1:7">
      <c r="A1647" s="1" t="s">
        <v>88</v>
      </c>
      <c r="B1647" s="1" t="s">
        <v>572</v>
      </c>
      <c r="C1647" s="1" t="s">
        <v>570</v>
      </c>
      <c r="D1647" s="4">
        <v>7.3959551284627301E-3</v>
      </c>
      <c r="E1647" s="4">
        <v>1.2775169062604599E-3</v>
      </c>
      <c r="F1647" s="4">
        <v>5.7893207457520601</v>
      </c>
      <c r="G1647" s="4">
        <v>7.0671631753149002E-9</v>
      </c>
    </row>
    <row r="1648" spans="1:7">
      <c r="A1648" s="1" t="s">
        <v>88</v>
      </c>
      <c r="B1648" s="1" t="s">
        <v>572</v>
      </c>
      <c r="C1648" s="1" t="s">
        <v>316</v>
      </c>
      <c r="D1648" s="4">
        <v>7.4838881847253897E-3</v>
      </c>
      <c r="E1648" s="4">
        <v>1.2922091911210501E-3</v>
      </c>
      <c r="F1648" s="4">
        <v>5.7915453907526899</v>
      </c>
      <c r="G1648" s="4">
        <v>6.9741704762138597E-9</v>
      </c>
    </row>
    <row r="1649" spans="1:7">
      <c r="A1649" s="1" t="s">
        <v>1</v>
      </c>
      <c r="B1649" s="1" t="s">
        <v>134</v>
      </c>
      <c r="C1649" s="1" t="s">
        <v>88</v>
      </c>
      <c r="D1649" s="4">
        <v>7.9270255827014694E-3</v>
      </c>
      <c r="E1649" s="4">
        <v>1.3676364653796901E-3</v>
      </c>
      <c r="F1649" s="4">
        <v>5.7961496226270297</v>
      </c>
      <c r="G1649" s="4">
        <v>6.7854730826767199E-9</v>
      </c>
    </row>
    <row r="1650" spans="1:7">
      <c r="A1650" s="1" t="s">
        <v>1</v>
      </c>
      <c r="B1650" s="1" t="s">
        <v>134</v>
      </c>
      <c r="C1650" s="1" t="s">
        <v>491</v>
      </c>
      <c r="D1650" s="4">
        <v>8.5944481440876404E-3</v>
      </c>
      <c r="E1650" s="4">
        <v>1.4822196467819599E-3</v>
      </c>
      <c r="F1650" s="4">
        <v>5.7983633955648699</v>
      </c>
      <c r="G1650" s="4">
        <v>6.6965218832470004E-9</v>
      </c>
    </row>
    <row r="1651" spans="1:7">
      <c r="A1651" s="1" t="s">
        <v>1</v>
      </c>
      <c r="B1651" s="1" t="s">
        <v>121</v>
      </c>
      <c r="C1651" s="1" t="s">
        <v>573</v>
      </c>
      <c r="D1651" s="4">
        <v>1.00117673125968E-2</v>
      </c>
      <c r="E1651" s="4">
        <v>1.72578138220924E-3</v>
      </c>
      <c r="F1651" s="4">
        <v>5.8012952369322397</v>
      </c>
      <c r="G1651" s="4">
        <v>6.5804619407204596E-9</v>
      </c>
    </row>
    <row r="1652" spans="1:7">
      <c r="A1652" s="1" t="s">
        <v>88</v>
      </c>
      <c r="B1652" s="1" t="s">
        <v>134</v>
      </c>
      <c r="C1652" s="1" t="s">
        <v>573</v>
      </c>
      <c r="D1652" s="4">
        <v>7.66531175441304E-3</v>
      </c>
      <c r="E1652" s="4">
        <v>1.3212664955809101E-3</v>
      </c>
      <c r="F1652" s="4">
        <v>5.80148802686689</v>
      </c>
      <c r="G1652" s="4">
        <v>6.5728990915225101E-9</v>
      </c>
    </row>
    <row r="1653" spans="1:7">
      <c r="A1653" s="1" t="s">
        <v>88</v>
      </c>
      <c r="B1653" s="1" t="s">
        <v>569</v>
      </c>
      <c r="C1653" s="1" t="s">
        <v>316</v>
      </c>
      <c r="D1653" s="4">
        <v>8.9354155107116105E-3</v>
      </c>
      <c r="E1653" s="4">
        <v>1.54010014599026E-3</v>
      </c>
      <c r="F1653" s="4">
        <v>5.8018405711962497</v>
      </c>
      <c r="G1653" s="4">
        <v>6.5590911841438802E-9</v>
      </c>
    </row>
    <row r="1654" spans="1:7">
      <c r="A1654" s="1" t="s">
        <v>1</v>
      </c>
      <c r="B1654" s="1" t="s">
        <v>444</v>
      </c>
      <c r="C1654" s="1" t="s">
        <v>121</v>
      </c>
      <c r="D1654" s="4">
        <v>8.9613685872454198E-3</v>
      </c>
      <c r="E1654" s="4">
        <v>1.5445517385998201E-3</v>
      </c>
      <c r="F1654" s="4">
        <v>5.8019219190216997</v>
      </c>
      <c r="G1654" s="4">
        <v>6.5559090874229604E-9</v>
      </c>
    </row>
    <row r="1655" spans="1:7">
      <c r="A1655" s="1" t="s">
        <v>569</v>
      </c>
      <c r="B1655" s="1" t="s">
        <v>134</v>
      </c>
      <c r="C1655" s="1" t="s">
        <v>117</v>
      </c>
      <c r="D1655" s="4">
        <v>1.03385135962591E-2</v>
      </c>
      <c r="E1655" s="4">
        <v>1.7793304633326699E-3</v>
      </c>
      <c r="F1655" s="4">
        <v>5.8103392311370499</v>
      </c>
      <c r="G1655" s="4">
        <v>6.2346379365471304E-9</v>
      </c>
    </row>
    <row r="1656" spans="1:7">
      <c r="A1656" s="1" t="s">
        <v>88</v>
      </c>
      <c r="B1656" s="1" t="s">
        <v>117</v>
      </c>
      <c r="C1656" s="1" t="s">
        <v>573</v>
      </c>
      <c r="D1656" s="4">
        <v>7.1419074069634797E-3</v>
      </c>
      <c r="E1656" s="4">
        <v>1.2290976003238401E-3</v>
      </c>
      <c r="F1656" s="4">
        <v>5.8106918482972398</v>
      </c>
      <c r="G1656" s="4">
        <v>6.2215189977911101E-9</v>
      </c>
    </row>
    <row r="1657" spans="1:7">
      <c r="A1657" s="1" t="s">
        <v>121</v>
      </c>
      <c r="B1657" s="1" t="s">
        <v>444</v>
      </c>
      <c r="C1657" s="1" t="s">
        <v>570</v>
      </c>
      <c r="D1657" s="4">
        <v>4.5064286449141202E-3</v>
      </c>
      <c r="E1657" s="4">
        <v>7.7461055549356598E-4</v>
      </c>
      <c r="F1657" s="4">
        <v>5.8176700704042297</v>
      </c>
      <c r="G1657" s="4">
        <v>5.96735363209039E-9</v>
      </c>
    </row>
    <row r="1658" spans="1:7">
      <c r="A1658" s="1" t="s">
        <v>569</v>
      </c>
      <c r="B1658" s="1" t="s">
        <v>491</v>
      </c>
      <c r="C1658" s="1" t="s">
        <v>117</v>
      </c>
      <c r="D1658" s="4">
        <v>1.11191367217108E-2</v>
      </c>
      <c r="E1658" s="4">
        <v>1.9112270092566501E-3</v>
      </c>
      <c r="F1658" s="4">
        <v>5.8178001189066197</v>
      </c>
      <c r="G1658" s="4">
        <v>5.9627141353984003E-9</v>
      </c>
    </row>
    <row r="1659" spans="1:7">
      <c r="A1659" s="1" t="s">
        <v>1</v>
      </c>
      <c r="B1659" s="1" t="s">
        <v>444</v>
      </c>
      <c r="C1659" s="1" t="s">
        <v>316</v>
      </c>
      <c r="D1659" s="4">
        <v>9.4327188739176393E-3</v>
      </c>
      <c r="E1659" s="4">
        <v>1.62054044036589E-3</v>
      </c>
      <c r="F1659" s="4">
        <v>5.8207241479193801</v>
      </c>
      <c r="G1659" s="4">
        <v>5.8593205661315896E-9</v>
      </c>
    </row>
    <row r="1660" spans="1:7">
      <c r="A1660" s="1" t="s">
        <v>569</v>
      </c>
      <c r="B1660" s="1" t="s">
        <v>316</v>
      </c>
      <c r="C1660" s="1" t="s">
        <v>37</v>
      </c>
      <c r="D1660" s="4">
        <v>1.0625965263403E-2</v>
      </c>
      <c r="E1660" s="4">
        <v>1.8254698066931E-3</v>
      </c>
      <c r="F1660" s="4">
        <v>5.8209482427169004</v>
      </c>
      <c r="G1660" s="4">
        <v>5.8514689339348699E-9</v>
      </c>
    </row>
    <row r="1661" spans="1:7">
      <c r="A1661" s="1" t="s">
        <v>569</v>
      </c>
      <c r="B1661" s="1" t="s">
        <v>573</v>
      </c>
      <c r="C1661" s="1" t="s">
        <v>117</v>
      </c>
      <c r="D1661" s="4">
        <v>1.1040943787288499E-2</v>
      </c>
      <c r="E1661" s="4">
        <v>1.89656401499368E-3</v>
      </c>
      <c r="F1661" s="4">
        <v>5.8215508150539801</v>
      </c>
      <c r="G1661" s="4">
        <v>5.8304072727178901E-9</v>
      </c>
    </row>
    <row r="1662" spans="1:7">
      <c r="A1662" s="1" t="s">
        <v>491</v>
      </c>
      <c r="B1662" s="1" t="s">
        <v>326</v>
      </c>
      <c r="C1662" s="1" t="s">
        <v>316</v>
      </c>
      <c r="D1662" s="4">
        <v>1.18488972178445E-2</v>
      </c>
      <c r="E1662" s="4">
        <v>2.0352235541786102E-3</v>
      </c>
      <c r="F1662" s="4">
        <v>5.8219143511369804</v>
      </c>
      <c r="G1662" s="4">
        <v>5.81773631210419E-9</v>
      </c>
    </row>
    <row r="1663" spans="1:7">
      <c r="A1663" s="1" t="s">
        <v>88</v>
      </c>
      <c r="B1663" s="1" t="s">
        <v>444</v>
      </c>
      <c r="C1663" s="1" t="s">
        <v>316</v>
      </c>
      <c r="D1663" s="4">
        <v>6.8788817547046901E-3</v>
      </c>
      <c r="E1663" s="4">
        <v>1.1798736600176099E-3</v>
      </c>
      <c r="F1663" s="4">
        <v>5.83018503405017</v>
      </c>
      <c r="G1663" s="4">
        <v>5.5365948553131003E-9</v>
      </c>
    </row>
    <row r="1664" spans="1:7">
      <c r="A1664" s="1" t="s">
        <v>88</v>
      </c>
      <c r="B1664" s="1" t="s">
        <v>117</v>
      </c>
      <c r="C1664" s="1" t="s">
        <v>134</v>
      </c>
      <c r="D1664" s="4">
        <v>8.0120741765812107E-3</v>
      </c>
      <c r="E1664" s="4">
        <v>1.3716308623728001E-3</v>
      </c>
      <c r="F1664" s="4">
        <v>5.8412758099661204</v>
      </c>
      <c r="G1664" s="4">
        <v>5.1802557285632202E-9</v>
      </c>
    </row>
    <row r="1665" spans="1:7">
      <c r="A1665" s="1" t="s">
        <v>1</v>
      </c>
      <c r="B1665" s="1" t="s">
        <v>569</v>
      </c>
      <c r="C1665" s="1" t="s">
        <v>134</v>
      </c>
      <c r="D1665" s="4">
        <v>1.06718662118603E-2</v>
      </c>
      <c r="E1665" s="4">
        <v>1.8256790502988499E-3</v>
      </c>
      <c r="F1665" s="4">
        <v>5.8454229455683597</v>
      </c>
      <c r="G1665" s="4">
        <v>5.0528279017104602E-9</v>
      </c>
    </row>
    <row r="1666" spans="1:7">
      <c r="A1666" s="1" t="s">
        <v>88</v>
      </c>
      <c r="B1666" s="1" t="s">
        <v>569</v>
      </c>
      <c r="C1666" s="1" t="s">
        <v>134</v>
      </c>
      <c r="D1666" s="4">
        <v>8.8651986574075393E-3</v>
      </c>
      <c r="E1666" s="4">
        <v>1.5164222113799601E-3</v>
      </c>
      <c r="F1666" s="4">
        <v>5.84612820287043</v>
      </c>
      <c r="G1666" s="4">
        <v>5.0314632756939497E-9</v>
      </c>
    </row>
    <row r="1667" spans="1:7">
      <c r="A1667" s="1" t="s">
        <v>1</v>
      </c>
      <c r="B1667" s="1" t="s">
        <v>529</v>
      </c>
      <c r="C1667" s="1" t="s">
        <v>326</v>
      </c>
      <c r="D1667" s="4">
        <v>8.9437056374201407E-3</v>
      </c>
      <c r="E1667" s="4">
        <v>1.5270366952211799E-3</v>
      </c>
      <c r="F1667" s="4">
        <v>5.8569028926476996</v>
      </c>
      <c r="G1667" s="4">
        <v>4.7157867579664901E-9</v>
      </c>
    </row>
    <row r="1668" spans="1:7">
      <c r="A1668" s="1" t="s">
        <v>1</v>
      </c>
      <c r="B1668" s="1" t="s">
        <v>529</v>
      </c>
      <c r="C1668" s="1" t="s">
        <v>316</v>
      </c>
      <c r="D1668" s="4">
        <v>9.0425916454476892E-3</v>
      </c>
      <c r="E1668" s="4">
        <v>1.54315576010012E-3</v>
      </c>
      <c r="F1668" s="4">
        <v>5.8598048746945297</v>
      </c>
      <c r="G1668" s="4">
        <v>4.6341136304636898E-9</v>
      </c>
    </row>
    <row r="1669" spans="1:7">
      <c r="A1669" s="1" t="s">
        <v>1</v>
      </c>
      <c r="B1669" s="1" t="s">
        <v>571</v>
      </c>
      <c r="C1669" s="1" t="s">
        <v>529</v>
      </c>
      <c r="D1669" s="4">
        <v>9.0543724684550003E-3</v>
      </c>
      <c r="E1669" s="4">
        <v>1.5442569835501399E-3</v>
      </c>
      <c r="F1669" s="4">
        <v>5.8632549924686703</v>
      </c>
      <c r="G1669" s="4">
        <v>4.5388038136088901E-9</v>
      </c>
    </row>
    <row r="1670" spans="1:7">
      <c r="A1670" s="1" t="s">
        <v>1</v>
      </c>
      <c r="B1670" s="1" t="s">
        <v>572</v>
      </c>
      <c r="C1670" s="1" t="s">
        <v>134</v>
      </c>
      <c r="D1670" s="4">
        <v>8.8149947610197E-3</v>
      </c>
      <c r="E1670" s="4">
        <v>1.50340043656642E-3</v>
      </c>
      <c r="F1670" s="4">
        <v>5.86337115955084</v>
      </c>
      <c r="G1670" s="4">
        <v>4.5356281118677098E-9</v>
      </c>
    </row>
    <row r="1671" spans="1:7">
      <c r="A1671" s="1" t="s">
        <v>571</v>
      </c>
      <c r="B1671" s="1" t="s">
        <v>37</v>
      </c>
      <c r="C1671" s="1" t="s">
        <v>54</v>
      </c>
      <c r="D1671" s="4">
        <v>1.38932437339055E-2</v>
      </c>
      <c r="E1671" s="4">
        <v>2.3682235753124301E-3</v>
      </c>
      <c r="F1671" s="4">
        <v>5.8665253900585199</v>
      </c>
      <c r="G1671" s="4">
        <v>4.4502214789815603E-9</v>
      </c>
    </row>
    <row r="1672" spans="1:7">
      <c r="A1672" s="1" t="s">
        <v>569</v>
      </c>
      <c r="B1672" s="1" t="s">
        <v>573</v>
      </c>
      <c r="C1672" s="1" t="s">
        <v>1</v>
      </c>
      <c r="D1672" s="4">
        <v>1.15661900965162E-2</v>
      </c>
      <c r="E1672" s="4">
        <v>1.9709780785717901E-3</v>
      </c>
      <c r="F1672" s="4">
        <v>5.86824897864786</v>
      </c>
      <c r="G1672" s="4">
        <v>4.40421551946591E-9</v>
      </c>
    </row>
    <row r="1673" spans="1:7">
      <c r="A1673" s="1" t="s">
        <v>326</v>
      </c>
      <c r="B1673" s="1" t="s">
        <v>37</v>
      </c>
      <c r="C1673" s="1" t="s">
        <v>54</v>
      </c>
      <c r="D1673" s="4">
        <v>1.3285364558234E-2</v>
      </c>
      <c r="E1673" s="4">
        <v>2.26266186949118E-3</v>
      </c>
      <c r="F1673" s="4">
        <v>5.8715642568465496</v>
      </c>
      <c r="G1673" s="4">
        <v>4.3170220447863297E-9</v>
      </c>
    </row>
    <row r="1674" spans="1:7">
      <c r="A1674" s="1" t="s">
        <v>1</v>
      </c>
      <c r="B1674" s="1" t="s">
        <v>444</v>
      </c>
      <c r="C1674" s="1" t="s">
        <v>491</v>
      </c>
      <c r="D1674" s="4">
        <v>1.25318056198787E-2</v>
      </c>
      <c r="E1674" s="4">
        <v>2.1339542331984302E-3</v>
      </c>
      <c r="F1674" s="4">
        <v>5.8725746901777098</v>
      </c>
      <c r="G1674" s="4">
        <v>4.2907828248045496E-9</v>
      </c>
    </row>
    <row r="1675" spans="1:7">
      <c r="A1675" s="1" t="s">
        <v>121</v>
      </c>
      <c r="B1675" s="1" t="s">
        <v>491</v>
      </c>
      <c r="C1675" s="1" t="s">
        <v>444</v>
      </c>
      <c r="D1675" s="4">
        <v>1.0035284949356999E-2</v>
      </c>
      <c r="E1675" s="4">
        <v>1.7085987981716199E-3</v>
      </c>
      <c r="F1675" s="4">
        <v>5.8734004495940404</v>
      </c>
      <c r="G1675" s="4">
        <v>4.2694545824531196E-9</v>
      </c>
    </row>
    <row r="1676" spans="1:7">
      <c r="A1676" s="1" t="s">
        <v>569</v>
      </c>
      <c r="B1676" s="1" t="s">
        <v>134</v>
      </c>
      <c r="C1676" s="1" t="s">
        <v>491</v>
      </c>
      <c r="D1676" s="4">
        <v>1.10220374442238E-2</v>
      </c>
      <c r="E1676" s="4">
        <v>1.87643387350583E-3</v>
      </c>
      <c r="F1676" s="4">
        <v>5.87392798640475</v>
      </c>
      <c r="G1676" s="4">
        <v>4.2558830748334304E-9</v>
      </c>
    </row>
    <row r="1677" spans="1:7">
      <c r="A1677" s="1" t="s">
        <v>1</v>
      </c>
      <c r="B1677" s="1" t="s">
        <v>444</v>
      </c>
      <c r="C1677" s="1" t="s">
        <v>570</v>
      </c>
      <c r="D1677" s="4">
        <v>9.1968356825589404E-3</v>
      </c>
      <c r="E1677" s="4">
        <v>1.5655022486187099E-3</v>
      </c>
      <c r="F1677" s="4">
        <v>5.8746869834735502</v>
      </c>
      <c r="G1677" s="4">
        <v>4.2364306115061301E-9</v>
      </c>
    </row>
    <row r="1678" spans="1:7">
      <c r="A1678" s="1" t="s">
        <v>569</v>
      </c>
      <c r="B1678" s="1" t="s">
        <v>88</v>
      </c>
      <c r="C1678" s="1" t="s">
        <v>491</v>
      </c>
      <c r="D1678" s="4">
        <v>1.4193849370150301E-2</v>
      </c>
      <c r="E1678" s="4">
        <v>2.4133246525465399E-3</v>
      </c>
      <c r="F1678" s="4">
        <v>5.8814504526661899</v>
      </c>
      <c r="G1678" s="4">
        <v>4.0668669468486899E-9</v>
      </c>
    </row>
    <row r="1679" spans="1:7">
      <c r="A1679" s="1" t="s">
        <v>569</v>
      </c>
      <c r="B1679" s="1" t="s">
        <v>134</v>
      </c>
      <c r="C1679" s="1" t="s">
        <v>121</v>
      </c>
      <c r="D1679" s="4">
        <v>1.03796732953946E-2</v>
      </c>
      <c r="E1679" s="4">
        <v>1.7647281265211099E-3</v>
      </c>
      <c r="F1679" s="4">
        <v>5.8817407278800102</v>
      </c>
      <c r="G1679" s="4">
        <v>4.0597394117542697E-9</v>
      </c>
    </row>
    <row r="1680" spans="1:7">
      <c r="A1680" s="1" t="s">
        <v>569</v>
      </c>
      <c r="B1680" s="1" t="s">
        <v>444</v>
      </c>
      <c r="C1680" s="1" t="s">
        <v>88</v>
      </c>
      <c r="D1680" s="4">
        <v>1.41439921318536E-2</v>
      </c>
      <c r="E1680" s="4">
        <v>2.4015432752530798E-3</v>
      </c>
      <c r="F1680" s="4">
        <v>5.8895428941887902</v>
      </c>
      <c r="G1680" s="4">
        <v>3.8726528377206398E-9</v>
      </c>
    </row>
    <row r="1681" spans="1:7">
      <c r="A1681" s="1" t="s">
        <v>569</v>
      </c>
      <c r="B1681" s="1" t="s">
        <v>444</v>
      </c>
      <c r="C1681" s="1" t="s">
        <v>121</v>
      </c>
      <c r="D1681" s="4">
        <v>1.10417266900833E-2</v>
      </c>
      <c r="E1681" s="4">
        <v>1.87479049585499E-3</v>
      </c>
      <c r="F1681" s="4">
        <v>5.8895789766886502</v>
      </c>
      <c r="G1681" s="4">
        <v>3.8718074304745304E-9</v>
      </c>
    </row>
    <row r="1682" spans="1:7">
      <c r="A1682" s="1" t="s">
        <v>569</v>
      </c>
      <c r="B1682" s="1" t="s">
        <v>444</v>
      </c>
      <c r="C1682" s="1" t="s">
        <v>571</v>
      </c>
      <c r="D1682" s="4">
        <v>1.2060286263821799E-2</v>
      </c>
      <c r="E1682" s="4">
        <v>2.04760972241839E-3</v>
      </c>
      <c r="F1682" s="4">
        <v>5.8899340688701596</v>
      </c>
      <c r="G1682" s="4">
        <v>3.8634972539132799E-9</v>
      </c>
    </row>
    <row r="1683" spans="1:7">
      <c r="A1683" s="1" t="s">
        <v>88</v>
      </c>
      <c r="B1683" s="1" t="s">
        <v>134</v>
      </c>
      <c r="C1683" s="1" t="s">
        <v>571</v>
      </c>
      <c r="D1683" s="4">
        <v>8.94044031064198E-3</v>
      </c>
      <c r="E1683" s="4">
        <v>1.51656237825629E-3</v>
      </c>
      <c r="F1683" s="4">
        <v>5.8952011726160896</v>
      </c>
      <c r="G1683" s="4">
        <v>3.7422517412887398E-9</v>
      </c>
    </row>
    <row r="1684" spans="1:7">
      <c r="A1684" s="1" t="s">
        <v>1</v>
      </c>
      <c r="B1684" s="1" t="s">
        <v>569</v>
      </c>
      <c r="C1684" s="1" t="s">
        <v>121</v>
      </c>
      <c r="D1684" s="4">
        <v>1.09754350445636E-2</v>
      </c>
      <c r="E1684" s="4">
        <v>1.8616095098232201E-3</v>
      </c>
      <c r="F1684" s="4">
        <v>5.8956698419561899</v>
      </c>
      <c r="G1684" s="4">
        <v>3.7316444980518299E-9</v>
      </c>
    </row>
    <row r="1685" spans="1:7">
      <c r="A1685" s="1" t="s">
        <v>569</v>
      </c>
      <c r="B1685" s="1" t="s">
        <v>121</v>
      </c>
      <c r="C1685" s="1" t="s">
        <v>529</v>
      </c>
      <c r="D1685" s="4">
        <v>1.1113754437594299E-2</v>
      </c>
      <c r="E1685" s="4">
        <v>1.8847950011517799E-3</v>
      </c>
      <c r="F1685" s="4">
        <v>5.8965322121519099</v>
      </c>
      <c r="G1685" s="4">
        <v>3.71220316769264E-9</v>
      </c>
    </row>
    <row r="1686" spans="1:7">
      <c r="A1686" s="1" t="s">
        <v>1</v>
      </c>
      <c r="B1686" s="1" t="s">
        <v>570</v>
      </c>
      <c r="C1686" s="1" t="s">
        <v>316</v>
      </c>
      <c r="D1686" s="4">
        <v>1.1240360036022599E-2</v>
      </c>
      <c r="E1686" s="4">
        <v>1.9060422695571901E-3</v>
      </c>
      <c r="F1686" s="4">
        <v>5.8972249543206603</v>
      </c>
      <c r="G1686" s="4">
        <v>3.6966573872596698E-9</v>
      </c>
    </row>
    <row r="1687" spans="1:7">
      <c r="A1687" s="1" t="s">
        <v>569</v>
      </c>
      <c r="B1687" s="1" t="s">
        <v>572</v>
      </c>
      <c r="C1687" s="1" t="s">
        <v>134</v>
      </c>
      <c r="D1687" s="4">
        <v>1.12246242434278E-2</v>
      </c>
      <c r="E1687" s="4">
        <v>1.9021208207258701E-3</v>
      </c>
      <c r="F1687" s="4">
        <v>5.9011100247272399</v>
      </c>
      <c r="G1687" s="4">
        <v>3.6106400980846202E-9</v>
      </c>
    </row>
    <row r="1688" spans="1:7">
      <c r="A1688" s="1" t="s">
        <v>569</v>
      </c>
      <c r="B1688" s="1" t="s">
        <v>572</v>
      </c>
      <c r="C1688" s="1" t="s">
        <v>54</v>
      </c>
      <c r="D1688" s="4">
        <v>1.34947075089372E-2</v>
      </c>
      <c r="E1688" s="4">
        <v>2.2856983419665901E-3</v>
      </c>
      <c r="F1688" s="4">
        <v>5.9039757176909404</v>
      </c>
      <c r="G1688" s="4">
        <v>3.5484441357559398E-9</v>
      </c>
    </row>
    <row r="1689" spans="1:7">
      <c r="A1689" s="1" t="s">
        <v>569</v>
      </c>
      <c r="B1689" s="1" t="s">
        <v>121</v>
      </c>
      <c r="C1689" s="1" t="s">
        <v>573</v>
      </c>
      <c r="D1689" s="4">
        <v>1.0602522364549401E-2</v>
      </c>
      <c r="E1689" s="4">
        <v>1.7936685822053601E-3</v>
      </c>
      <c r="F1689" s="4">
        <v>5.9110821640826003</v>
      </c>
      <c r="G1689" s="4">
        <v>3.39867439767982E-9</v>
      </c>
    </row>
    <row r="1690" spans="1:7">
      <c r="A1690" s="1" t="s">
        <v>121</v>
      </c>
      <c r="B1690" s="1" t="s">
        <v>529</v>
      </c>
      <c r="C1690" s="1" t="s">
        <v>444</v>
      </c>
      <c r="D1690" s="4">
        <v>9.0955897838135603E-3</v>
      </c>
      <c r="E1690" s="4">
        <v>1.53777607933935E-3</v>
      </c>
      <c r="F1690" s="4">
        <v>5.9147686753725202</v>
      </c>
      <c r="G1690" s="4">
        <v>3.3234232791713601E-9</v>
      </c>
    </row>
    <row r="1691" spans="1:7">
      <c r="A1691" s="1" t="s">
        <v>569</v>
      </c>
      <c r="B1691" s="1" t="s">
        <v>529</v>
      </c>
      <c r="C1691" s="1" t="s">
        <v>88</v>
      </c>
      <c r="D1691" s="4">
        <v>1.4255450150368901E-2</v>
      </c>
      <c r="E1691" s="4">
        <v>2.4071476091554098E-3</v>
      </c>
      <c r="F1691" s="4">
        <v>5.9221337720002403</v>
      </c>
      <c r="G1691" s="4">
        <v>3.1779094512975801E-9</v>
      </c>
    </row>
    <row r="1692" spans="1:7">
      <c r="A1692" s="1" t="s">
        <v>569</v>
      </c>
      <c r="B1692" s="1" t="s">
        <v>88</v>
      </c>
      <c r="C1692" s="1" t="s">
        <v>1</v>
      </c>
      <c r="D1692" s="4">
        <v>1.3833328846664199E-2</v>
      </c>
      <c r="E1692" s="4">
        <v>2.3349256293084299E-3</v>
      </c>
      <c r="F1692" s="4">
        <v>5.9245265343896403</v>
      </c>
      <c r="G1692" s="4">
        <v>3.1319843850452498E-9</v>
      </c>
    </row>
    <row r="1693" spans="1:7">
      <c r="A1693" s="1" t="s">
        <v>569</v>
      </c>
      <c r="B1693" s="1" t="s">
        <v>316</v>
      </c>
      <c r="C1693" s="1" t="s">
        <v>1</v>
      </c>
      <c r="D1693" s="4">
        <v>1.0431790872095399E-2</v>
      </c>
      <c r="E1693" s="4">
        <v>1.7603558099607501E-3</v>
      </c>
      <c r="F1693" s="4">
        <v>5.9259558852070899</v>
      </c>
      <c r="G1693" s="4">
        <v>3.1048593783664702E-9</v>
      </c>
    </row>
    <row r="1694" spans="1:7">
      <c r="A1694" s="1" t="s">
        <v>1</v>
      </c>
      <c r="B1694" s="1" t="s">
        <v>570</v>
      </c>
      <c r="C1694" s="1" t="s">
        <v>326</v>
      </c>
      <c r="D1694" s="4">
        <v>1.13838295560547E-2</v>
      </c>
      <c r="E1694" s="4">
        <v>1.92092920106294E-3</v>
      </c>
      <c r="F1694" s="4">
        <v>5.9262098518547699</v>
      </c>
      <c r="G1694" s="4">
        <v>3.1000638055388999E-9</v>
      </c>
    </row>
    <row r="1695" spans="1:7">
      <c r="A1695" s="1" t="s">
        <v>569</v>
      </c>
      <c r="B1695" s="1" t="s">
        <v>134</v>
      </c>
      <c r="C1695" s="1" t="s">
        <v>88</v>
      </c>
      <c r="D1695" s="4">
        <v>1.10884882175054E-2</v>
      </c>
      <c r="E1695" s="4">
        <v>1.86883463481245E-3</v>
      </c>
      <c r="F1695" s="4">
        <v>5.9333704603661497</v>
      </c>
      <c r="G1695" s="4">
        <v>2.9677817025668899E-9</v>
      </c>
    </row>
    <row r="1696" spans="1:7">
      <c r="A1696" s="1" t="s">
        <v>1</v>
      </c>
      <c r="B1696" s="1" t="s">
        <v>571</v>
      </c>
      <c r="C1696" s="1" t="s">
        <v>121</v>
      </c>
      <c r="D1696" s="4">
        <v>1.1097852321424901E-2</v>
      </c>
      <c r="E1696" s="4">
        <v>1.8704091792601E-3</v>
      </c>
      <c r="F1696" s="4">
        <v>5.93338208798518</v>
      </c>
      <c r="G1696" s="4">
        <v>2.96757143503151E-9</v>
      </c>
    </row>
    <row r="1697" spans="1:7">
      <c r="A1697" s="1" t="s">
        <v>1</v>
      </c>
      <c r="B1697" s="1" t="s">
        <v>570</v>
      </c>
      <c r="C1697" s="1" t="s">
        <v>121</v>
      </c>
      <c r="D1697" s="4">
        <v>1.0911053488708199E-2</v>
      </c>
      <c r="E1697" s="4">
        <v>1.8371497335218799E-3</v>
      </c>
      <c r="F1697" s="4">
        <v>5.9391204155098203</v>
      </c>
      <c r="G1697" s="4">
        <v>2.8655533813707599E-9</v>
      </c>
    </row>
    <row r="1698" spans="1:7">
      <c r="A1698" s="1" t="s">
        <v>569</v>
      </c>
      <c r="B1698" s="1" t="s">
        <v>570</v>
      </c>
      <c r="C1698" s="1" t="s">
        <v>1</v>
      </c>
      <c r="D1698" s="4">
        <v>1.10693098165874E-2</v>
      </c>
      <c r="E1698" s="4">
        <v>1.8621448693813901E-3</v>
      </c>
      <c r="F1698" s="4">
        <v>5.9443870337890203</v>
      </c>
      <c r="G1698" s="4">
        <v>2.7749325664544E-9</v>
      </c>
    </row>
    <row r="1699" spans="1:7">
      <c r="A1699" s="1" t="s">
        <v>88</v>
      </c>
      <c r="B1699" s="1" t="s">
        <v>326</v>
      </c>
      <c r="C1699" s="1" t="s">
        <v>569</v>
      </c>
      <c r="D1699" s="4">
        <v>8.6808699246154093E-3</v>
      </c>
      <c r="E1699" s="4">
        <v>1.45990993785123E-3</v>
      </c>
      <c r="F1699" s="4">
        <v>5.9461681159540003</v>
      </c>
      <c r="G1699" s="4">
        <v>2.7449223629576598E-9</v>
      </c>
    </row>
    <row r="1700" spans="1:7">
      <c r="A1700" s="1" t="s">
        <v>569</v>
      </c>
      <c r="B1700" s="1" t="s">
        <v>570</v>
      </c>
      <c r="C1700" s="1" t="s">
        <v>37</v>
      </c>
      <c r="D1700" s="4">
        <v>1.10797412816194E-2</v>
      </c>
      <c r="E1700" s="4">
        <v>1.8624433644996599E-3</v>
      </c>
      <c r="F1700" s="4">
        <v>5.9490352795753001</v>
      </c>
      <c r="G1700" s="4">
        <v>2.6972750357447702E-9</v>
      </c>
    </row>
    <row r="1701" spans="1:7">
      <c r="A1701" s="1" t="s">
        <v>1</v>
      </c>
      <c r="B1701" s="1" t="s">
        <v>573</v>
      </c>
      <c r="C1701" s="1" t="s">
        <v>326</v>
      </c>
      <c r="D1701" s="4">
        <v>1.0539753091215799E-2</v>
      </c>
      <c r="E1701" s="4">
        <v>1.77082603226227E-3</v>
      </c>
      <c r="F1701" s="4">
        <v>5.9518851085281597</v>
      </c>
      <c r="G1701" s="4">
        <v>2.6507143354845399E-9</v>
      </c>
    </row>
    <row r="1702" spans="1:7">
      <c r="A1702" s="1" t="s">
        <v>569</v>
      </c>
      <c r="B1702" s="1" t="s">
        <v>571</v>
      </c>
      <c r="C1702" s="1" t="s">
        <v>88</v>
      </c>
      <c r="D1702" s="4">
        <v>1.1473995352939401E-2</v>
      </c>
      <c r="E1702" s="4">
        <v>1.9277823817249399E-3</v>
      </c>
      <c r="F1702" s="4">
        <v>5.9519142107070504</v>
      </c>
      <c r="G1702" s="4">
        <v>2.65024292333963E-9</v>
      </c>
    </row>
    <row r="1703" spans="1:7">
      <c r="A1703" s="1" t="s">
        <v>569</v>
      </c>
      <c r="B1703" s="1" t="s">
        <v>134</v>
      </c>
      <c r="C1703" s="1" t="s">
        <v>571</v>
      </c>
      <c r="D1703" s="4">
        <v>1.15492370061738E-2</v>
      </c>
      <c r="E1703" s="4">
        <v>1.9384405813631001E-3</v>
      </c>
      <c r="F1703" s="4">
        <v>5.95800413859084</v>
      </c>
      <c r="G1703" s="4">
        <v>2.5533705289078502E-9</v>
      </c>
    </row>
    <row r="1704" spans="1:7">
      <c r="A1704" s="1" t="s">
        <v>569</v>
      </c>
      <c r="B1704" s="1" t="s">
        <v>570</v>
      </c>
      <c r="C1704" s="1" t="s">
        <v>117</v>
      </c>
      <c r="D1704" s="4">
        <v>1.1109854935429099E-2</v>
      </c>
      <c r="E1704" s="4">
        <v>1.86421404556217E-3</v>
      </c>
      <c r="F1704" s="4">
        <v>5.9595382632570901</v>
      </c>
      <c r="G1704" s="4">
        <v>2.5295163188500199E-9</v>
      </c>
    </row>
    <row r="1705" spans="1:7">
      <c r="A1705" s="1" t="s">
        <v>569</v>
      </c>
      <c r="B1705" s="1" t="s">
        <v>573</v>
      </c>
      <c r="C1705" s="1" t="s">
        <v>54</v>
      </c>
      <c r="D1705" s="4">
        <v>1.2826968748715001E-2</v>
      </c>
      <c r="E1705" s="4">
        <v>2.1523125115139501E-3</v>
      </c>
      <c r="F1705" s="4">
        <v>5.9596218858071</v>
      </c>
      <c r="G1705" s="4">
        <v>2.5282223228516301E-9</v>
      </c>
    </row>
    <row r="1706" spans="1:7">
      <c r="A1706" s="1" t="s">
        <v>569</v>
      </c>
      <c r="B1706" s="1" t="s">
        <v>326</v>
      </c>
      <c r="C1706" s="1" t="s">
        <v>117</v>
      </c>
      <c r="D1706" s="4">
        <v>1.07999595412258E-2</v>
      </c>
      <c r="E1706" s="4">
        <v>1.8119730087428701E-3</v>
      </c>
      <c r="F1706" s="4">
        <v>5.9603313565463898</v>
      </c>
      <c r="G1706" s="4">
        <v>2.51726970477668E-9</v>
      </c>
    </row>
    <row r="1707" spans="1:7">
      <c r="A1707" s="1" t="s">
        <v>88</v>
      </c>
      <c r="B1707" s="1" t="s">
        <v>573</v>
      </c>
      <c r="C1707" s="1" t="s">
        <v>316</v>
      </c>
      <c r="D1707" s="4">
        <v>7.9484574561856005E-3</v>
      </c>
      <c r="E1707" s="4">
        <v>1.3333315862221701E-3</v>
      </c>
      <c r="F1707" s="4">
        <v>5.9613509034962098</v>
      </c>
      <c r="G1707" s="4">
        <v>2.5016110959107499E-9</v>
      </c>
    </row>
    <row r="1708" spans="1:7">
      <c r="A1708" s="1" t="s">
        <v>569</v>
      </c>
      <c r="B1708" s="1" t="s">
        <v>88</v>
      </c>
      <c r="C1708" s="1" t="s">
        <v>37</v>
      </c>
      <c r="D1708" s="4">
        <v>1.3491223108227E-2</v>
      </c>
      <c r="E1708" s="4">
        <v>2.2625855369088001E-3</v>
      </c>
      <c r="F1708" s="4">
        <v>5.9627461097709897</v>
      </c>
      <c r="G1708" s="4">
        <v>2.48033661319222E-9</v>
      </c>
    </row>
    <row r="1709" spans="1:7">
      <c r="A1709" s="1" t="s">
        <v>569</v>
      </c>
      <c r="B1709" s="1" t="s">
        <v>316</v>
      </c>
      <c r="C1709" s="1" t="s">
        <v>54</v>
      </c>
      <c r="D1709" s="4">
        <v>1.1036151096634601E-2</v>
      </c>
      <c r="E1709" s="4">
        <v>1.8505215581192699E-3</v>
      </c>
      <c r="F1709" s="4">
        <v>5.9638057434202096</v>
      </c>
      <c r="G1709" s="4">
        <v>2.4642968723188298E-9</v>
      </c>
    </row>
    <row r="1710" spans="1:7">
      <c r="A1710" s="1" t="s">
        <v>569</v>
      </c>
      <c r="B1710" s="1" t="s">
        <v>117</v>
      </c>
      <c r="C1710" s="1" t="s">
        <v>54</v>
      </c>
      <c r="D1710" s="4">
        <v>1.1577291575299501E-2</v>
      </c>
      <c r="E1710" s="4">
        <v>1.94017457589086E-3</v>
      </c>
      <c r="F1710" s="4">
        <v>5.9671391013788604</v>
      </c>
      <c r="G1710" s="4">
        <v>2.4144956226432298E-9</v>
      </c>
    </row>
    <row r="1711" spans="1:7">
      <c r="A1711" s="1" t="s">
        <v>569</v>
      </c>
      <c r="B1711" s="1" t="s">
        <v>491</v>
      </c>
      <c r="C1711" s="1" t="s">
        <v>326</v>
      </c>
      <c r="D1711" s="4">
        <v>1.1706566224559E-2</v>
      </c>
      <c r="E1711" s="4">
        <v>1.96095486365222E-3</v>
      </c>
      <c r="F1711" s="4">
        <v>5.9698295159919503</v>
      </c>
      <c r="G1711" s="4">
        <v>2.3750162719523701E-9</v>
      </c>
    </row>
    <row r="1712" spans="1:7">
      <c r="A1712" s="1" t="s">
        <v>569</v>
      </c>
      <c r="B1712" s="1" t="s">
        <v>117</v>
      </c>
      <c r="C1712" s="1" t="s">
        <v>1</v>
      </c>
      <c r="D1712" s="4">
        <v>1.1471248289252899E-2</v>
      </c>
      <c r="E1712" s="4">
        <v>1.91985443465588E-3</v>
      </c>
      <c r="F1712" s="4">
        <v>5.9750614849656802</v>
      </c>
      <c r="G1712" s="4">
        <v>2.3000341970776301E-9</v>
      </c>
    </row>
    <row r="1713" spans="1:7">
      <c r="A1713" s="1" t="s">
        <v>1</v>
      </c>
      <c r="B1713" s="1" t="s">
        <v>573</v>
      </c>
      <c r="C1713" s="1" t="s">
        <v>316</v>
      </c>
      <c r="D1713" s="4">
        <v>1.0508990672582499E-2</v>
      </c>
      <c r="E1713" s="4">
        <v>1.75873669812198E-3</v>
      </c>
      <c r="F1713" s="4">
        <v>5.9753064138618699</v>
      </c>
      <c r="G1713" s="4">
        <v>2.2965810858624401E-9</v>
      </c>
    </row>
    <row r="1714" spans="1:7">
      <c r="A1714" s="1" t="s">
        <v>569</v>
      </c>
      <c r="B1714" s="1" t="s">
        <v>326</v>
      </c>
      <c r="C1714" s="1" t="s">
        <v>1</v>
      </c>
      <c r="D1714" s="4">
        <v>1.05598583045763E-2</v>
      </c>
      <c r="E1714" s="4">
        <v>1.7668357807664101E-3</v>
      </c>
      <c r="F1714" s="4">
        <v>5.9767061656379203</v>
      </c>
      <c r="G1714" s="4">
        <v>2.27694347500651E-9</v>
      </c>
    </row>
    <row r="1715" spans="1:7">
      <c r="A1715" s="1" t="s">
        <v>569</v>
      </c>
      <c r="B1715" s="1" t="s">
        <v>572</v>
      </c>
      <c r="C1715" s="1" t="s">
        <v>326</v>
      </c>
      <c r="D1715" s="4">
        <v>1.1905514942133899E-2</v>
      </c>
      <c r="E1715" s="4">
        <v>1.9913435705486999E-3</v>
      </c>
      <c r="F1715" s="4">
        <v>5.9786342840142703</v>
      </c>
      <c r="G1715" s="4">
        <v>2.2501608381554001E-9</v>
      </c>
    </row>
    <row r="1716" spans="1:7">
      <c r="A1716" s="1" t="s">
        <v>88</v>
      </c>
      <c r="B1716" s="1" t="s">
        <v>571</v>
      </c>
      <c r="C1716" s="1" t="s">
        <v>316</v>
      </c>
      <c r="D1716" s="4">
        <v>8.7764297694288701E-3</v>
      </c>
      <c r="E1716" s="4">
        <v>1.46510601976057E-3</v>
      </c>
      <c r="F1716" s="4">
        <v>5.9903035350732701</v>
      </c>
      <c r="G1716" s="4">
        <v>2.0944975593247601E-9</v>
      </c>
    </row>
    <row r="1717" spans="1:7">
      <c r="A1717" s="1" t="s">
        <v>573</v>
      </c>
      <c r="B1717" s="1" t="s">
        <v>54</v>
      </c>
      <c r="C1717" s="1" t="s">
        <v>1</v>
      </c>
      <c r="D1717" s="4">
        <v>1.0977530495514601E-2</v>
      </c>
      <c r="E1717" s="4">
        <v>1.8321995248866E-3</v>
      </c>
      <c r="F1717" s="4">
        <v>5.9914492643447499</v>
      </c>
      <c r="G1717" s="4">
        <v>2.0797921158895901E-9</v>
      </c>
    </row>
    <row r="1718" spans="1:7">
      <c r="A1718" s="1" t="s">
        <v>569</v>
      </c>
      <c r="B1718" s="1" t="s">
        <v>121</v>
      </c>
      <c r="C1718" s="1" t="s">
        <v>326</v>
      </c>
      <c r="D1718" s="4">
        <v>1.1019262074528E-2</v>
      </c>
      <c r="E1718" s="4">
        <v>1.8379862984833201E-3</v>
      </c>
      <c r="F1718" s="4">
        <v>5.9952906523954503</v>
      </c>
      <c r="G1718" s="4">
        <v>2.0312181357856698E-9</v>
      </c>
    </row>
    <row r="1719" spans="1:7">
      <c r="A1719" s="1" t="s">
        <v>121</v>
      </c>
      <c r="B1719" s="1" t="s">
        <v>88</v>
      </c>
      <c r="C1719" s="1" t="s">
        <v>54</v>
      </c>
      <c r="D1719" s="4">
        <v>7.7370180117038003E-3</v>
      </c>
      <c r="E1719" s="4">
        <v>1.2904220095345E-3</v>
      </c>
      <c r="F1719" s="4">
        <v>5.9957269440055097</v>
      </c>
      <c r="G1719" s="4">
        <v>2.0257716670620699E-9</v>
      </c>
    </row>
    <row r="1720" spans="1:7">
      <c r="A1720" s="1" t="s">
        <v>1</v>
      </c>
      <c r="B1720" s="1" t="s">
        <v>570</v>
      </c>
      <c r="C1720" s="1" t="s">
        <v>529</v>
      </c>
      <c r="D1720" s="4">
        <v>9.0073245597422393E-3</v>
      </c>
      <c r="E1720" s="4">
        <v>1.50187913597097E-3</v>
      </c>
      <c r="F1720" s="4">
        <v>5.9973697909578902</v>
      </c>
      <c r="G1720" s="4">
        <v>2.0053904664525698E-9</v>
      </c>
    </row>
    <row r="1721" spans="1:7">
      <c r="A1721" s="1" t="s">
        <v>121</v>
      </c>
      <c r="B1721" s="1" t="s">
        <v>316</v>
      </c>
      <c r="C1721" s="1" t="s">
        <v>326</v>
      </c>
      <c r="D1721" s="4">
        <v>5.5473010298214198E-3</v>
      </c>
      <c r="E1721" s="4">
        <v>9.2376282553692404E-4</v>
      </c>
      <c r="F1721" s="4">
        <v>6.0051139496733201</v>
      </c>
      <c r="G1721" s="4">
        <v>1.9119757561300698E-9</v>
      </c>
    </row>
    <row r="1722" spans="1:7">
      <c r="A1722" s="1" t="s">
        <v>571</v>
      </c>
      <c r="B1722" s="1" t="s">
        <v>316</v>
      </c>
      <c r="C1722" s="1" t="s">
        <v>326</v>
      </c>
      <c r="D1722" s="4">
        <v>5.2732148490728997E-3</v>
      </c>
      <c r="E1722" s="4">
        <v>8.7674906186075601E-4</v>
      </c>
      <c r="F1722" s="4">
        <v>6.0145086872193101</v>
      </c>
      <c r="G1722" s="4">
        <v>1.80433091682067E-9</v>
      </c>
    </row>
    <row r="1723" spans="1:7">
      <c r="A1723" s="1" t="s">
        <v>569</v>
      </c>
      <c r="B1723" s="1" t="s">
        <v>571</v>
      </c>
      <c r="C1723" s="1" t="s">
        <v>54</v>
      </c>
      <c r="D1723" s="4">
        <v>1.17107697359844E-2</v>
      </c>
      <c r="E1723" s="4">
        <v>1.94654001606495E-3</v>
      </c>
      <c r="F1723" s="4">
        <v>6.0161977865004204</v>
      </c>
      <c r="G1723" s="4">
        <v>1.78561383071973E-9</v>
      </c>
    </row>
    <row r="1724" spans="1:7">
      <c r="A1724" s="1" t="s">
        <v>569</v>
      </c>
      <c r="B1724" s="1" t="s">
        <v>444</v>
      </c>
      <c r="C1724" s="1" t="s">
        <v>117</v>
      </c>
      <c r="D1724" s="4">
        <v>1.14044398937071E-2</v>
      </c>
      <c r="E1724" s="4">
        <v>1.8954365601670301E-3</v>
      </c>
      <c r="F1724" s="4">
        <v>6.0167879703144198</v>
      </c>
      <c r="G1724" s="4">
        <v>1.77911864998993E-9</v>
      </c>
    </row>
    <row r="1725" spans="1:7">
      <c r="A1725" s="1" t="s">
        <v>569</v>
      </c>
      <c r="B1725" s="1" t="s">
        <v>571</v>
      </c>
      <c r="C1725" s="1" t="s">
        <v>316</v>
      </c>
      <c r="D1725" s="4">
        <v>1.13150096116566E-2</v>
      </c>
      <c r="E1725" s="4">
        <v>1.8782230605473699E-3</v>
      </c>
      <c r="F1725" s="4">
        <v>6.0243162004193103</v>
      </c>
      <c r="G1725" s="4">
        <v>1.6982606946030201E-9</v>
      </c>
    </row>
    <row r="1726" spans="1:7">
      <c r="A1726" s="1" t="s">
        <v>54</v>
      </c>
      <c r="B1726" s="1" t="s">
        <v>1</v>
      </c>
      <c r="C1726" s="1" t="s">
        <v>573</v>
      </c>
      <c r="D1726" s="4">
        <v>1.55117637528855E-2</v>
      </c>
      <c r="E1726" s="4">
        <v>2.5744618227994502E-3</v>
      </c>
      <c r="F1726" s="4">
        <v>6.0252452048475797</v>
      </c>
      <c r="G1726" s="4">
        <v>1.68853430545052E-9</v>
      </c>
    </row>
    <row r="1727" spans="1:7">
      <c r="A1727" s="1" t="s">
        <v>1</v>
      </c>
      <c r="B1727" s="1" t="s">
        <v>134</v>
      </c>
      <c r="C1727" s="1" t="s">
        <v>316</v>
      </c>
      <c r="D1727" s="4">
        <v>1.0799817658742E-2</v>
      </c>
      <c r="E1727" s="4">
        <v>1.7895542078320999E-3</v>
      </c>
      <c r="F1727" s="4">
        <v>6.0349206587181801</v>
      </c>
      <c r="G1727" s="4">
        <v>1.5904080981332199E-9</v>
      </c>
    </row>
    <row r="1728" spans="1:7">
      <c r="A1728" s="1" t="s">
        <v>569</v>
      </c>
      <c r="B1728" s="1" t="s">
        <v>571</v>
      </c>
      <c r="C1728" s="1" t="s">
        <v>326</v>
      </c>
      <c r="D1728" s="4">
        <v>1.2089282525550801E-2</v>
      </c>
      <c r="E1728" s="4">
        <v>2.0029108758666098E-3</v>
      </c>
      <c r="F1728" s="4">
        <v>6.0358564483404997</v>
      </c>
      <c r="G1728" s="4">
        <v>1.5812177511650799E-9</v>
      </c>
    </row>
    <row r="1729" spans="1:7">
      <c r="A1729" s="1" t="s">
        <v>1</v>
      </c>
      <c r="B1729" s="1" t="s">
        <v>570</v>
      </c>
      <c r="C1729" s="1" t="s">
        <v>571</v>
      </c>
      <c r="D1729" s="4">
        <v>1.1979975568242599E-2</v>
      </c>
      <c r="E1729" s="4">
        <v>1.9844439573038801E-3</v>
      </c>
      <c r="F1729" s="4">
        <v>6.0369432576563904</v>
      </c>
      <c r="G1729" s="4">
        <v>1.57060919558107E-9</v>
      </c>
    </row>
    <row r="1730" spans="1:7">
      <c r="A1730" s="1" t="s">
        <v>569</v>
      </c>
      <c r="B1730" s="1" t="s">
        <v>529</v>
      </c>
      <c r="C1730" s="1" t="s">
        <v>117</v>
      </c>
      <c r="D1730" s="4">
        <v>1.1618743309604501E-2</v>
      </c>
      <c r="E1730" s="4">
        <v>1.9242198022449001E-3</v>
      </c>
      <c r="F1730" s="4">
        <v>6.0381580607628296</v>
      </c>
      <c r="G1730" s="4">
        <v>1.55883335888567E-9</v>
      </c>
    </row>
    <row r="1731" spans="1:7">
      <c r="A1731" s="1" t="s">
        <v>88</v>
      </c>
      <c r="B1731" s="1" t="s">
        <v>571</v>
      </c>
      <c r="C1731" s="1" t="s">
        <v>121</v>
      </c>
      <c r="D1731" s="4">
        <v>8.6128554169157493E-3</v>
      </c>
      <c r="E1731" s="4">
        <v>1.42632211839835E-3</v>
      </c>
      <c r="F1731" s="4">
        <v>6.0385065237488602</v>
      </c>
      <c r="G1731" s="4">
        <v>1.55547140282989E-9</v>
      </c>
    </row>
    <row r="1732" spans="1:7">
      <c r="A1732" s="1" t="s">
        <v>569</v>
      </c>
      <c r="B1732" s="1" t="s">
        <v>316</v>
      </c>
      <c r="C1732" s="1" t="s">
        <v>491</v>
      </c>
      <c r="D1732" s="4">
        <v>1.17159192204339E-2</v>
      </c>
      <c r="E1732" s="4">
        <v>1.94009137241158E-3</v>
      </c>
      <c r="F1732" s="4">
        <v>6.0388491939278097</v>
      </c>
      <c r="G1732" s="4">
        <v>1.5521722271457201E-9</v>
      </c>
    </row>
    <row r="1733" spans="1:7">
      <c r="A1733" s="1" t="s">
        <v>1</v>
      </c>
      <c r="B1733" s="1" t="s">
        <v>121</v>
      </c>
      <c r="C1733" s="1" t="s">
        <v>326</v>
      </c>
      <c r="D1733" s="4">
        <v>1.14348388145153E-2</v>
      </c>
      <c r="E1733" s="4">
        <v>1.89297650037545E-3</v>
      </c>
      <c r="F1733" s="4">
        <v>6.0406660157943897</v>
      </c>
      <c r="G1733" s="4">
        <v>1.53479375601824E-9</v>
      </c>
    </row>
    <row r="1734" spans="1:7">
      <c r="A1734" s="1" t="s">
        <v>1</v>
      </c>
      <c r="B1734" s="1" t="s">
        <v>134</v>
      </c>
      <c r="C1734" s="1" t="s">
        <v>573</v>
      </c>
      <c r="D1734" s="4">
        <v>1.0566874390501999E-2</v>
      </c>
      <c r="E1734" s="4">
        <v>1.74865441052976E-3</v>
      </c>
      <c r="F1734" s="4">
        <v>6.0428603427139098</v>
      </c>
      <c r="G1734" s="4">
        <v>1.5140570408873899E-9</v>
      </c>
    </row>
    <row r="1735" spans="1:7">
      <c r="A1735" s="1" t="s">
        <v>88</v>
      </c>
      <c r="B1735" s="1" t="s">
        <v>134</v>
      </c>
      <c r="C1735" s="1" t="s">
        <v>316</v>
      </c>
      <c r="D1735" s="4">
        <v>8.4066696121833408E-3</v>
      </c>
      <c r="E1735" s="4">
        <v>1.39057602124929E-3</v>
      </c>
      <c r="F1735" s="4">
        <v>6.04545848894388</v>
      </c>
      <c r="G1735" s="4">
        <v>1.4898570765757801E-9</v>
      </c>
    </row>
    <row r="1736" spans="1:7">
      <c r="A1736" s="1" t="s">
        <v>569</v>
      </c>
      <c r="B1736" s="1" t="s">
        <v>573</v>
      </c>
      <c r="C1736" s="1" t="s">
        <v>37</v>
      </c>
      <c r="D1736" s="4">
        <v>1.23468042468918E-2</v>
      </c>
      <c r="E1736" s="4">
        <v>2.0422371949877401E-3</v>
      </c>
      <c r="F1736" s="4">
        <v>6.0457248928746301</v>
      </c>
      <c r="G1736" s="4">
        <v>1.48739712034488E-9</v>
      </c>
    </row>
    <row r="1737" spans="1:7">
      <c r="A1737" s="1" t="s">
        <v>88</v>
      </c>
      <c r="B1737" s="1" t="s">
        <v>326</v>
      </c>
      <c r="C1737" s="1" t="s">
        <v>134</v>
      </c>
      <c r="D1737" s="4">
        <v>8.5832342137319301E-3</v>
      </c>
      <c r="E1737" s="4">
        <v>1.4194769286795001E-3</v>
      </c>
      <c r="F1737" s="4">
        <v>6.0467585209127801</v>
      </c>
      <c r="G1737" s="4">
        <v>1.4778900890756E-9</v>
      </c>
    </row>
    <row r="1738" spans="1:7">
      <c r="A1738" s="1" t="s">
        <v>569</v>
      </c>
      <c r="B1738" s="1" t="s">
        <v>444</v>
      </c>
      <c r="C1738" s="1" t="s">
        <v>54</v>
      </c>
      <c r="D1738" s="4">
        <v>1.36902053787788E-2</v>
      </c>
      <c r="E1738" s="4">
        <v>2.2638380322516898E-3</v>
      </c>
      <c r="F1738" s="4">
        <v>6.0473431330959997</v>
      </c>
      <c r="G1738" s="4">
        <v>1.4725392330529901E-9</v>
      </c>
    </row>
    <row r="1739" spans="1:7">
      <c r="A1739" s="1" t="s">
        <v>569</v>
      </c>
      <c r="B1739" s="1" t="s">
        <v>316</v>
      </c>
      <c r="C1739" s="1" t="s">
        <v>88</v>
      </c>
      <c r="D1739" s="4">
        <v>1.1018271364201301E-2</v>
      </c>
      <c r="E1739" s="4">
        <v>1.81511554432326E-3</v>
      </c>
      <c r="F1739" s="4">
        <v>6.0702864887366204</v>
      </c>
      <c r="G1739" s="4">
        <v>1.27682267439773E-9</v>
      </c>
    </row>
    <row r="1740" spans="1:7">
      <c r="A1740" s="1" t="s">
        <v>569</v>
      </c>
      <c r="B1740" s="1" t="s">
        <v>572</v>
      </c>
      <c r="C1740" s="1" t="s">
        <v>316</v>
      </c>
      <c r="D1740" s="4">
        <v>1.1892571501572399E-2</v>
      </c>
      <c r="E1740" s="4">
        <v>1.9572965560197999E-3</v>
      </c>
      <c r="F1740" s="4">
        <v>6.0760192240649298</v>
      </c>
      <c r="G1740" s="4">
        <v>1.2320264616903801E-9</v>
      </c>
    </row>
    <row r="1741" spans="1:7">
      <c r="A1741" s="1" t="s">
        <v>88</v>
      </c>
      <c r="B1741" s="1" t="s">
        <v>326</v>
      </c>
      <c r="C1741" s="1" t="s">
        <v>117</v>
      </c>
      <c r="D1741" s="4">
        <v>8.2891913887557494E-3</v>
      </c>
      <c r="E1741" s="4">
        <v>1.3640800714863901E-3</v>
      </c>
      <c r="F1741" s="4">
        <v>6.0767630596078401</v>
      </c>
      <c r="G1741" s="4">
        <v>1.22632754931613E-9</v>
      </c>
    </row>
    <row r="1742" spans="1:7">
      <c r="A1742" s="1" t="s">
        <v>1</v>
      </c>
      <c r="B1742" s="1" t="s">
        <v>571</v>
      </c>
      <c r="C1742" s="1" t="s">
        <v>573</v>
      </c>
      <c r="D1742" s="4">
        <v>1.1067216934638399E-2</v>
      </c>
      <c r="E1742" s="4">
        <v>1.8196933185342899E-3</v>
      </c>
      <c r="F1742" s="4">
        <v>6.0819132663259401</v>
      </c>
      <c r="G1742" s="4">
        <v>1.1875680903523701E-9</v>
      </c>
    </row>
    <row r="1743" spans="1:7">
      <c r="A1743" s="1" t="s">
        <v>1</v>
      </c>
      <c r="B1743" s="1" t="s">
        <v>134</v>
      </c>
      <c r="C1743" s="1" t="s">
        <v>571</v>
      </c>
      <c r="D1743" s="4">
        <v>1.1590653868518199E-2</v>
      </c>
      <c r="E1743" s="4">
        <v>1.9027271270441199E-3</v>
      </c>
      <c r="F1743" s="4">
        <v>6.0916006839742103</v>
      </c>
      <c r="G1743" s="4">
        <v>1.1178724271179101E-9</v>
      </c>
    </row>
    <row r="1744" spans="1:7">
      <c r="A1744" s="1" t="s">
        <v>569</v>
      </c>
      <c r="B1744" s="1" t="s">
        <v>134</v>
      </c>
      <c r="C1744" s="1" t="s">
        <v>316</v>
      </c>
      <c r="D1744" s="4">
        <v>1.05597423189771E-2</v>
      </c>
      <c r="E1744" s="4">
        <v>1.7332896792883301E-3</v>
      </c>
      <c r="F1744" s="4">
        <v>6.0923124652266996</v>
      </c>
      <c r="G1744" s="4">
        <v>1.1129118447398499E-9</v>
      </c>
    </row>
    <row r="1745" spans="1:7">
      <c r="A1745" s="1" t="s">
        <v>569</v>
      </c>
      <c r="B1745" s="1" t="s">
        <v>444</v>
      </c>
      <c r="C1745" s="1" t="s">
        <v>134</v>
      </c>
      <c r="D1745" s="4">
        <v>1.1388955816210199E-2</v>
      </c>
      <c r="E1745" s="4">
        <v>1.8692384796750901E-3</v>
      </c>
      <c r="F1745" s="4">
        <v>6.0928318885184902</v>
      </c>
      <c r="G1745" s="4">
        <v>1.1093054056347901E-9</v>
      </c>
    </row>
    <row r="1746" spans="1:7">
      <c r="A1746" s="1" t="s">
        <v>569</v>
      </c>
      <c r="B1746" s="1" t="s">
        <v>570</v>
      </c>
      <c r="C1746" s="1" t="s">
        <v>491</v>
      </c>
      <c r="D1746" s="4">
        <v>1.22372124536554E-2</v>
      </c>
      <c r="E1746" s="4">
        <v>2.0050167696696701E-3</v>
      </c>
      <c r="F1746" s="4">
        <v>6.1032968096678504</v>
      </c>
      <c r="G1746" s="4">
        <v>1.03902633646505E-9</v>
      </c>
    </row>
    <row r="1747" spans="1:7">
      <c r="A1747" s="1" t="s">
        <v>54</v>
      </c>
      <c r="B1747" s="1" t="s">
        <v>1</v>
      </c>
      <c r="C1747" s="1" t="s">
        <v>121</v>
      </c>
      <c r="D1747" s="4">
        <v>1.62811307520885E-2</v>
      </c>
      <c r="E1747" s="4">
        <v>2.6675175484388199E-3</v>
      </c>
      <c r="F1747" s="4">
        <v>6.1034765306856702</v>
      </c>
      <c r="G1747" s="4">
        <v>1.03785814058157E-9</v>
      </c>
    </row>
    <row r="1748" spans="1:7">
      <c r="A1748" s="1" t="s">
        <v>569</v>
      </c>
      <c r="B1748" s="1" t="s">
        <v>316</v>
      </c>
      <c r="C1748" s="1" t="s">
        <v>117</v>
      </c>
      <c r="D1748" s="4">
        <v>1.10797250912493E-2</v>
      </c>
      <c r="E1748" s="4">
        <v>1.8143836996193899E-3</v>
      </c>
      <c r="F1748" s="4">
        <v>6.1066052861771203</v>
      </c>
      <c r="G1748" s="4">
        <v>1.01772509848477E-9</v>
      </c>
    </row>
    <row r="1749" spans="1:7">
      <c r="A1749" s="1" t="s">
        <v>88</v>
      </c>
      <c r="B1749" s="1" t="s">
        <v>117</v>
      </c>
      <c r="C1749" s="1" t="s">
        <v>121</v>
      </c>
      <c r="D1749" s="4">
        <v>8.2636034467070008E-3</v>
      </c>
      <c r="E1749" s="4">
        <v>1.3531893264611E-3</v>
      </c>
      <c r="F1749" s="4">
        <v>6.1067607356305302</v>
      </c>
      <c r="G1749" s="4">
        <v>1.0167347999545699E-9</v>
      </c>
    </row>
    <row r="1750" spans="1:7">
      <c r="A1750" s="1" t="s">
        <v>569</v>
      </c>
      <c r="B1750" s="1" t="s">
        <v>134</v>
      </c>
      <c r="C1750" s="1" t="s">
        <v>326</v>
      </c>
      <c r="D1750" s="4">
        <v>1.09908525066219E-2</v>
      </c>
      <c r="E1750" s="4">
        <v>1.7965640673763899E-3</v>
      </c>
      <c r="F1750" s="4">
        <v>6.1177069642010302</v>
      </c>
      <c r="G1750" s="4">
        <v>9.4931426415748695E-10</v>
      </c>
    </row>
    <row r="1751" spans="1:7">
      <c r="A1751" s="1" t="s">
        <v>1</v>
      </c>
      <c r="B1751" s="1" t="s">
        <v>529</v>
      </c>
      <c r="C1751" s="1" t="s">
        <v>491</v>
      </c>
      <c r="D1751" s="4">
        <v>1.1307985364639599E-2</v>
      </c>
      <c r="E1751" s="4">
        <v>1.84839107165984E-3</v>
      </c>
      <c r="F1751" s="4">
        <v>6.1177450692213</v>
      </c>
      <c r="G1751" s="4">
        <v>9.4908735841096299E-10</v>
      </c>
    </row>
    <row r="1752" spans="1:7">
      <c r="A1752" s="1" t="s">
        <v>569</v>
      </c>
      <c r="B1752" s="1" t="s">
        <v>326</v>
      </c>
      <c r="C1752" s="1" t="s">
        <v>54</v>
      </c>
      <c r="D1752" s="4">
        <v>1.1484550042469101E-2</v>
      </c>
      <c r="E1752" s="4">
        <v>1.87692625036735E-3</v>
      </c>
      <c r="F1752" s="4">
        <v>6.1188073000851304</v>
      </c>
      <c r="G1752" s="4">
        <v>9.4278328658359094E-10</v>
      </c>
    </row>
    <row r="1753" spans="1:7">
      <c r="A1753" s="1" t="s">
        <v>569</v>
      </c>
      <c r="B1753" s="1" t="s">
        <v>573</v>
      </c>
      <c r="C1753" s="1" t="s">
        <v>88</v>
      </c>
      <c r="D1753" s="4">
        <v>1.26610851781525E-2</v>
      </c>
      <c r="E1753" s="4">
        <v>2.0670984005644699E-3</v>
      </c>
      <c r="F1753" s="4">
        <v>6.1250519930231997</v>
      </c>
      <c r="G1753" s="4">
        <v>9.0653999048732199E-10</v>
      </c>
    </row>
    <row r="1754" spans="1:7">
      <c r="A1754" s="1" t="s">
        <v>88</v>
      </c>
      <c r="B1754" s="1" t="s">
        <v>117</v>
      </c>
      <c r="C1754" s="1" t="s">
        <v>570</v>
      </c>
      <c r="D1754" s="4">
        <v>8.1401877445812995E-3</v>
      </c>
      <c r="E1754" s="4">
        <v>1.3277338090410401E-3</v>
      </c>
      <c r="F1754" s="4">
        <v>6.1308883521317696</v>
      </c>
      <c r="G1754" s="4">
        <v>8.7389719064532903E-10</v>
      </c>
    </row>
    <row r="1755" spans="1:7">
      <c r="A1755" s="1" t="s">
        <v>569</v>
      </c>
      <c r="B1755" s="1" t="s">
        <v>572</v>
      </c>
      <c r="C1755" s="1" t="s">
        <v>573</v>
      </c>
      <c r="D1755" s="4">
        <v>1.28156007792097E-2</v>
      </c>
      <c r="E1755" s="4">
        <v>2.09032474919109E-3</v>
      </c>
      <c r="F1755" s="4">
        <v>6.1309137655137302</v>
      </c>
      <c r="G1755" s="4">
        <v>8.7375759130388305E-10</v>
      </c>
    </row>
    <row r="1756" spans="1:7">
      <c r="A1756" s="1" t="s">
        <v>569</v>
      </c>
      <c r="B1756" s="1" t="s">
        <v>570</v>
      </c>
      <c r="C1756" s="1" t="s">
        <v>571</v>
      </c>
      <c r="D1756" s="4">
        <v>1.28468902167783E-2</v>
      </c>
      <c r="E1756" s="4">
        <v>2.0953814412906801E-3</v>
      </c>
      <c r="F1756" s="4">
        <v>6.1310508738996399</v>
      </c>
      <c r="G1756" s="4">
        <v>8.7300481044473304E-10</v>
      </c>
    </row>
    <row r="1757" spans="1:7">
      <c r="A1757" s="1" t="s">
        <v>1</v>
      </c>
      <c r="B1757" s="1" t="s">
        <v>121</v>
      </c>
      <c r="C1757" s="1" t="s">
        <v>316</v>
      </c>
      <c r="D1757" s="4">
        <v>1.1611899806813E-2</v>
      </c>
      <c r="E1757" s="4">
        <v>1.89332062522133E-3</v>
      </c>
      <c r="F1757" s="4">
        <v>6.1330868380813897</v>
      </c>
      <c r="G1757" s="4">
        <v>8.6190069184176102E-10</v>
      </c>
    </row>
    <row r="1758" spans="1:7">
      <c r="A1758" s="1" t="s">
        <v>54</v>
      </c>
      <c r="B1758" s="1" t="s">
        <v>491</v>
      </c>
      <c r="C1758" s="1" t="s">
        <v>117</v>
      </c>
      <c r="D1758" s="4">
        <v>1.9083025249820099E-2</v>
      </c>
      <c r="E1758" s="4">
        <v>3.1113592410149399E-3</v>
      </c>
      <c r="F1758" s="4">
        <v>6.1333403736416798</v>
      </c>
      <c r="G1758" s="4">
        <v>8.6052759476793899E-10</v>
      </c>
    </row>
    <row r="1759" spans="1:7">
      <c r="A1759" s="1" t="s">
        <v>1</v>
      </c>
      <c r="B1759" s="1" t="s">
        <v>570</v>
      </c>
      <c r="C1759" s="1" t="s">
        <v>573</v>
      </c>
      <c r="D1759" s="4">
        <v>1.09094188294324E-2</v>
      </c>
      <c r="E1759" s="4">
        <v>1.7782815782710301E-3</v>
      </c>
      <c r="F1759" s="4">
        <v>6.1348095615090097</v>
      </c>
      <c r="G1759" s="4">
        <v>8.52612673853284E-10</v>
      </c>
    </row>
    <row r="1760" spans="1:7">
      <c r="A1760" s="1" t="s">
        <v>569</v>
      </c>
      <c r="B1760" s="1" t="s">
        <v>571</v>
      </c>
      <c r="C1760" s="1" t="s">
        <v>529</v>
      </c>
      <c r="D1760" s="4">
        <v>1.23082197042154E-2</v>
      </c>
      <c r="E1760" s="4">
        <v>2.0055009123126398E-3</v>
      </c>
      <c r="F1760" s="4">
        <v>6.1372296709764003</v>
      </c>
      <c r="G1760" s="4">
        <v>8.3972942619044202E-10</v>
      </c>
    </row>
    <row r="1761" spans="1:7">
      <c r="A1761" s="1" t="s">
        <v>54</v>
      </c>
      <c r="B1761" s="1" t="s">
        <v>1</v>
      </c>
      <c r="C1761" s="1" t="s">
        <v>316</v>
      </c>
      <c r="D1761" s="4">
        <v>1.6168182180545099E-2</v>
      </c>
      <c r="E1761" s="4">
        <v>2.6330700677681201E-3</v>
      </c>
      <c r="F1761" s="4">
        <v>6.1404299028965097</v>
      </c>
      <c r="G1761" s="4">
        <v>8.2298445736362805E-10</v>
      </c>
    </row>
    <row r="1762" spans="1:7">
      <c r="A1762" s="1" t="s">
        <v>54</v>
      </c>
      <c r="B1762" s="1" t="s">
        <v>1</v>
      </c>
      <c r="C1762" s="1" t="s">
        <v>326</v>
      </c>
      <c r="D1762" s="4">
        <v>1.5847850667191399E-2</v>
      </c>
      <c r="E1762" s="4">
        <v>2.58060235188117E-3</v>
      </c>
      <c r="F1762" s="4">
        <v>6.14114400680094</v>
      </c>
      <c r="G1762" s="4">
        <v>8.19292649592168E-10</v>
      </c>
    </row>
    <row r="1763" spans="1:7">
      <c r="A1763" s="1" t="s">
        <v>1</v>
      </c>
      <c r="B1763" s="1" t="s">
        <v>134</v>
      </c>
      <c r="C1763" s="1" t="s">
        <v>529</v>
      </c>
      <c r="D1763" s="4">
        <v>8.9676539020988495E-3</v>
      </c>
      <c r="E1763" s="4">
        <v>1.4589557381851799E-3</v>
      </c>
      <c r="F1763" s="4">
        <v>6.14662506023235</v>
      </c>
      <c r="G1763" s="4">
        <v>7.9148922454944597E-10</v>
      </c>
    </row>
    <row r="1764" spans="1:7">
      <c r="A1764" s="1" t="s">
        <v>1</v>
      </c>
      <c r="B1764" s="1" t="s">
        <v>134</v>
      </c>
      <c r="C1764" s="1" t="s">
        <v>326</v>
      </c>
      <c r="D1764" s="4">
        <v>1.11028604139059E-2</v>
      </c>
      <c r="E1764" s="4">
        <v>1.80520579847958E-3</v>
      </c>
      <c r="F1764" s="4">
        <v>6.1504679539901801</v>
      </c>
      <c r="G1764" s="4">
        <v>7.7254667441378202E-10</v>
      </c>
    </row>
    <row r="1765" spans="1:7">
      <c r="A1765" s="1" t="s">
        <v>569</v>
      </c>
      <c r="B1765" s="1" t="s">
        <v>572</v>
      </c>
      <c r="C1765" s="1" t="s">
        <v>491</v>
      </c>
      <c r="D1765" s="4">
        <v>1.7404898948139499E-2</v>
      </c>
      <c r="E1765" s="4">
        <v>2.82713840783244E-3</v>
      </c>
      <c r="F1765" s="4">
        <v>6.1563660625599796</v>
      </c>
      <c r="G1765" s="4">
        <v>7.4433067428312502E-10</v>
      </c>
    </row>
    <row r="1766" spans="1:7">
      <c r="A1766" s="1" t="s">
        <v>54</v>
      </c>
      <c r="B1766" s="1" t="s">
        <v>1</v>
      </c>
      <c r="C1766" s="1" t="s">
        <v>571</v>
      </c>
      <c r="D1766" s="4">
        <v>1.5692222018615899E-2</v>
      </c>
      <c r="E1766" s="4">
        <v>2.54777333050066E-3</v>
      </c>
      <c r="F1766" s="4">
        <v>6.1591907846575404</v>
      </c>
      <c r="G1766" s="4">
        <v>7.3117597324397302E-10</v>
      </c>
    </row>
    <row r="1767" spans="1:7">
      <c r="A1767" s="1" t="s">
        <v>88</v>
      </c>
      <c r="B1767" s="1" t="s">
        <v>326</v>
      </c>
      <c r="C1767" s="1" t="s">
        <v>571</v>
      </c>
      <c r="D1767" s="4">
        <v>9.2961570972267295E-3</v>
      </c>
      <c r="E1767" s="4">
        <v>1.5087683242766001E-3</v>
      </c>
      <c r="F1767" s="4">
        <v>6.1614211722557597</v>
      </c>
      <c r="G1767" s="4">
        <v>7.2094957285263804E-10</v>
      </c>
    </row>
    <row r="1768" spans="1:7">
      <c r="A1768" s="1" t="s">
        <v>569</v>
      </c>
      <c r="B1768" s="1" t="s">
        <v>572</v>
      </c>
      <c r="C1768" s="1" t="s">
        <v>570</v>
      </c>
      <c r="D1768" s="4">
        <v>1.25180830697836E-2</v>
      </c>
      <c r="E1768" s="4">
        <v>2.0305886651326298E-3</v>
      </c>
      <c r="F1768" s="4">
        <v>6.1647557108598496</v>
      </c>
      <c r="G1768" s="4">
        <v>7.0592035189922104E-10</v>
      </c>
    </row>
    <row r="1769" spans="1:7">
      <c r="A1769" s="1" t="s">
        <v>570</v>
      </c>
      <c r="B1769" s="1" t="s">
        <v>316</v>
      </c>
      <c r="C1769" s="1" t="s">
        <v>326</v>
      </c>
      <c r="D1769" s="4">
        <v>4.6593935603156797E-3</v>
      </c>
      <c r="E1769" s="4">
        <v>7.5543971193576295E-4</v>
      </c>
      <c r="F1769" s="4">
        <v>6.1677900786765596</v>
      </c>
      <c r="G1769" s="4">
        <v>6.9250994437263405E-10</v>
      </c>
    </row>
    <row r="1770" spans="1:7">
      <c r="A1770" s="1" t="s">
        <v>569</v>
      </c>
      <c r="B1770" s="1" t="s">
        <v>121</v>
      </c>
      <c r="C1770" s="1" t="s">
        <v>316</v>
      </c>
      <c r="D1770" s="4">
        <v>1.1068255634344701E-2</v>
      </c>
      <c r="E1770" s="4">
        <v>1.7942031948243299E-3</v>
      </c>
      <c r="F1770" s="4">
        <v>6.16889751744558</v>
      </c>
      <c r="G1770" s="4">
        <v>6.8767778372924999E-10</v>
      </c>
    </row>
    <row r="1771" spans="1:7">
      <c r="A1771" s="1" t="s">
        <v>88</v>
      </c>
      <c r="B1771" s="1" t="s">
        <v>570</v>
      </c>
      <c r="C1771" s="1" t="s">
        <v>121</v>
      </c>
      <c r="D1771" s="4">
        <v>8.6071964155346892E-3</v>
      </c>
      <c r="E1771" s="4">
        <v>1.39465324835868E-3</v>
      </c>
      <c r="F1771" s="4">
        <v>6.1715673237517201</v>
      </c>
      <c r="G1771" s="4">
        <v>6.7616328088703995E-10</v>
      </c>
    </row>
    <row r="1772" spans="1:7">
      <c r="A1772" s="1" t="s">
        <v>569</v>
      </c>
      <c r="B1772" s="1" t="s">
        <v>134</v>
      </c>
      <c r="C1772" s="1" t="s">
        <v>529</v>
      </c>
      <c r="D1772" s="4">
        <v>1.17520300940507E-2</v>
      </c>
      <c r="E1772" s="4">
        <v>1.90074654651617E-3</v>
      </c>
      <c r="F1772" s="4">
        <v>6.1828496364182604</v>
      </c>
      <c r="G1772" s="4">
        <v>6.2954673696728799E-10</v>
      </c>
    </row>
    <row r="1773" spans="1:7">
      <c r="A1773" s="1" t="s">
        <v>54</v>
      </c>
      <c r="B1773" s="1" t="s">
        <v>529</v>
      </c>
      <c r="C1773" s="1" t="s">
        <v>573</v>
      </c>
      <c r="D1773" s="4">
        <v>1.8562648954978899E-2</v>
      </c>
      <c r="E1773" s="4">
        <v>3.0020947943581698E-3</v>
      </c>
      <c r="F1773" s="4">
        <v>6.1832321184073198</v>
      </c>
      <c r="G1773" s="4">
        <v>6.28022637456217E-10</v>
      </c>
    </row>
    <row r="1774" spans="1:7">
      <c r="A1774" s="1" t="s">
        <v>121</v>
      </c>
      <c r="B1774" s="1" t="s">
        <v>54</v>
      </c>
      <c r="C1774" s="1" t="s">
        <v>1</v>
      </c>
      <c r="D1774" s="4">
        <v>9.7156370606484299E-3</v>
      </c>
      <c r="E1774" s="4">
        <v>1.5712242186130901E-3</v>
      </c>
      <c r="F1774" s="4">
        <v>6.1834822462349397</v>
      </c>
      <c r="G1774" s="4">
        <v>6.2702788526016903E-10</v>
      </c>
    </row>
    <row r="1775" spans="1:7">
      <c r="A1775" s="1" t="s">
        <v>569</v>
      </c>
      <c r="B1775" s="1" t="s">
        <v>572</v>
      </c>
      <c r="C1775" s="1" t="s">
        <v>444</v>
      </c>
      <c r="D1775" s="4">
        <v>1.6967515182279298E-2</v>
      </c>
      <c r="E1775" s="4">
        <v>2.74187021072102E-3</v>
      </c>
      <c r="F1775" s="4">
        <v>6.1882999114744202</v>
      </c>
      <c r="G1775" s="4">
        <v>6.0816538716187396E-10</v>
      </c>
    </row>
    <row r="1776" spans="1:7">
      <c r="A1776" s="1" t="s">
        <v>569</v>
      </c>
      <c r="B1776" s="1" t="s">
        <v>88</v>
      </c>
      <c r="C1776" s="1" t="s">
        <v>326</v>
      </c>
      <c r="D1776" s="4">
        <v>1.12728169502975E-2</v>
      </c>
      <c r="E1776" s="4">
        <v>1.82096227244652E-3</v>
      </c>
      <c r="F1776" s="4">
        <v>6.1905823755217799</v>
      </c>
      <c r="G1776" s="4">
        <v>5.9942331430568203E-10</v>
      </c>
    </row>
    <row r="1777" spans="1:7">
      <c r="A1777" s="1" t="s">
        <v>88</v>
      </c>
      <c r="B1777" s="1" t="s">
        <v>569</v>
      </c>
      <c r="C1777" s="1" t="s">
        <v>121</v>
      </c>
      <c r="D1777" s="4">
        <v>9.33398414347778E-3</v>
      </c>
      <c r="E1777" s="4">
        <v>1.5076824073281499E-3</v>
      </c>
      <c r="F1777" s="4">
        <v>6.1909485035505796</v>
      </c>
      <c r="G1777" s="4">
        <v>5.9803246561752504E-10</v>
      </c>
    </row>
    <row r="1778" spans="1:7">
      <c r="A1778" s="1" t="s">
        <v>569</v>
      </c>
      <c r="B1778" s="1" t="s">
        <v>570</v>
      </c>
      <c r="C1778" s="1" t="s">
        <v>88</v>
      </c>
      <c r="D1778" s="4">
        <v>1.1731715988675199E-2</v>
      </c>
      <c r="E1778" s="4">
        <v>1.8943735640012901E-3</v>
      </c>
      <c r="F1778" s="4">
        <v>6.1929263644787698</v>
      </c>
      <c r="G1778" s="4">
        <v>5.9057323780354205E-10</v>
      </c>
    </row>
    <row r="1779" spans="1:7">
      <c r="A1779" s="1" t="s">
        <v>54</v>
      </c>
      <c r="B1779" s="1" t="s">
        <v>1</v>
      </c>
      <c r="C1779" s="1" t="s">
        <v>570</v>
      </c>
      <c r="D1779" s="4">
        <v>1.58100489258029E-2</v>
      </c>
      <c r="E1779" s="4">
        <v>2.5521310316230501E-3</v>
      </c>
      <c r="F1779" s="4">
        <v>6.1948421651957002</v>
      </c>
      <c r="G1779" s="4">
        <v>5.8343465178983496E-10</v>
      </c>
    </row>
    <row r="1780" spans="1:7">
      <c r="A1780" s="1" t="s">
        <v>1</v>
      </c>
      <c r="B1780" s="1" t="s">
        <v>572</v>
      </c>
      <c r="C1780" s="1" t="s">
        <v>529</v>
      </c>
      <c r="D1780" s="4">
        <v>1.1680093125644799E-2</v>
      </c>
      <c r="E1780" s="4">
        <v>1.8852135465515501E-3</v>
      </c>
      <c r="F1780" s="4">
        <v>6.1956339890566303</v>
      </c>
      <c r="G1780" s="4">
        <v>5.8050884070852196E-10</v>
      </c>
    </row>
    <row r="1781" spans="1:7">
      <c r="A1781" s="1" t="s">
        <v>54</v>
      </c>
      <c r="B1781" s="1" t="s">
        <v>529</v>
      </c>
      <c r="C1781" s="1" t="s">
        <v>117</v>
      </c>
      <c r="D1781" s="4">
        <v>1.8215456419546999E-2</v>
      </c>
      <c r="E1781" s="4">
        <v>2.9395715767043498E-3</v>
      </c>
      <c r="F1781" s="4">
        <v>6.1966364635927498</v>
      </c>
      <c r="G1781" s="4">
        <v>5.7682519973485799E-10</v>
      </c>
    </row>
    <row r="1782" spans="1:7">
      <c r="A1782" s="1" t="s">
        <v>54</v>
      </c>
      <c r="B1782" s="1" t="s">
        <v>88</v>
      </c>
      <c r="C1782" s="1" t="s">
        <v>117</v>
      </c>
      <c r="D1782" s="4">
        <v>1.76032146973839E-2</v>
      </c>
      <c r="E1782" s="4">
        <v>2.8404284497486601E-3</v>
      </c>
      <c r="F1782" s="4">
        <v>6.1973800814949502</v>
      </c>
      <c r="G1782" s="4">
        <v>5.7410748424840701E-10</v>
      </c>
    </row>
    <row r="1783" spans="1:7">
      <c r="A1783" s="1" t="s">
        <v>54</v>
      </c>
      <c r="B1783" s="1" t="s">
        <v>1</v>
      </c>
      <c r="C1783" s="1" t="s">
        <v>117</v>
      </c>
      <c r="D1783" s="4">
        <v>1.6666499119037802E-2</v>
      </c>
      <c r="E1783" s="4">
        <v>2.6852111390162701E-3</v>
      </c>
      <c r="F1783" s="4">
        <v>6.2067741626990101</v>
      </c>
      <c r="G1783" s="4">
        <v>5.4083230469618495E-10</v>
      </c>
    </row>
    <row r="1784" spans="1:7">
      <c r="A1784" s="1" t="s">
        <v>569</v>
      </c>
      <c r="B1784" s="1" t="s">
        <v>573</v>
      </c>
      <c r="C1784" s="1" t="s">
        <v>316</v>
      </c>
      <c r="D1784" s="4">
        <v>1.16741271236264E-2</v>
      </c>
      <c r="E1784" s="4">
        <v>1.88084055249748E-3</v>
      </c>
      <c r="F1784" s="4">
        <v>6.2068669819591404</v>
      </c>
      <c r="G1784" s="4">
        <v>5.40513104700505E-10</v>
      </c>
    </row>
    <row r="1785" spans="1:7">
      <c r="A1785" s="1" t="s">
        <v>54</v>
      </c>
      <c r="B1785" s="1" t="s">
        <v>573</v>
      </c>
      <c r="C1785" s="1" t="s">
        <v>88</v>
      </c>
      <c r="D1785" s="4">
        <v>1.7822984625035398E-2</v>
      </c>
      <c r="E1785" s="4">
        <v>2.86751830134314E-3</v>
      </c>
      <c r="F1785" s="4">
        <v>6.2154737135198799</v>
      </c>
      <c r="G1785" s="4">
        <v>5.11700396126264E-10</v>
      </c>
    </row>
    <row r="1786" spans="1:7">
      <c r="A1786" s="1" t="s">
        <v>88</v>
      </c>
      <c r="B1786" s="1" t="s">
        <v>134</v>
      </c>
      <c r="C1786" s="1" t="s">
        <v>121</v>
      </c>
      <c r="D1786" s="4">
        <v>8.6251692213670794E-3</v>
      </c>
      <c r="E1786" s="4">
        <v>1.3874488217670599E-3</v>
      </c>
      <c r="F1786" s="4">
        <v>6.2165674769769304</v>
      </c>
      <c r="G1786" s="4">
        <v>5.0814792020711805E-10</v>
      </c>
    </row>
    <row r="1787" spans="1:7">
      <c r="A1787" s="1" t="s">
        <v>54</v>
      </c>
      <c r="B1787" s="1" t="s">
        <v>1</v>
      </c>
      <c r="C1787" s="1" t="s">
        <v>529</v>
      </c>
      <c r="D1787" s="4">
        <v>1.5772368896150999E-2</v>
      </c>
      <c r="E1787" s="4">
        <v>2.53613942527803E-3</v>
      </c>
      <c r="F1787" s="4">
        <v>6.2190464526302298</v>
      </c>
      <c r="G1787" s="4">
        <v>5.0018522263317605E-10</v>
      </c>
    </row>
    <row r="1788" spans="1:7">
      <c r="A1788" s="1" t="s">
        <v>54</v>
      </c>
      <c r="B1788" s="1" t="s">
        <v>569</v>
      </c>
      <c r="C1788" s="1" t="s">
        <v>529</v>
      </c>
      <c r="D1788" s="4">
        <v>1.8174004685241898E-2</v>
      </c>
      <c r="E1788" s="4">
        <v>2.9197120883744702E-3</v>
      </c>
      <c r="F1788" s="4">
        <v>6.2245879508483197</v>
      </c>
      <c r="G1788" s="4">
        <v>4.8282323860459299E-10</v>
      </c>
    </row>
    <row r="1789" spans="1:7">
      <c r="A1789" s="1" t="s">
        <v>54</v>
      </c>
      <c r="B1789" s="1" t="s">
        <v>88</v>
      </c>
      <c r="C1789" s="1" t="s">
        <v>326</v>
      </c>
      <c r="D1789" s="4">
        <v>1.7777135103426302E-2</v>
      </c>
      <c r="E1789" s="4">
        <v>2.85506368426613E-3</v>
      </c>
      <c r="F1789" s="4">
        <v>6.2265283963344498</v>
      </c>
      <c r="G1789" s="4">
        <v>4.7688382326778401E-10</v>
      </c>
    </row>
    <row r="1790" spans="1:7">
      <c r="A1790" s="1" t="s">
        <v>569</v>
      </c>
      <c r="B1790" s="1" t="s">
        <v>37</v>
      </c>
      <c r="C1790" s="1" t="s">
        <v>1</v>
      </c>
      <c r="D1790" s="4">
        <v>1.5141917039021E-2</v>
      </c>
      <c r="E1790" s="4">
        <v>2.4310742069390402E-3</v>
      </c>
      <c r="F1790" s="4">
        <v>6.2284882114257396</v>
      </c>
      <c r="G1790" s="4">
        <v>4.7095751883077401E-10</v>
      </c>
    </row>
    <row r="1791" spans="1:7">
      <c r="A1791" s="1" t="s">
        <v>54</v>
      </c>
      <c r="B1791" s="1" t="s">
        <v>491</v>
      </c>
      <c r="C1791" s="1" t="s">
        <v>326</v>
      </c>
      <c r="D1791" s="4">
        <v>1.97631962854985E-2</v>
      </c>
      <c r="E1791" s="4">
        <v>3.1727399390192698E-3</v>
      </c>
      <c r="F1791" s="4">
        <v>6.2290627865350796</v>
      </c>
      <c r="G1791" s="4">
        <v>4.6923372350563897E-10</v>
      </c>
    </row>
    <row r="1792" spans="1:7">
      <c r="A1792" s="1" t="s">
        <v>569</v>
      </c>
      <c r="B1792" s="1" t="s">
        <v>444</v>
      </c>
      <c r="C1792" s="1" t="s">
        <v>326</v>
      </c>
      <c r="D1792" s="4">
        <v>1.2076562633423899E-2</v>
      </c>
      <c r="E1792" s="4">
        <v>1.9373141736316801E-3</v>
      </c>
      <c r="F1792" s="4">
        <v>6.2336624579508797</v>
      </c>
      <c r="G1792" s="4">
        <v>4.55654341175916E-10</v>
      </c>
    </row>
    <row r="1793" spans="1:7">
      <c r="A1793" s="1" t="s">
        <v>88</v>
      </c>
      <c r="B1793" s="1" t="s">
        <v>117</v>
      </c>
      <c r="C1793" s="1" t="s">
        <v>316</v>
      </c>
      <c r="D1793" s="4">
        <v>8.8235025248755393E-3</v>
      </c>
      <c r="E1793" s="4">
        <v>1.4154324297807801E-3</v>
      </c>
      <c r="F1793" s="4">
        <v>6.23378575990525</v>
      </c>
      <c r="G1793" s="4">
        <v>4.55295653281402E-10</v>
      </c>
    </row>
    <row r="1794" spans="1:7">
      <c r="A1794" s="1" t="s">
        <v>54</v>
      </c>
      <c r="B1794" s="1" t="s">
        <v>573</v>
      </c>
      <c r="C1794" s="1" t="s">
        <v>491</v>
      </c>
      <c r="D1794" s="4">
        <v>1.9602155389859901E-2</v>
      </c>
      <c r="E1794" s="4">
        <v>3.1442963066650401E-3</v>
      </c>
      <c r="F1794" s="4">
        <v>6.2341947062396104</v>
      </c>
      <c r="G1794" s="4">
        <v>4.5410799172910298E-10</v>
      </c>
    </row>
    <row r="1795" spans="1:7">
      <c r="A1795" s="1" t="s">
        <v>88</v>
      </c>
      <c r="B1795" s="1" t="s">
        <v>326</v>
      </c>
      <c r="C1795" s="1" t="s">
        <v>573</v>
      </c>
      <c r="D1795" s="4">
        <v>7.8527417212036002E-3</v>
      </c>
      <c r="E1795" s="4">
        <v>1.2588520186032101E-3</v>
      </c>
      <c r="F1795" s="4">
        <v>6.2380181349010302</v>
      </c>
      <c r="G1795" s="4">
        <v>4.43149293565494E-10</v>
      </c>
    </row>
    <row r="1796" spans="1:7">
      <c r="A1796" s="1" t="s">
        <v>1</v>
      </c>
      <c r="B1796" s="1" t="s">
        <v>444</v>
      </c>
      <c r="C1796" s="1" t="s">
        <v>134</v>
      </c>
      <c r="D1796" s="4">
        <v>9.0050288806691192E-3</v>
      </c>
      <c r="E1796" s="4">
        <v>1.44198401941101E-3</v>
      </c>
      <c r="F1796" s="4">
        <v>6.2448881259774698</v>
      </c>
      <c r="G1796" s="4">
        <v>4.24103555712737E-10</v>
      </c>
    </row>
    <row r="1797" spans="1:7">
      <c r="A1797" s="1" t="s">
        <v>54</v>
      </c>
      <c r="B1797" s="1" t="s">
        <v>571</v>
      </c>
      <c r="C1797" s="1" t="s">
        <v>491</v>
      </c>
      <c r="D1797" s="4">
        <v>1.97028426266278E-2</v>
      </c>
      <c r="E1797" s="4">
        <v>3.15008074381879E-3</v>
      </c>
      <c r="F1797" s="4">
        <v>6.2547103483901099</v>
      </c>
      <c r="G1797" s="4">
        <v>3.9825435622409098E-10</v>
      </c>
    </row>
    <row r="1798" spans="1:7">
      <c r="A1798" s="1" t="s">
        <v>1</v>
      </c>
      <c r="B1798" s="1" t="s">
        <v>134</v>
      </c>
      <c r="C1798" s="1" t="s">
        <v>121</v>
      </c>
      <c r="D1798" s="4">
        <v>1.11941300342508E-2</v>
      </c>
      <c r="E1798" s="4">
        <v>1.78815958515152E-3</v>
      </c>
      <c r="F1798" s="4">
        <v>6.2601403852342603</v>
      </c>
      <c r="G1798" s="4">
        <v>3.8463106158871499E-10</v>
      </c>
    </row>
    <row r="1799" spans="1:7">
      <c r="A1799" s="1" t="s">
        <v>54</v>
      </c>
      <c r="B1799" s="1" t="s">
        <v>573</v>
      </c>
      <c r="C1799" s="1" t="s">
        <v>117</v>
      </c>
      <c r="D1799" s="4">
        <v>1.9267104061261399E-2</v>
      </c>
      <c r="E1799" s="4">
        <v>3.0768565787329702E-3</v>
      </c>
      <c r="F1799" s="4">
        <v>6.2619441524945803</v>
      </c>
      <c r="G1799" s="4">
        <v>3.80207116212786E-10</v>
      </c>
    </row>
    <row r="1800" spans="1:7">
      <c r="A1800" s="1" t="s">
        <v>54</v>
      </c>
      <c r="B1800" s="1" t="s">
        <v>1</v>
      </c>
      <c r="C1800" s="1" t="s">
        <v>134</v>
      </c>
      <c r="D1800" s="4">
        <v>1.66167992897686E-2</v>
      </c>
      <c r="E1800" s="4">
        <v>2.6531371419268699E-3</v>
      </c>
      <c r="F1800" s="4">
        <v>6.2630758987831401</v>
      </c>
      <c r="G1800" s="4">
        <v>3.7745678198593097E-10</v>
      </c>
    </row>
    <row r="1801" spans="1:7">
      <c r="A1801" s="1" t="s">
        <v>54</v>
      </c>
      <c r="B1801" s="1" t="s">
        <v>572</v>
      </c>
      <c r="C1801" s="1" t="s">
        <v>117</v>
      </c>
      <c r="D1801" s="4">
        <v>1.8555810637357801E-2</v>
      </c>
      <c r="E1801" s="4">
        <v>2.9583678339455501E-3</v>
      </c>
      <c r="F1801" s="4">
        <v>6.2723135454762096</v>
      </c>
      <c r="G1801" s="4">
        <v>3.5572231798383699E-10</v>
      </c>
    </row>
    <row r="1802" spans="1:7">
      <c r="A1802" s="1" t="s">
        <v>569</v>
      </c>
      <c r="B1802" s="1" t="s">
        <v>529</v>
      </c>
      <c r="C1802" s="1" t="s">
        <v>54</v>
      </c>
      <c r="D1802" s="4">
        <v>1.44564159127456E-2</v>
      </c>
      <c r="E1802" s="4">
        <v>2.30399130881829E-3</v>
      </c>
      <c r="F1802" s="4">
        <v>6.27450974203553</v>
      </c>
      <c r="G1802" s="4">
        <v>3.5073767195241703E-10</v>
      </c>
    </row>
    <row r="1803" spans="1:7">
      <c r="A1803" s="1" t="s">
        <v>1</v>
      </c>
      <c r="B1803" s="1" t="s">
        <v>134</v>
      </c>
      <c r="C1803" s="1" t="s">
        <v>570</v>
      </c>
      <c r="D1803" s="4">
        <v>1.19891034046562E-2</v>
      </c>
      <c r="E1803" s="4">
        <v>1.9097167011454001E-3</v>
      </c>
      <c r="F1803" s="4">
        <v>6.2779486598538297</v>
      </c>
      <c r="G1803" s="4">
        <v>3.4306915112976899E-10</v>
      </c>
    </row>
    <row r="1804" spans="1:7">
      <c r="A1804" s="1" t="s">
        <v>54</v>
      </c>
      <c r="B1804" s="1" t="s">
        <v>570</v>
      </c>
      <c r="C1804" s="1" t="s">
        <v>88</v>
      </c>
      <c r="D1804" s="4">
        <v>1.7688780888404299E-2</v>
      </c>
      <c r="E1804" s="4">
        <v>2.8172052292819E-3</v>
      </c>
      <c r="F1804" s="4">
        <v>6.2788400023356203</v>
      </c>
      <c r="G1804" s="4">
        <v>3.4110839236841102E-10</v>
      </c>
    </row>
    <row r="1805" spans="1:7">
      <c r="A1805" s="1" t="s">
        <v>569</v>
      </c>
      <c r="B1805" s="1" t="s">
        <v>573</v>
      </c>
      <c r="C1805" s="1" t="s">
        <v>491</v>
      </c>
      <c r="D1805" s="4">
        <v>1.28879440351662E-2</v>
      </c>
      <c r="E1805" s="4">
        <v>2.0519104435398599E-3</v>
      </c>
      <c r="F1805" s="4">
        <v>6.2809486036498399</v>
      </c>
      <c r="G1805" s="4">
        <v>3.3651338563987801E-10</v>
      </c>
    </row>
    <row r="1806" spans="1:7">
      <c r="A1806" s="1" t="s">
        <v>88</v>
      </c>
      <c r="B1806" s="1" t="s">
        <v>570</v>
      </c>
      <c r="C1806" s="1" t="s">
        <v>316</v>
      </c>
      <c r="D1806" s="4">
        <v>9.1123157291741197E-3</v>
      </c>
      <c r="E1806" s="4">
        <v>1.4506830190621101E-3</v>
      </c>
      <c r="F1806" s="4">
        <v>6.2813968382047802</v>
      </c>
      <c r="G1806" s="4">
        <v>3.3554442297007202E-10</v>
      </c>
    </row>
    <row r="1807" spans="1:7">
      <c r="A1807" s="1" t="s">
        <v>569</v>
      </c>
      <c r="B1807" s="1" t="s">
        <v>134</v>
      </c>
      <c r="C1807" s="1" t="s">
        <v>573</v>
      </c>
      <c r="D1807" s="4">
        <v>1.1461198275157901E-2</v>
      </c>
      <c r="E1807" s="4">
        <v>1.82419835820678E-3</v>
      </c>
      <c r="F1807" s="4">
        <v>6.2828684301769</v>
      </c>
      <c r="G1807" s="4">
        <v>3.3238235091178999E-10</v>
      </c>
    </row>
    <row r="1808" spans="1:7">
      <c r="A1808" s="1" t="s">
        <v>54</v>
      </c>
      <c r="B1808" s="1" t="s">
        <v>571</v>
      </c>
      <c r="C1808" s="1" t="s">
        <v>117</v>
      </c>
      <c r="D1808" s="4">
        <v>2.0147452019163799E-2</v>
      </c>
      <c r="E1808" s="4">
        <v>3.2042430318799898E-3</v>
      </c>
      <c r="F1808" s="4">
        <v>6.2877415410475104</v>
      </c>
      <c r="G1808" s="4">
        <v>3.2211760068157602E-10</v>
      </c>
    </row>
    <row r="1809" spans="1:7">
      <c r="A1809" s="1" t="s">
        <v>570</v>
      </c>
      <c r="B1809" s="1" t="s">
        <v>37</v>
      </c>
      <c r="C1809" s="1" t="s">
        <v>54</v>
      </c>
      <c r="D1809" s="4">
        <v>1.3221145202380701E-2</v>
      </c>
      <c r="E1809" s="4">
        <v>2.1024440383091698E-3</v>
      </c>
      <c r="F1809" s="4">
        <v>6.2884647398336799</v>
      </c>
      <c r="G1809" s="4">
        <v>3.2062086934200701E-10</v>
      </c>
    </row>
    <row r="1810" spans="1:7">
      <c r="A1810" s="1" t="s">
        <v>54</v>
      </c>
      <c r="B1810" s="1" t="s">
        <v>444</v>
      </c>
      <c r="C1810" s="1" t="s">
        <v>573</v>
      </c>
      <c r="D1810" s="4">
        <v>1.9004174373278199E-2</v>
      </c>
      <c r="E1810" s="4">
        <v>3.0211068432421098E-3</v>
      </c>
      <c r="F1810" s="4">
        <v>6.2904674873675797</v>
      </c>
      <c r="G1810" s="4">
        <v>3.1651133823594397E-10</v>
      </c>
    </row>
    <row r="1811" spans="1:7">
      <c r="A1811" s="1" t="s">
        <v>54</v>
      </c>
      <c r="B1811" s="1" t="s">
        <v>572</v>
      </c>
      <c r="C1811" s="1" t="s">
        <v>573</v>
      </c>
      <c r="D1811" s="4">
        <v>1.9124345119545E-2</v>
      </c>
      <c r="E1811" s="4">
        <v>3.04002916458952E-3</v>
      </c>
      <c r="F1811" s="4">
        <v>6.2908426479281099</v>
      </c>
      <c r="G1811" s="4">
        <v>3.1574726914658102E-10</v>
      </c>
    </row>
    <row r="1812" spans="1:7">
      <c r="A1812" s="1" t="s">
        <v>491</v>
      </c>
      <c r="B1812" s="1" t="s">
        <v>37</v>
      </c>
      <c r="C1812" s="1" t="s">
        <v>54</v>
      </c>
      <c r="D1812" s="4">
        <v>1.73125039469092E-2</v>
      </c>
      <c r="E1812" s="4">
        <v>2.7507233311040501E-3</v>
      </c>
      <c r="F1812" s="4">
        <v>6.2938005255368603</v>
      </c>
      <c r="G1812" s="4">
        <v>3.0978587086333702E-10</v>
      </c>
    </row>
    <row r="1813" spans="1:7">
      <c r="A1813" s="1" t="s">
        <v>569</v>
      </c>
      <c r="B1813" s="1" t="s">
        <v>570</v>
      </c>
      <c r="C1813" s="1" t="s">
        <v>54</v>
      </c>
      <c r="D1813" s="4">
        <v>1.2031803295868899E-2</v>
      </c>
      <c r="E1813" s="4">
        <v>1.91157667961294E-3</v>
      </c>
      <c r="F1813" s="4">
        <v>6.2941776933087104</v>
      </c>
      <c r="G1813" s="4">
        <v>3.0903366099515699E-10</v>
      </c>
    </row>
    <row r="1814" spans="1:7">
      <c r="A1814" s="1" t="s">
        <v>54</v>
      </c>
      <c r="B1814" s="1" t="s">
        <v>316</v>
      </c>
      <c r="C1814" s="1" t="s">
        <v>88</v>
      </c>
      <c r="D1814" s="4">
        <v>1.7970988463164601E-2</v>
      </c>
      <c r="E1814" s="4">
        <v>2.8540098408581802E-3</v>
      </c>
      <c r="F1814" s="4">
        <v>6.2967506999768696</v>
      </c>
      <c r="G1814" s="4">
        <v>3.03949522774337E-10</v>
      </c>
    </row>
    <row r="1815" spans="1:7">
      <c r="A1815" s="1" t="s">
        <v>569</v>
      </c>
      <c r="B1815" s="1" t="s">
        <v>571</v>
      </c>
      <c r="C1815" s="1" t="s">
        <v>573</v>
      </c>
      <c r="D1815" s="4">
        <v>1.24310118631028E-2</v>
      </c>
      <c r="E1815" s="4">
        <v>1.9728011476674401E-3</v>
      </c>
      <c r="F1815" s="4">
        <v>6.3011986169010301</v>
      </c>
      <c r="G1815" s="4">
        <v>2.9535262535787698E-10</v>
      </c>
    </row>
    <row r="1816" spans="1:7">
      <c r="A1816" s="1" t="s">
        <v>569</v>
      </c>
      <c r="B1816" s="1" t="s">
        <v>88</v>
      </c>
      <c r="C1816" s="1" t="s">
        <v>54</v>
      </c>
      <c r="D1816" s="4">
        <v>1.4641552402389501E-2</v>
      </c>
      <c r="E1816" s="4">
        <v>2.3227719295092599E-3</v>
      </c>
      <c r="F1816" s="4">
        <v>6.3034825831922703</v>
      </c>
      <c r="G1816" s="4">
        <v>2.91030929375752E-10</v>
      </c>
    </row>
    <row r="1817" spans="1:7">
      <c r="A1817" s="1" t="s">
        <v>54</v>
      </c>
      <c r="B1817" s="1" t="s">
        <v>571</v>
      </c>
      <c r="C1817" s="1" t="s">
        <v>88</v>
      </c>
      <c r="D1817" s="4">
        <v>1.7752093812553001E-2</v>
      </c>
      <c r="E1817" s="4">
        <v>2.8119689322748599E-3</v>
      </c>
      <c r="F1817" s="4">
        <v>6.3130476332082797</v>
      </c>
      <c r="G1817" s="4">
        <v>2.7359324103253E-10</v>
      </c>
    </row>
    <row r="1818" spans="1:7">
      <c r="A1818" s="1" t="s">
        <v>88</v>
      </c>
      <c r="B1818" s="1" t="s">
        <v>326</v>
      </c>
      <c r="C1818" s="1" t="s">
        <v>570</v>
      </c>
      <c r="D1818" s="4">
        <v>9.1293070955908492E-3</v>
      </c>
      <c r="E1818" s="4">
        <v>1.44265711478906E-3</v>
      </c>
      <c r="F1818" s="4">
        <v>6.3281198297251997</v>
      </c>
      <c r="G1818" s="4">
        <v>2.4816639532209002E-10</v>
      </c>
    </row>
    <row r="1819" spans="1:7">
      <c r="A1819" s="1" t="s">
        <v>54</v>
      </c>
      <c r="B1819" s="1" t="s">
        <v>121</v>
      </c>
      <c r="C1819" s="1" t="s">
        <v>529</v>
      </c>
      <c r="D1819" s="4">
        <v>1.89389379968362E-2</v>
      </c>
      <c r="E1819" s="4">
        <v>2.99245536645887E-3</v>
      </c>
      <c r="F1819" s="4">
        <v>6.3288957319512598</v>
      </c>
      <c r="G1819" s="4">
        <v>2.4692188599966802E-10</v>
      </c>
    </row>
    <row r="1820" spans="1:7">
      <c r="A1820" s="1" t="s">
        <v>54</v>
      </c>
      <c r="B1820" s="1" t="s">
        <v>444</v>
      </c>
      <c r="C1820" s="1" t="s">
        <v>117</v>
      </c>
      <c r="D1820" s="4">
        <v>1.8767363537616401E-2</v>
      </c>
      <c r="E1820" s="4">
        <v>2.9650637439049801E-3</v>
      </c>
      <c r="F1820" s="4">
        <v>6.3294974943438396</v>
      </c>
      <c r="G1820" s="4">
        <v>2.4596088748786301E-10</v>
      </c>
    </row>
    <row r="1821" spans="1:7">
      <c r="A1821" s="1" t="s">
        <v>54</v>
      </c>
      <c r="B1821" s="1" t="s">
        <v>121</v>
      </c>
      <c r="C1821" s="1" t="s">
        <v>491</v>
      </c>
      <c r="D1821" s="4">
        <v>2.00335465664267E-2</v>
      </c>
      <c r="E1821" s="4">
        <v>3.1625400600519202E-3</v>
      </c>
      <c r="F1821" s="4">
        <v>6.3346380396831199</v>
      </c>
      <c r="G1821" s="4">
        <v>2.37899097639069E-10</v>
      </c>
    </row>
    <row r="1822" spans="1:7">
      <c r="A1822" s="1" t="s">
        <v>569</v>
      </c>
      <c r="B1822" s="1" t="s">
        <v>573</v>
      </c>
      <c r="C1822" s="1" t="s">
        <v>326</v>
      </c>
      <c r="D1822" s="4">
        <v>1.18329569747407E-2</v>
      </c>
      <c r="E1822" s="4">
        <v>1.8661880392094501E-3</v>
      </c>
      <c r="F1822" s="4">
        <v>6.3407098996054598</v>
      </c>
      <c r="G1822" s="4">
        <v>2.2870884022761899E-10</v>
      </c>
    </row>
    <row r="1823" spans="1:7">
      <c r="A1823" s="1" t="s">
        <v>569</v>
      </c>
      <c r="B1823" s="1" t="s">
        <v>572</v>
      </c>
      <c r="C1823" s="1" t="s">
        <v>529</v>
      </c>
      <c r="D1823" s="4">
        <v>1.73849867061578E-2</v>
      </c>
      <c r="E1823" s="4">
        <v>2.7416858859110201E-3</v>
      </c>
      <c r="F1823" s="4">
        <v>6.3409841351614196</v>
      </c>
      <c r="G1823" s="4">
        <v>2.28302052462186E-10</v>
      </c>
    </row>
    <row r="1824" spans="1:7">
      <c r="A1824" s="1" t="s">
        <v>569</v>
      </c>
      <c r="B1824" s="1" t="s">
        <v>444</v>
      </c>
      <c r="C1824" s="1" t="s">
        <v>316</v>
      </c>
      <c r="D1824" s="4">
        <v>1.20874583758467E-2</v>
      </c>
      <c r="E1824" s="4">
        <v>1.90500467959572E-3</v>
      </c>
      <c r="F1824" s="4">
        <v>6.3451069203735004</v>
      </c>
      <c r="G1824" s="4">
        <v>2.22271021644356E-10</v>
      </c>
    </row>
    <row r="1825" spans="1:7">
      <c r="A1825" s="1" t="s">
        <v>88</v>
      </c>
      <c r="B1825" s="1" t="s">
        <v>326</v>
      </c>
      <c r="C1825" s="1" t="s">
        <v>121</v>
      </c>
      <c r="D1825" s="4">
        <v>9.08042926770832E-3</v>
      </c>
      <c r="E1825" s="4">
        <v>1.4302474615446399E-3</v>
      </c>
      <c r="F1825" s="4">
        <v>6.3488518678450099</v>
      </c>
      <c r="G1825" s="4">
        <v>2.1692778642309701E-10</v>
      </c>
    </row>
    <row r="1826" spans="1:7">
      <c r="A1826" s="1" t="s">
        <v>54</v>
      </c>
      <c r="B1826" s="1" t="s">
        <v>1</v>
      </c>
      <c r="C1826" s="1" t="s">
        <v>491</v>
      </c>
      <c r="D1826" s="4">
        <v>1.6782757422502001E-2</v>
      </c>
      <c r="E1826" s="4">
        <v>2.6422970502022101E-3</v>
      </c>
      <c r="F1826" s="4">
        <v>6.3515786089295503</v>
      </c>
      <c r="G1826" s="4">
        <v>2.1311646090227601E-10</v>
      </c>
    </row>
    <row r="1827" spans="1:7">
      <c r="A1827" s="1" t="s">
        <v>54</v>
      </c>
      <c r="B1827" s="1" t="s">
        <v>529</v>
      </c>
      <c r="C1827" s="1" t="s">
        <v>326</v>
      </c>
      <c r="D1827" s="4">
        <v>1.8816416471013599E-2</v>
      </c>
      <c r="E1827" s="4">
        <v>2.9623840958885499E-3</v>
      </c>
      <c r="F1827" s="4">
        <v>6.3517814915117397</v>
      </c>
      <c r="G1827" s="4">
        <v>2.12835509356248E-10</v>
      </c>
    </row>
    <row r="1828" spans="1:7">
      <c r="A1828" s="1" t="s">
        <v>569</v>
      </c>
      <c r="B1828" s="1" t="s">
        <v>444</v>
      </c>
      <c r="C1828" s="1" t="s">
        <v>570</v>
      </c>
      <c r="D1828" s="4">
        <v>1.24890941289801E-2</v>
      </c>
      <c r="E1828" s="4">
        <v>1.9658285860635798E-3</v>
      </c>
      <c r="F1828" s="4">
        <v>6.3530941698169601</v>
      </c>
      <c r="G1828" s="4">
        <v>2.1102643796270999E-10</v>
      </c>
    </row>
    <row r="1829" spans="1:7">
      <c r="A1829" s="1" t="s">
        <v>54</v>
      </c>
      <c r="B1829" s="1" t="s">
        <v>1</v>
      </c>
      <c r="C1829" s="1" t="s">
        <v>444</v>
      </c>
      <c r="D1829" s="4">
        <v>1.6138130173707001E-2</v>
      </c>
      <c r="E1829" s="4">
        <v>2.5366159873491602E-3</v>
      </c>
      <c r="F1829" s="4">
        <v>6.36207066981859</v>
      </c>
      <c r="G1829" s="4">
        <v>1.9905181372193701E-10</v>
      </c>
    </row>
    <row r="1830" spans="1:7">
      <c r="A1830" s="1" t="s">
        <v>569</v>
      </c>
      <c r="B1830" s="1" t="s">
        <v>444</v>
      </c>
      <c r="C1830" s="1" t="s">
        <v>491</v>
      </c>
      <c r="D1830" s="4">
        <v>1.78542097617089E-2</v>
      </c>
      <c r="E1830" s="4">
        <v>2.8055144672569101E-3</v>
      </c>
      <c r="F1830" s="4">
        <v>6.3639699492142903</v>
      </c>
      <c r="G1830" s="4">
        <v>1.9660462173712701E-10</v>
      </c>
    </row>
    <row r="1831" spans="1:7">
      <c r="A1831" s="1" t="s">
        <v>54</v>
      </c>
      <c r="B1831" s="1" t="s">
        <v>316</v>
      </c>
      <c r="C1831" s="1" t="s">
        <v>491</v>
      </c>
      <c r="D1831" s="4">
        <v>2.0220948227207901E-2</v>
      </c>
      <c r="E1831" s="4">
        <v>3.1771529781441602E-3</v>
      </c>
      <c r="F1831" s="4">
        <v>6.3644868114028998</v>
      </c>
      <c r="G1831" s="4">
        <v>1.95943756616919E-10</v>
      </c>
    </row>
    <row r="1832" spans="1:7">
      <c r="A1832" s="1" t="s">
        <v>569</v>
      </c>
      <c r="B1832" s="1" t="s">
        <v>529</v>
      </c>
      <c r="C1832" s="1" t="s">
        <v>573</v>
      </c>
      <c r="D1832" s="4">
        <v>1.3215613018452E-2</v>
      </c>
      <c r="E1832" s="4">
        <v>2.07441736780013E-3</v>
      </c>
      <c r="F1832" s="4">
        <v>6.3707589531352697</v>
      </c>
      <c r="G1832" s="4">
        <v>1.8809506691056601E-10</v>
      </c>
    </row>
    <row r="1833" spans="1:7">
      <c r="A1833" s="1" t="s">
        <v>569</v>
      </c>
      <c r="B1833" s="1" t="s">
        <v>529</v>
      </c>
      <c r="C1833" s="1" t="s">
        <v>491</v>
      </c>
      <c r="D1833" s="4">
        <v>1.7030838762880599E-2</v>
      </c>
      <c r="E1833" s="4">
        <v>2.67276060740867E-3</v>
      </c>
      <c r="F1833" s="4">
        <v>6.3720030576897004</v>
      </c>
      <c r="G1833" s="4">
        <v>1.8657516603772301E-10</v>
      </c>
    </row>
    <row r="1834" spans="1:7">
      <c r="A1834" s="1" t="s">
        <v>54</v>
      </c>
      <c r="B1834" s="1" t="s">
        <v>1</v>
      </c>
      <c r="C1834" s="1" t="s">
        <v>572</v>
      </c>
      <c r="D1834" s="4">
        <v>1.63593305904156E-2</v>
      </c>
      <c r="E1834" s="4">
        <v>2.5673732683345E-3</v>
      </c>
      <c r="F1834" s="4">
        <v>6.3720109546159396</v>
      </c>
      <c r="G1834" s="4">
        <v>1.86565556929311E-10</v>
      </c>
    </row>
    <row r="1835" spans="1:7">
      <c r="A1835" s="1" t="s">
        <v>88</v>
      </c>
      <c r="B1835" s="1" t="s">
        <v>570</v>
      </c>
      <c r="C1835" s="1" t="s">
        <v>571</v>
      </c>
      <c r="D1835" s="4">
        <v>9.5948657500765592E-3</v>
      </c>
      <c r="E1835" s="4">
        <v>1.5057796401386301E-3</v>
      </c>
      <c r="F1835" s="4">
        <v>6.3720251584708496</v>
      </c>
      <c r="G1835" s="4">
        <v>1.8654827466436499E-10</v>
      </c>
    </row>
    <row r="1836" spans="1:7">
      <c r="A1836" s="1" t="s">
        <v>1</v>
      </c>
      <c r="B1836" s="1" t="s">
        <v>444</v>
      </c>
      <c r="C1836" s="1" t="s">
        <v>529</v>
      </c>
      <c r="D1836" s="4">
        <v>1.1507890411095701E-2</v>
      </c>
      <c r="E1836" s="4">
        <v>1.8056670767437201E-3</v>
      </c>
      <c r="F1836" s="4">
        <v>6.3732071982221203</v>
      </c>
      <c r="G1836" s="4">
        <v>1.8511551866610501E-10</v>
      </c>
    </row>
    <row r="1837" spans="1:7">
      <c r="A1837" s="1" t="s">
        <v>54</v>
      </c>
      <c r="B1837" s="1" t="s">
        <v>444</v>
      </c>
      <c r="C1837" s="1" t="s">
        <v>571</v>
      </c>
      <c r="D1837" s="4">
        <v>1.92897317470461E-2</v>
      </c>
      <c r="E1837" s="4">
        <v>3.0259509973088101E-3</v>
      </c>
      <c r="F1837" s="4">
        <v>6.3747667309225404</v>
      </c>
      <c r="G1837" s="4">
        <v>1.8324164116654601E-10</v>
      </c>
    </row>
    <row r="1838" spans="1:7">
      <c r="A1838" s="1" t="s">
        <v>569</v>
      </c>
      <c r="B1838" s="1" t="s">
        <v>570</v>
      </c>
      <c r="C1838" s="1" t="s">
        <v>326</v>
      </c>
      <c r="D1838" s="4">
        <v>1.2180153159650599E-2</v>
      </c>
      <c r="E1838" s="4">
        <v>1.9104918359885001E-3</v>
      </c>
      <c r="F1838" s="4">
        <v>6.3754018364326202</v>
      </c>
      <c r="G1838" s="4">
        <v>1.8248384345307999E-10</v>
      </c>
    </row>
    <row r="1839" spans="1:7">
      <c r="A1839" s="1" t="s">
        <v>569</v>
      </c>
      <c r="B1839" s="1" t="s">
        <v>444</v>
      </c>
      <c r="C1839" s="1" t="s">
        <v>573</v>
      </c>
      <c r="D1839" s="4">
        <v>1.28909279027845E-2</v>
      </c>
      <c r="E1839" s="4">
        <v>2.0218928521353002E-3</v>
      </c>
      <c r="F1839" s="4">
        <v>6.37567311698563</v>
      </c>
      <c r="G1839" s="4">
        <v>1.82161089885377E-10</v>
      </c>
    </row>
    <row r="1840" spans="1:7">
      <c r="A1840" s="1" t="s">
        <v>54</v>
      </c>
      <c r="B1840" s="1" t="s">
        <v>572</v>
      </c>
      <c r="C1840" s="1" t="s">
        <v>326</v>
      </c>
      <c r="D1840" s="4">
        <v>1.9556677988715E-2</v>
      </c>
      <c r="E1840" s="4">
        <v>3.0651442913977802E-3</v>
      </c>
      <c r="F1840" s="4">
        <v>6.3803449787339801</v>
      </c>
      <c r="G1840" s="4">
        <v>1.76689503907663E-10</v>
      </c>
    </row>
    <row r="1841" spans="1:7">
      <c r="A1841" s="1" t="s">
        <v>54</v>
      </c>
      <c r="B1841" s="1" t="s">
        <v>570</v>
      </c>
      <c r="C1841" s="1" t="s">
        <v>491</v>
      </c>
      <c r="D1841" s="4">
        <v>1.9746589261195099E-2</v>
      </c>
      <c r="E1841" s="4">
        <v>3.0931061145464799E-3</v>
      </c>
      <c r="F1841" s="4">
        <v>6.3840646036453403</v>
      </c>
      <c r="G1841" s="4">
        <v>1.7244828280402701E-10</v>
      </c>
    </row>
    <row r="1842" spans="1:7">
      <c r="A1842" s="1" t="s">
        <v>569</v>
      </c>
      <c r="B1842" s="1" t="s">
        <v>134</v>
      </c>
      <c r="C1842" s="1" t="s">
        <v>570</v>
      </c>
      <c r="D1842" s="4">
        <v>1.23865470093834E-2</v>
      </c>
      <c r="E1842" s="4">
        <v>1.9400510130828501E-3</v>
      </c>
      <c r="F1842" s="4">
        <v>6.3846501591215601</v>
      </c>
      <c r="G1842" s="4">
        <v>1.7178974205923399E-10</v>
      </c>
    </row>
    <row r="1843" spans="1:7">
      <c r="A1843" s="1" t="s">
        <v>54</v>
      </c>
      <c r="B1843" s="1" t="s">
        <v>1</v>
      </c>
      <c r="C1843" s="1" t="s">
        <v>569</v>
      </c>
      <c r="D1843" s="4">
        <v>1.6772542405084301E-2</v>
      </c>
      <c r="E1843" s="4">
        <v>2.6253487270124702E-3</v>
      </c>
      <c r="F1843" s="4">
        <v>6.38869123652412</v>
      </c>
      <c r="G1843" s="4">
        <v>1.67311495408882E-10</v>
      </c>
    </row>
    <row r="1844" spans="1:7">
      <c r="A1844" s="1" t="s">
        <v>54</v>
      </c>
      <c r="B1844" s="1" t="s">
        <v>571</v>
      </c>
      <c r="C1844" s="1" t="s">
        <v>529</v>
      </c>
      <c r="D1844" s="4">
        <v>1.8771454653472901E-2</v>
      </c>
      <c r="E1844" s="4">
        <v>2.9367205275629199E-3</v>
      </c>
      <c r="F1844" s="4">
        <v>6.39197856155916</v>
      </c>
      <c r="G1844" s="4">
        <v>1.6375286222066399E-10</v>
      </c>
    </row>
    <row r="1845" spans="1:7">
      <c r="A1845" s="1" t="s">
        <v>54</v>
      </c>
      <c r="B1845" s="1" t="s">
        <v>529</v>
      </c>
      <c r="C1845" s="1" t="s">
        <v>88</v>
      </c>
      <c r="D1845" s="4">
        <v>1.77879024332213E-2</v>
      </c>
      <c r="E1845" s="4">
        <v>2.7814033931234301E-3</v>
      </c>
      <c r="F1845" s="4">
        <v>6.3952975958823597</v>
      </c>
      <c r="G1845" s="4">
        <v>1.6023496749365899E-10</v>
      </c>
    </row>
    <row r="1846" spans="1:7">
      <c r="A1846" s="1" t="s">
        <v>569</v>
      </c>
      <c r="B1846" s="1" t="s">
        <v>529</v>
      </c>
      <c r="C1846" s="1" t="s">
        <v>316</v>
      </c>
      <c r="D1846" s="4">
        <v>1.2097780403787501E-2</v>
      </c>
      <c r="E1846" s="4">
        <v>1.89102088848945E-3</v>
      </c>
      <c r="F1846" s="4">
        <v>6.3974863934217296</v>
      </c>
      <c r="G1846" s="4">
        <v>1.5795555096566101E-10</v>
      </c>
    </row>
    <row r="1847" spans="1:7">
      <c r="A1847" s="1" t="s">
        <v>54</v>
      </c>
      <c r="B1847" s="1" t="s">
        <v>569</v>
      </c>
      <c r="C1847" s="1" t="s">
        <v>491</v>
      </c>
      <c r="D1847" s="4">
        <v>1.95411801034087E-2</v>
      </c>
      <c r="E1847" s="4">
        <v>3.0542232051049001E-3</v>
      </c>
      <c r="F1847" s="4">
        <v>6.3980851401911698</v>
      </c>
      <c r="G1847" s="4">
        <v>1.5733755466280599E-10</v>
      </c>
    </row>
    <row r="1848" spans="1:7">
      <c r="A1848" s="1" t="s">
        <v>54</v>
      </c>
      <c r="B1848" s="1" t="s">
        <v>444</v>
      </c>
      <c r="C1848" s="1" t="s">
        <v>326</v>
      </c>
      <c r="D1848" s="4">
        <v>1.9532227810163501E-2</v>
      </c>
      <c r="E1848" s="4">
        <v>3.0523338688567998E-3</v>
      </c>
      <c r="F1848" s="4">
        <v>6.3991124986202603</v>
      </c>
      <c r="G1848" s="4">
        <v>1.56282667621868E-10</v>
      </c>
    </row>
    <row r="1849" spans="1:7">
      <c r="A1849" s="1" t="s">
        <v>88</v>
      </c>
      <c r="B1849" s="1" t="s">
        <v>571</v>
      </c>
      <c r="C1849" s="1" t="s">
        <v>573</v>
      </c>
      <c r="D1849" s="4">
        <v>8.2496182069238897E-3</v>
      </c>
      <c r="E1849" s="4">
        <v>1.2886366487939399E-3</v>
      </c>
      <c r="F1849" s="4">
        <v>6.4018187086676699</v>
      </c>
      <c r="G1849" s="4">
        <v>1.53536913239614E-10</v>
      </c>
    </row>
    <row r="1850" spans="1:7">
      <c r="A1850" s="1" t="s">
        <v>37</v>
      </c>
      <c r="B1850" s="1" t="s">
        <v>569</v>
      </c>
      <c r="C1850" s="1" t="s">
        <v>529</v>
      </c>
      <c r="D1850" s="4">
        <v>1.46191410608391E-2</v>
      </c>
      <c r="E1850" s="4">
        <v>2.2831098226458102E-3</v>
      </c>
      <c r="F1850" s="4">
        <v>6.4031703231417598</v>
      </c>
      <c r="G1850" s="4">
        <v>1.5218325694201699E-10</v>
      </c>
    </row>
    <row r="1851" spans="1:7">
      <c r="A1851" s="1" t="s">
        <v>88</v>
      </c>
      <c r="B1851" s="1" t="s">
        <v>134</v>
      </c>
      <c r="C1851" s="1" t="s">
        <v>570</v>
      </c>
      <c r="D1851" s="4">
        <v>9.5200296781157209E-3</v>
      </c>
      <c r="E1851" s="4">
        <v>1.48453157444498E-3</v>
      </c>
      <c r="F1851" s="4">
        <v>6.4128172428228201</v>
      </c>
      <c r="G1851" s="4">
        <v>1.4285473740341199E-10</v>
      </c>
    </row>
    <row r="1852" spans="1:7">
      <c r="A1852" s="1" t="s">
        <v>54</v>
      </c>
      <c r="B1852" s="1" t="s">
        <v>121</v>
      </c>
      <c r="C1852" s="1" t="s">
        <v>88</v>
      </c>
      <c r="D1852" s="4">
        <v>1.82597498010331E-2</v>
      </c>
      <c r="E1852" s="4">
        <v>2.8452127148395302E-3</v>
      </c>
      <c r="F1852" s="4">
        <v>6.41770989768089</v>
      </c>
      <c r="G1852" s="4">
        <v>1.38339551909508E-10</v>
      </c>
    </row>
    <row r="1853" spans="1:7">
      <c r="A1853" s="1" t="s">
        <v>54</v>
      </c>
      <c r="B1853" s="1" t="s">
        <v>570</v>
      </c>
      <c r="C1853" s="1" t="s">
        <v>529</v>
      </c>
      <c r="D1853" s="4">
        <v>1.88422336519471E-2</v>
      </c>
      <c r="E1853" s="4">
        <v>2.9352430897251298E-3</v>
      </c>
      <c r="F1853" s="4">
        <v>6.4193094322935904</v>
      </c>
      <c r="G1853" s="4">
        <v>1.3689390294718301E-10</v>
      </c>
    </row>
    <row r="1854" spans="1:7">
      <c r="A1854" s="1" t="s">
        <v>54</v>
      </c>
      <c r="B1854" s="1" t="s">
        <v>529</v>
      </c>
      <c r="C1854" s="1" t="s">
        <v>316</v>
      </c>
      <c r="D1854" s="4">
        <v>1.92356339923947E-2</v>
      </c>
      <c r="E1854" s="4">
        <v>2.9933653526801902E-3</v>
      </c>
      <c r="F1854" s="4">
        <v>6.4260896102013101</v>
      </c>
      <c r="G1854" s="4">
        <v>1.3092823901837001E-10</v>
      </c>
    </row>
    <row r="1855" spans="1:7">
      <c r="A1855" s="1" t="s">
        <v>54</v>
      </c>
      <c r="B1855" s="1" t="s">
        <v>572</v>
      </c>
      <c r="C1855" s="1" t="s">
        <v>571</v>
      </c>
      <c r="D1855" s="4">
        <v>1.9608698910749699E-2</v>
      </c>
      <c r="E1855" s="4">
        <v>3.0502582790513598E-3</v>
      </c>
      <c r="F1855" s="4">
        <v>6.4285372309023101</v>
      </c>
      <c r="G1855" s="4">
        <v>1.2883769975439199E-10</v>
      </c>
    </row>
    <row r="1856" spans="1:7">
      <c r="A1856" s="1" t="s">
        <v>569</v>
      </c>
      <c r="B1856" s="1" t="s">
        <v>570</v>
      </c>
      <c r="C1856" s="1" t="s">
        <v>316</v>
      </c>
      <c r="D1856" s="4">
        <v>1.19086162071377E-2</v>
      </c>
      <c r="E1856" s="4">
        <v>1.8516474082560001E-3</v>
      </c>
      <c r="F1856" s="4">
        <v>6.4313627713572403</v>
      </c>
      <c r="G1856" s="4">
        <v>1.26464927369414E-10</v>
      </c>
    </row>
    <row r="1857" spans="1:7">
      <c r="A1857" s="1" t="s">
        <v>88</v>
      </c>
      <c r="B1857" s="1" t="s">
        <v>491</v>
      </c>
      <c r="C1857" s="1" t="s">
        <v>444</v>
      </c>
      <c r="D1857" s="4">
        <v>9.4700551346178202E-3</v>
      </c>
      <c r="E1857" s="4">
        <v>1.47032700005349E-3</v>
      </c>
      <c r="F1857" s="4">
        <v>6.4407816317548701</v>
      </c>
      <c r="G1857" s="4">
        <v>1.1885977992286101E-10</v>
      </c>
    </row>
    <row r="1858" spans="1:7">
      <c r="A1858" s="1" t="s">
        <v>569</v>
      </c>
      <c r="B1858" s="1" t="s">
        <v>570</v>
      </c>
      <c r="C1858" s="1" t="s">
        <v>529</v>
      </c>
      <c r="D1858" s="4">
        <v>1.27000322625741E-2</v>
      </c>
      <c r="E1858" s="4">
        <v>1.9714756708476798E-3</v>
      </c>
      <c r="F1858" s="4">
        <v>6.4418914472900601</v>
      </c>
      <c r="G1858" s="4">
        <v>1.17993665133852E-10</v>
      </c>
    </row>
    <row r="1859" spans="1:7">
      <c r="A1859" s="1" t="s">
        <v>54</v>
      </c>
      <c r="B1859" s="1" t="s">
        <v>569</v>
      </c>
      <c r="C1859" s="1" t="s">
        <v>88</v>
      </c>
      <c r="D1859" s="4">
        <v>1.7988868195598001E-2</v>
      </c>
      <c r="E1859" s="4">
        <v>2.7904965859014701E-3</v>
      </c>
      <c r="F1859" s="4">
        <v>6.4464756153022504</v>
      </c>
      <c r="G1859" s="4">
        <v>1.14481025074812E-10</v>
      </c>
    </row>
    <row r="1860" spans="1:7">
      <c r="A1860" s="1" t="s">
        <v>54</v>
      </c>
      <c r="B1860" s="1" t="s">
        <v>570</v>
      </c>
      <c r="C1860" s="1" t="s">
        <v>117</v>
      </c>
      <c r="D1860" s="4">
        <v>2.0131180662248099E-2</v>
      </c>
      <c r="E1860" s="4">
        <v>3.1219592176918698E-3</v>
      </c>
      <c r="F1860" s="4">
        <v>6.4482522859896498</v>
      </c>
      <c r="G1860" s="4">
        <v>1.13147307680727E-10</v>
      </c>
    </row>
    <row r="1861" spans="1:7">
      <c r="A1861" s="1" t="s">
        <v>569</v>
      </c>
      <c r="B1861" s="1" t="s">
        <v>529</v>
      </c>
      <c r="C1861" s="1" t="s">
        <v>326</v>
      </c>
      <c r="D1861" s="4">
        <v>1.21269618282409E-2</v>
      </c>
      <c r="E1861" s="4">
        <v>1.87982753961189E-3</v>
      </c>
      <c r="F1861" s="4">
        <v>6.45110339789181</v>
      </c>
      <c r="G1861" s="4">
        <v>1.11038705695029E-10</v>
      </c>
    </row>
    <row r="1862" spans="1:7">
      <c r="A1862" s="1" t="s">
        <v>37</v>
      </c>
      <c r="B1862" s="1" t="s">
        <v>529</v>
      </c>
      <c r="C1862" s="1" t="s">
        <v>573</v>
      </c>
      <c r="D1862" s="4">
        <v>1.5487949832399201E-2</v>
      </c>
      <c r="E1862" s="4">
        <v>2.4002780919770302E-3</v>
      </c>
      <c r="F1862" s="4">
        <v>6.4525647607949699</v>
      </c>
      <c r="G1862" s="4">
        <v>1.09972862624806E-10</v>
      </c>
    </row>
    <row r="1863" spans="1:7">
      <c r="A1863" s="1" t="s">
        <v>37</v>
      </c>
      <c r="B1863" s="1" t="s">
        <v>571</v>
      </c>
      <c r="C1863" s="1" t="s">
        <v>491</v>
      </c>
      <c r="D1863" s="4">
        <v>1.6511377211274901E-2</v>
      </c>
      <c r="E1863" s="4">
        <v>2.5565880775092402E-3</v>
      </c>
      <c r="F1863" s="4">
        <v>6.4583643163043698</v>
      </c>
      <c r="G1863" s="4">
        <v>1.05840697309891E-10</v>
      </c>
    </row>
    <row r="1864" spans="1:7">
      <c r="A1864" s="1" t="s">
        <v>54</v>
      </c>
      <c r="B1864" s="1" t="s">
        <v>134</v>
      </c>
      <c r="C1864" s="1" t="s">
        <v>491</v>
      </c>
      <c r="D1864" s="4">
        <v>2.0246496126609299E-2</v>
      </c>
      <c r="E1864" s="4">
        <v>3.1323624093197002E-3</v>
      </c>
      <c r="F1864" s="4">
        <v>6.4636505872915704</v>
      </c>
      <c r="G1864" s="4">
        <v>1.022067249678E-10</v>
      </c>
    </row>
    <row r="1865" spans="1:7">
      <c r="A1865" s="1" t="s">
        <v>54</v>
      </c>
      <c r="B1865" s="1" t="s">
        <v>572</v>
      </c>
      <c r="C1865" s="1" t="s">
        <v>121</v>
      </c>
      <c r="D1865" s="4">
        <v>1.9879470744099799E-2</v>
      </c>
      <c r="E1865" s="4">
        <v>3.07178210959966E-3</v>
      </c>
      <c r="F1865" s="4">
        <v>6.4716409025152704</v>
      </c>
      <c r="G1865" s="4">
        <v>9.6944296691020701E-11</v>
      </c>
    </row>
    <row r="1866" spans="1:7">
      <c r="A1866" s="1" t="s">
        <v>54</v>
      </c>
      <c r="B1866" s="1" t="s">
        <v>444</v>
      </c>
      <c r="C1866" s="1" t="s">
        <v>121</v>
      </c>
      <c r="D1866" s="4">
        <v>1.9633120783291901E-2</v>
      </c>
      <c r="E1866" s="4">
        <v>3.0328928424366601E-3</v>
      </c>
      <c r="F1866" s="4">
        <v>6.4733974470124904</v>
      </c>
      <c r="G1866" s="4">
        <v>9.5823459348719802E-11</v>
      </c>
    </row>
    <row r="1867" spans="1:7">
      <c r="A1867" s="1" t="s">
        <v>54</v>
      </c>
      <c r="B1867" s="1" t="s">
        <v>326</v>
      </c>
      <c r="C1867" s="1" t="s">
        <v>117</v>
      </c>
      <c r="D1867" s="4">
        <v>2.0368538521444698E-2</v>
      </c>
      <c r="E1867" s="4">
        <v>3.1457215508202698E-3</v>
      </c>
      <c r="F1867" s="4">
        <v>6.4749972915223299</v>
      </c>
      <c r="G1867" s="4">
        <v>9.4813641968541096E-11</v>
      </c>
    </row>
    <row r="1868" spans="1:7">
      <c r="A1868" s="1" t="s">
        <v>88</v>
      </c>
      <c r="B1868" s="1" t="s">
        <v>491</v>
      </c>
      <c r="C1868" s="1" t="s">
        <v>529</v>
      </c>
      <c r="D1868" s="4">
        <v>8.5352261172743499E-3</v>
      </c>
      <c r="E1868" s="4">
        <v>1.31756251224709E-3</v>
      </c>
      <c r="F1868" s="4">
        <v>6.4780426263931803</v>
      </c>
      <c r="G1868" s="4">
        <v>9.2920106336937996E-11</v>
      </c>
    </row>
    <row r="1869" spans="1:7">
      <c r="A1869" s="1" t="s">
        <v>54</v>
      </c>
      <c r="B1869" s="1" t="s">
        <v>569</v>
      </c>
      <c r="C1869" s="1" t="s">
        <v>444</v>
      </c>
      <c r="D1869" s="4">
        <v>1.89402152192087E-2</v>
      </c>
      <c r="E1869" s="4">
        <v>2.9201127929364898E-3</v>
      </c>
      <c r="F1869" s="4">
        <v>6.4861245308823197</v>
      </c>
      <c r="G1869" s="4">
        <v>8.8072379503359006E-11</v>
      </c>
    </row>
    <row r="1870" spans="1:7">
      <c r="A1870" s="1" t="s">
        <v>88</v>
      </c>
      <c r="B1870" s="1" t="s">
        <v>570</v>
      </c>
      <c r="C1870" s="1" t="s">
        <v>573</v>
      </c>
      <c r="D1870" s="4">
        <v>8.2729599330536394E-3</v>
      </c>
      <c r="E1870" s="4">
        <v>1.2753816896456801E-3</v>
      </c>
      <c r="F1870" s="4">
        <v>6.48665415241455</v>
      </c>
      <c r="G1870" s="4">
        <v>8.7763480528897702E-11</v>
      </c>
    </row>
    <row r="1871" spans="1:7">
      <c r="A1871" s="1" t="s">
        <v>54</v>
      </c>
      <c r="B1871" s="1" t="s">
        <v>572</v>
      </c>
      <c r="C1871" s="1" t="s">
        <v>88</v>
      </c>
      <c r="D1871" s="4">
        <v>1.7838259514219499E-2</v>
      </c>
      <c r="E1871" s="4">
        <v>2.7491311677920001E-3</v>
      </c>
      <c r="F1871" s="4">
        <v>6.4886898534370498</v>
      </c>
      <c r="G1871" s="4">
        <v>8.6585999055573502E-11</v>
      </c>
    </row>
    <row r="1872" spans="1:7">
      <c r="A1872" s="1" t="s">
        <v>54</v>
      </c>
      <c r="B1872" s="1" t="s">
        <v>1</v>
      </c>
      <c r="C1872" s="1" t="s">
        <v>88</v>
      </c>
      <c r="D1872" s="4">
        <v>1.5964318849359099E-2</v>
      </c>
      <c r="E1872" s="4">
        <v>2.46001348454916E-3</v>
      </c>
      <c r="F1872" s="4">
        <v>6.4895249353825699</v>
      </c>
      <c r="G1872" s="4">
        <v>8.6107455061127999E-11</v>
      </c>
    </row>
    <row r="1873" spans="1:7">
      <c r="A1873" s="1" t="s">
        <v>117</v>
      </c>
      <c r="B1873" s="1" t="s">
        <v>54</v>
      </c>
      <c r="C1873" s="1" t="s">
        <v>37</v>
      </c>
      <c r="D1873" s="4">
        <v>1.4347209436190601E-2</v>
      </c>
      <c r="E1873" s="4">
        <v>2.2092270054562902E-3</v>
      </c>
      <c r="F1873" s="4">
        <v>6.4942214633246103</v>
      </c>
      <c r="G1873" s="4">
        <v>8.3463893775912702E-11</v>
      </c>
    </row>
    <row r="1874" spans="1:7">
      <c r="A1874" s="1" t="s">
        <v>54</v>
      </c>
      <c r="B1874" s="1" t="s">
        <v>121</v>
      </c>
      <c r="C1874" s="1" t="s">
        <v>573</v>
      </c>
      <c r="D1874" s="4">
        <v>2.0057153087822001E-2</v>
      </c>
      <c r="E1874" s="4">
        <v>3.0859639595691999E-3</v>
      </c>
      <c r="F1874" s="4">
        <v>6.4994774244291298</v>
      </c>
      <c r="G1874" s="4">
        <v>8.0599495076528098E-11</v>
      </c>
    </row>
    <row r="1875" spans="1:7">
      <c r="A1875" s="1" t="s">
        <v>54</v>
      </c>
      <c r="B1875" s="1" t="s">
        <v>573</v>
      </c>
      <c r="C1875" s="1" t="s">
        <v>326</v>
      </c>
      <c r="D1875" s="4">
        <v>2.0151858781544001E-2</v>
      </c>
      <c r="E1875" s="4">
        <v>3.1005205266824401E-3</v>
      </c>
      <c r="F1875" s="4">
        <v>6.4995082626034097</v>
      </c>
      <c r="G1875" s="4">
        <v>8.0582975861976701E-11</v>
      </c>
    </row>
    <row r="1876" spans="1:7">
      <c r="A1876" s="1" t="s">
        <v>37</v>
      </c>
      <c r="B1876" s="1" t="s">
        <v>573</v>
      </c>
      <c r="C1876" s="1" t="s">
        <v>491</v>
      </c>
      <c r="D1876" s="4">
        <v>1.58381051095009E-2</v>
      </c>
      <c r="E1876" s="4">
        <v>2.4359623361310599E-3</v>
      </c>
      <c r="F1876" s="4">
        <v>6.50178571096298</v>
      </c>
      <c r="G1876" s="4">
        <v>7.9372112711011197E-11</v>
      </c>
    </row>
    <row r="1877" spans="1:7">
      <c r="A1877" s="1" t="s">
        <v>54</v>
      </c>
      <c r="B1877" s="1" t="s">
        <v>134</v>
      </c>
      <c r="C1877" s="1" t="s">
        <v>529</v>
      </c>
      <c r="D1877" s="4">
        <v>1.96093133582694E-2</v>
      </c>
      <c r="E1877" s="4">
        <v>3.0149211623407301E-3</v>
      </c>
      <c r="F1877" s="4">
        <v>6.5040882671190898</v>
      </c>
      <c r="G1877" s="4">
        <v>7.8165992535397201E-11</v>
      </c>
    </row>
    <row r="1878" spans="1:7">
      <c r="A1878" s="1" t="s">
        <v>569</v>
      </c>
      <c r="B1878" s="1" t="s">
        <v>444</v>
      </c>
      <c r="C1878" s="1" t="s">
        <v>529</v>
      </c>
      <c r="D1878" s="4">
        <v>1.7187081444741702E-2</v>
      </c>
      <c r="E1878" s="4">
        <v>2.63879844388373E-3</v>
      </c>
      <c r="F1878" s="4">
        <v>6.5132225178388703</v>
      </c>
      <c r="G1878" s="4">
        <v>7.3555420530205798E-11</v>
      </c>
    </row>
    <row r="1879" spans="1:7">
      <c r="A1879" s="1" t="s">
        <v>54</v>
      </c>
      <c r="B1879" s="1" t="s">
        <v>572</v>
      </c>
      <c r="C1879" s="1" t="s">
        <v>316</v>
      </c>
      <c r="D1879" s="4">
        <v>1.9992133493988099E-2</v>
      </c>
      <c r="E1879" s="4">
        <v>3.06928920933658E-3</v>
      </c>
      <c r="F1879" s="4">
        <v>6.5136036816515501</v>
      </c>
      <c r="G1879" s="4">
        <v>7.3368920972344294E-11</v>
      </c>
    </row>
    <row r="1880" spans="1:7">
      <c r="A1880" s="1" t="s">
        <v>88</v>
      </c>
      <c r="B1880" s="1" t="s">
        <v>121</v>
      </c>
      <c r="C1880" s="1" t="s">
        <v>316</v>
      </c>
      <c r="D1880" s="4">
        <v>9.3839684136212895E-3</v>
      </c>
      <c r="E1880" s="4">
        <v>1.4404357273750299E-3</v>
      </c>
      <c r="F1880" s="4">
        <v>6.5146734667030799</v>
      </c>
      <c r="G1880" s="4">
        <v>7.2847952878766096E-11</v>
      </c>
    </row>
    <row r="1881" spans="1:7">
      <c r="A1881" s="1" t="s">
        <v>569</v>
      </c>
      <c r="B1881" s="1" t="s">
        <v>570</v>
      </c>
      <c r="C1881" s="1" t="s">
        <v>573</v>
      </c>
      <c r="D1881" s="4">
        <v>1.27120742249684E-2</v>
      </c>
      <c r="E1881" s="4">
        <v>1.9503866361211301E-3</v>
      </c>
      <c r="F1881" s="4">
        <v>6.5177201225341701</v>
      </c>
      <c r="G1881" s="4">
        <v>7.1384022693756598E-11</v>
      </c>
    </row>
    <row r="1882" spans="1:7">
      <c r="A1882" s="1" t="s">
        <v>54</v>
      </c>
      <c r="B1882" s="1" t="s">
        <v>569</v>
      </c>
      <c r="C1882" s="1" t="s">
        <v>572</v>
      </c>
      <c r="D1882" s="4">
        <v>1.91357130890503E-2</v>
      </c>
      <c r="E1882" s="4">
        <v>2.9339151012979202E-3</v>
      </c>
      <c r="F1882" s="4">
        <v>6.5222449963139599</v>
      </c>
      <c r="G1882" s="4">
        <v>6.9262756245273194E-11</v>
      </c>
    </row>
    <row r="1883" spans="1:7">
      <c r="A1883" s="1" t="s">
        <v>54</v>
      </c>
      <c r="B1883" s="1" t="s">
        <v>134</v>
      </c>
      <c r="C1883" s="1" t="s">
        <v>88</v>
      </c>
      <c r="D1883" s="4">
        <v>1.8760634992080201E-2</v>
      </c>
      <c r="E1883" s="4">
        <v>2.8762962072178102E-3</v>
      </c>
      <c r="F1883" s="4">
        <v>6.5224975595357897</v>
      </c>
      <c r="G1883" s="4">
        <v>6.9146188494927504E-11</v>
      </c>
    </row>
    <row r="1884" spans="1:7">
      <c r="A1884" s="1" t="s">
        <v>37</v>
      </c>
      <c r="B1884" s="1" t="s">
        <v>491</v>
      </c>
      <c r="C1884" s="1" t="s">
        <v>326</v>
      </c>
      <c r="D1884" s="4">
        <v>1.6454768506478298E-2</v>
      </c>
      <c r="E1884" s="4">
        <v>2.5179853366335599E-3</v>
      </c>
      <c r="F1884" s="4">
        <v>6.5348944916723397</v>
      </c>
      <c r="G1884" s="4">
        <v>6.3654399083056295E-11</v>
      </c>
    </row>
    <row r="1885" spans="1:7">
      <c r="A1885" s="1" t="s">
        <v>54</v>
      </c>
      <c r="B1885" s="1" t="s">
        <v>444</v>
      </c>
      <c r="C1885" s="1" t="s">
        <v>570</v>
      </c>
      <c r="D1885" s="4">
        <v>1.93975060523198E-2</v>
      </c>
      <c r="E1885" s="4">
        <v>2.96679523975861E-3</v>
      </c>
      <c r="F1885" s="4">
        <v>6.53820182544787</v>
      </c>
      <c r="G1885" s="4">
        <v>6.2262867573308796E-11</v>
      </c>
    </row>
    <row r="1886" spans="1:7">
      <c r="A1886" s="1" t="s">
        <v>54</v>
      </c>
      <c r="B1886" s="1" t="s">
        <v>573</v>
      </c>
      <c r="C1886" s="1" t="s">
        <v>316</v>
      </c>
      <c r="D1886" s="4">
        <v>2.0441427876264202E-2</v>
      </c>
      <c r="E1886" s="4">
        <v>3.1244714629400901E-3</v>
      </c>
      <c r="F1886" s="4">
        <v>6.5423634424969404</v>
      </c>
      <c r="G1886" s="4">
        <v>6.0554121387959696E-11</v>
      </c>
    </row>
    <row r="1887" spans="1:7">
      <c r="A1887" s="1" t="s">
        <v>54</v>
      </c>
      <c r="B1887" s="1" t="s">
        <v>569</v>
      </c>
      <c r="C1887" s="1" t="s">
        <v>117</v>
      </c>
      <c r="D1887" s="4">
        <v>2.10531290226879E-2</v>
      </c>
      <c r="E1887" s="4">
        <v>3.21404209825172E-3</v>
      </c>
      <c r="F1887" s="4">
        <v>6.5503588251503704</v>
      </c>
      <c r="G1887" s="4">
        <v>5.7398996355693601E-11</v>
      </c>
    </row>
    <row r="1888" spans="1:7">
      <c r="A1888" s="1" t="s">
        <v>37</v>
      </c>
      <c r="B1888" s="1" t="s">
        <v>572</v>
      </c>
      <c r="C1888" s="1" t="s">
        <v>573</v>
      </c>
      <c r="D1888" s="4">
        <v>1.62137827415566E-2</v>
      </c>
      <c r="E1888" s="4">
        <v>2.4747904650995701E-3</v>
      </c>
      <c r="F1888" s="4">
        <v>6.55157799022159</v>
      </c>
      <c r="G1888" s="4">
        <v>5.6932241084144798E-11</v>
      </c>
    </row>
    <row r="1889" spans="1:7">
      <c r="A1889" s="1" t="s">
        <v>1</v>
      </c>
      <c r="B1889" s="1" t="s">
        <v>316</v>
      </c>
      <c r="C1889" s="1" t="s">
        <v>326</v>
      </c>
      <c r="D1889" s="4">
        <v>1.3412024612840899E-2</v>
      </c>
      <c r="E1889" s="4">
        <v>2.0471099234620899E-3</v>
      </c>
      <c r="F1889" s="4">
        <v>6.5516875567474697</v>
      </c>
      <c r="G1889" s="4">
        <v>5.6890476011270801E-11</v>
      </c>
    </row>
    <row r="1890" spans="1:7">
      <c r="A1890" s="1" t="s">
        <v>88</v>
      </c>
      <c r="B1890" s="1" t="s">
        <v>491</v>
      </c>
      <c r="C1890" s="1" t="s">
        <v>572</v>
      </c>
      <c r="D1890" s="4">
        <v>9.8206376253434004E-3</v>
      </c>
      <c r="E1890" s="4">
        <v>1.4979040877787901E-3</v>
      </c>
      <c r="F1890" s="4">
        <v>6.5562526369135998</v>
      </c>
      <c r="G1890" s="4">
        <v>5.5176724259143297E-11</v>
      </c>
    </row>
    <row r="1891" spans="1:7">
      <c r="A1891" s="1" t="s">
        <v>54</v>
      </c>
      <c r="B1891" s="1" t="s">
        <v>134</v>
      </c>
      <c r="C1891" s="1" t="s">
        <v>117</v>
      </c>
      <c r="D1891" s="4">
        <v>2.1074921197923799E-2</v>
      </c>
      <c r="E1891" s="4">
        <v>3.2133435643796802E-3</v>
      </c>
      <c r="F1891" s="4">
        <v>6.5585645529914798</v>
      </c>
      <c r="G1891" s="4">
        <v>5.4328188669546298E-11</v>
      </c>
    </row>
    <row r="1892" spans="1:7">
      <c r="A1892" s="1" t="s">
        <v>54</v>
      </c>
      <c r="B1892" s="1" t="s">
        <v>121</v>
      </c>
      <c r="C1892" s="1" t="s">
        <v>117</v>
      </c>
      <c r="D1892" s="4">
        <v>2.0825565277002599E-2</v>
      </c>
      <c r="E1892" s="4">
        <v>3.1726573433538399E-3</v>
      </c>
      <c r="F1892" s="4">
        <v>6.5640764265414804</v>
      </c>
      <c r="G1892" s="4">
        <v>5.2356344912551898E-11</v>
      </c>
    </row>
    <row r="1893" spans="1:7">
      <c r="A1893" s="1" t="s">
        <v>54</v>
      </c>
      <c r="B1893" s="1" t="s">
        <v>572</v>
      </c>
      <c r="C1893" s="1" t="s">
        <v>570</v>
      </c>
      <c r="D1893" s="4">
        <v>1.9621992862964999E-2</v>
      </c>
      <c r="E1893" s="4">
        <v>2.9881677386160198E-3</v>
      </c>
      <c r="F1893" s="4">
        <v>6.5665633857800296</v>
      </c>
      <c r="G1893" s="4">
        <v>5.1489735255055497E-11</v>
      </c>
    </row>
    <row r="1894" spans="1:7">
      <c r="A1894" s="1" t="s">
        <v>54</v>
      </c>
      <c r="B1894" s="1" t="s">
        <v>444</v>
      </c>
      <c r="C1894" s="1" t="s">
        <v>316</v>
      </c>
      <c r="D1894" s="4">
        <v>1.9991522498420702E-2</v>
      </c>
      <c r="E1894" s="4">
        <v>3.0422000632541399E-3</v>
      </c>
      <c r="F1894" s="4">
        <v>6.5714029592900696</v>
      </c>
      <c r="G1894" s="4">
        <v>4.98433662534436E-11</v>
      </c>
    </row>
    <row r="1895" spans="1:7">
      <c r="A1895" s="1" t="s">
        <v>37</v>
      </c>
      <c r="B1895" s="1" t="s">
        <v>121</v>
      </c>
      <c r="C1895" s="1" t="s">
        <v>529</v>
      </c>
      <c r="D1895" s="4">
        <v>1.5851907119652901E-2</v>
      </c>
      <c r="E1895" s="4">
        <v>2.4069726700696702E-3</v>
      </c>
      <c r="F1895" s="4">
        <v>6.5858276318500897</v>
      </c>
      <c r="G1895" s="4">
        <v>4.5235838201083702E-11</v>
      </c>
    </row>
    <row r="1896" spans="1:7">
      <c r="A1896" s="1" t="s">
        <v>54</v>
      </c>
      <c r="B1896" s="1" t="s">
        <v>571</v>
      </c>
      <c r="C1896" s="1" t="s">
        <v>326</v>
      </c>
      <c r="D1896" s="4">
        <v>2.1524383345084701E-2</v>
      </c>
      <c r="E1896" s="4">
        <v>3.26819411376274E-3</v>
      </c>
      <c r="F1896" s="4">
        <v>6.5860174138503904</v>
      </c>
      <c r="G1896" s="4">
        <v>4.5178085919535398E-11</v>
      </c>
    </row>
    <row r="1897" spans="1:7">
      <c r="A1897" s="1" t="s">
        <v>88</v>
      </c>
      <c r="B1897" s="1" t="s">
        <v>37</v>
      </c>
      <c r="C1897" s="1" t="s">
        <v>54</v>
      </c>
      <c r="D1897" s="4">
        <v>1.2976267489006099E-2</v>
      </c>
      <c r="E1897" s="4">
        <v>1.9682349183284E-3</v>
      </c>
      <c r="F1897" s="4">
        <v>6.5928448724132602</v>
      </c>
      <c r="G1897" s="4">
        <v>4.3147736340477201E-11</v>
      </c>
    </row>
    <row r="1898" spans="1:7">
      <c r="A1898" s="1" t="s">
        <v>54</v>
      </c>
      <c r="B1898" s="1" t="s">
        <v>88</v>
      </c>
      <c r="C1898" s="1" t="s">
        <v>491</v>
      </c>
      <c r="D1898" s="4">
        <v>1.9093477071169498E-2</v>
      </c>
      <c r="E1898" s="4">
        <v>2.89526493582527E-3</v>
      </c>
      <c r="F1898" s="4">
        <v>6.5947253513527198</v>
      </c>
      <c r="G1898" s="4">
        <v>4.2604382107148398E-11</v>
      </c>
    </row>
    <row r="1899" spans="1:7">
      <c r="A1899" s="1" t="s">
        <v>37</v>
      </c>
      <c r="B1899" s="1" t="s">
        <v>1</v>
      </c>
      <c r="C1899" s="1" t="s">
        <v>121</v>
      </c>
      <c r="D1899" s="4">
        <v>1.25856344505437E-2</v>
      </c>
      <c r="E1899" s="4">
        <v>1.9083478826256201E-3</v>
      </c>
      <c r="F1899" s="4">
        <v>6.5950420073449001</v>
      </c>
      <c r="G1899" s="4">
        <v>4.2513547052437599E-11</v>
      </c>
    </row>
    <row r="1900" spans="1:7">
      <c r="A1900" s="1" t="s">
        <v>37</v>
      </c>
      <c r="B1900" s="1" t="s">
        <v>117</v>
      </c>
      <c r="C1900" s="1" t="s">
        <v>491</v>
      </c>
      <c r="D1900" s="4">
        <v>1.54664513492699E-2</v>
      </c>
      <c r="E1900" s="4">
        <v>2.34486602287835E-3</v>
      </c>
      <c r="F1900" s="4">
        <v>6.5958784844707896</v>
      </c>
      <c r="G1900" s="4">
        <v>4.2274507992159198E-11</v>
      </c>
    </row>
    <row r="1901" spans="1:7">
      <c r="A1901" s="1" t="s">
        <v>37</v>
      </c>
      <c r="B1901" s="1" t="s">
        <v>117</v>
      </c>
      <c r="C1901" s="1" t="s">
        <v>529</v>
      </c>
      <c r="D1901" s="4">
        <v>1.52882336767761E-2</v>
      </c>
      <c r="E1901" s="4">
        <v>2.3174308577476499E-3</v>
      </c>
      <c r="F1901" s="4">
        <v>6.5970614077500498</v>
      </c>
      <c r="G1901" s="4">
        <v>4.1938708881159301E-11</v>
      </c>
    </row>
    <row r="1902" spans="1:7">
      <c r="A1902" s="1" t="s">
        <v>37</v>
      </c>
      <c r="B1902" s="1" t="s">
        <v>117</v>
      </c>
      <c r="C1902" s="1" t="s">
        <v>573</v>
      </c>
      <c r="D1902" s="4">
        <v>1.549561924207E-2</v>
      </c>
      <c r="E1902" s="4">
        <v>2.34723593858949E-3</v>
      </c>
      <c r="F1902" s="4">
        <v>6.60164535968282</v>
      </c>
      <c r="G1902" s="4">
        <v>4.0661929637834001E-11</v>
      </c>
    </row>
    <row r="1903" spans="1:7">
      <c r="A1903" s="1" t="s">
        <v>37</v>
      </c>
      <c r="B1903" s="1" t="s">
        <v>572</v>
      </c>
      <c r="C1903" s="1" t="s">
        <v>571</v>
      </c>
      <c r="D1903" s="4">
        <v>1.7270721397767301E-2</v>
      </c>
      <c r="E1903" s="4">
        <v>2.6158376347040699E-3</v>
      </c>
      <c r="F1903" s="4">
        <v>6.6023675050156996</v>
      </c>
      <c r="G1903" s="4">
        <v>4.0464287629801497E-11</v>
      </c>
    </row>
    <row r="1904" spans="1:7">
      <c r="A1904" s="1" t="s">
        <v>37</v>
      </c>
      <c r="B1904" s="1" t="s">
        <v>121</v>
      </c>
      <c r="C1904" s="1" t="s">
        <v>491</v>
      </c>
      <c r="D1904" s="4">
        <v>1.6257164531463999E-2</v>
      </c>
      <c r="E1904" s="4">
        <v>2.4599948786151599E-3</v>
      </c>
      <c r="F1904" s="4">
        <v>6.6086172263154896</v>
      </c>
      <c r="G1904" s="4">
        <v>3.87926294761811E-11</v>
      </c>
    </row>
    <row r="1905" spans="1:7">
      <c r="A1905" s="1" t="s">
        <v>37</v>
      </c>
      <c r="B1905" s="1" t="s">
        <v>444</v>
      </c>
      <c r="C1905" s="1" t="s">
        <v>571</v>
      </c>
      <c r="D1905" s="4">
        <v>1.6805240948962699E-2</v>
      </c>
      <c r="E1905" s="4">
        <v>2.5362674280258002E-3</v>
      </c>
      <c r="F1905" s="4">
        <v>6.6259735717395296</v>
      </c>
      <c r="G1905" s="4">
        <v>3.4496689167192303E-11</v>
      </c>
    </row>
    <row r="1906" spans="1:7">
      <c r="A1906" s="1" t="s">
        <v>54</v>
      </c>
      <c r="B1906" s="1" t="s">
        <v>316</v>
      </c>
      <c r="C1906" s="1" t="s">
        <v>117</v>
      </c>
      <c r="D1906" s="4">
        <v>2.1096703017302699E-2</v>
      </c>
      <c r="E1906" s="4">
        <v>3.18359191937092E-3</v>
      </c>
      <c r="F1906" s="4">
        <v>6.6266982551807301</v>
      </c>
      <c r="G1906" s="4">
        <v>3.4327833124946202E-11</v>
      </c>
    </row>
    <row r="1907" spans="1:7">
      <c r="A1907" s="1" t="s">
        <v>37</v>
      </c>
      <c r="B1907" s="1" t="s">
        <v>1</v>
      </c>
      <c r="C1907" s="1" t="s">
        <v>571</v>
      </c>
      <c r="D1907" s="4">
        <v>1.2581642336680699E-2</v>
      </c>
      <c r="E1907" s="4">
        <v>1.8965058830702501E-3</v>
      </c>
      <c r="F1907" s="4">
        <v>6.6341172199857903</v>
      </c>
      <c r="G1907" s="4">
        <v>3.26450329766864E-11</v>
      </c>
    </row>
    <row r="1908" spans="1:7">
      <c r="A1908" s="1" t="s">
        <v>37</v>
      </c>
      <c r="B1908" s="1" t="s">
        <v>569</v>
      </c>
      <c r="C1908" s="1" t="s">
        <v>573</v>
      </c>
      <c r="D1908" s="4">
        <v>1.54043261484491E-2</v>
      </c>
      <c r="E1908" s="4">
        <v>2.3218620000057099E-3</v>
      </c>
      <c r="F1908" s="4">
        <v>6.6344710186958897</v>
      </c>
      <c r="G1908" s="4">
        <v>3.2566832666543298E-11</v>
      </c>
    </row>
    <row r="1909" spans="1:7">
      <c r="A1909" s="1" t="s">
        <v>54</v>
      </c>
      <c r="B1909" s="1" t="s">
        <v>571</v>
      </c>
      <c r="C1909" s="1" t="s">
        <v>316</v>
      </c>
      <c r="D1909" s="4">
        <v>2.1198509377025099E-2</v>
      </c>
      <c r="E1909" s="4">
        <v>3.1943654927930501E-3</v>
      </c>
      <c r="F1909" s="4">
        <v>6.6362191254732696</v>
      </c>
      <c r="G1909" s="4">
        <v>3.2183130558994799E-11</v>
      </c>
    </row>
    <row r="1910" spans="1:7">
      <c r="A1910" s="1" t="s">
        <v>54</v>
      </c>
      <c r="B1910" s="1" t="s">
        <v>444</v>
      </c>
      <c r="C1910" s="1" t="s">
        <v>88</v>
      </c>
      <c r="D1910" s="4">
        <v>1.8442654948672799E-2</v>
      </c>
      <c r="E1910" s="4">
        <v>2.7785476783781298E-3</v>
      </c>
      <c r="F1910" s="4">
        <v>6.6375160995754303</v>
      </c>
      <c r="G1910" s="4">
        <v>3.19013127301914E-11</v>
      </c>
    </row>
    <row r="1911" spans="1:7">
      <c r="A1911" s="1" t="s">
        <v>37</v>
      </c>
      <c r="B1911" s="1" t="s">
        <v>444</v>
      </c>
      <c r="C1911" s="1" t="s">
        <v>573</v>
      </c>
      <c r="D1911" s="4">
        <v>1.59470987101888E-2</v>
      </c>
      <c r="E1911" s="4">
        <v>2.4020588338348201E-3</v>
      </c>
      <c r="F1911" s="4">
        <v>6.6389292741550898</v>
      </c>
      <c r="G1911" s="4">
        <v>3.1596995166009698E-11</v>
      </c>
    </row>
    <row r="1912" spans="1:7">
      <c r="A1912" s="1" t="s">
        <v>54</v>
      </c>
      <c r="B1912" s="1" t="s">
        <v>572</v>
      </c>
      <c r="C1912" s="1" t="s">
        <v>134</v>
      </c>
      <c r="D1912" s="4">
        <v>2.0043615911454898E-2</v>
      </c>
      <c r="E1912" s="4">
        <v>3.0190317096996599E-3</v>
      </c>
      <c r="F1912" s="4">
        <v>6.6390875746875899</v>
      </c>
      <c r="G1912" s="4">
        <v>3.1563083691770501E-11</v>
      </c>
    </row>
    <row r="1913" spans="1:7">
      <c r="A1913" s="1" t="s">
        <v>37</v>
      </c>
      <c r="B1913" s="1" t="s">
        <v>572</v>
      </c>
      <c r="C1913" s="1" t="s">
        <v>326</v>
      </c>
      <c r="D1913" s="4">
        <v>1.71017381120654E-2</v>
      </c>
      <c r="E1913" s="4">
        <v>2.5752530086302701E-3</v>
      </c>
      <c r="F1913" s="4">
        <v>6.6407991971093798</v>
      </c>
      <c r="G1913" s="4">
        <v>3.1198683517184999E-11</v>
      </c>
    </row>
    <row r="1914" spans="1:7">
      <c r="A1914" s="1" t="s">
        <v>37</v>
      </c>
      <c r="B1914" s="1" t="s">
        <v>569</v>
      </c>
      <c r="C1914" s="1" t="s">
        <v>491</v>
      </c>
      <c r="D1914" s="4">
        <v>1.52969653212266E-2</v>
      </c>
      <c r="E1914" s="4">
        <v>2.3028225999816299E-3</v>
      </c>
      <c r="F1914" s="4">
        <v>6.64270244757396</v>
      </c>
      <c r="G1914" s="4">
        <v>3.0798320182058103E-11</v>
      </c>
    </row>
    <row r="1915" spans="1:7">
      <c r="A1915" s="1" t="s">
        <v>37</v>
      </c>
      <c r="B1915" s="1" t="s">
        <v>117</v>
      </c>
      <c r="C1915" s="1" t="s">
        <v>572</v>
      </c>
      <c r="D1915" s="4">
        <v>1.5792724639178201E-2</v>
      </c>
      <c r="E1915" s="4">
        <v>2.3752977076412201E-3</v>
      </c>
      <c r="F1915" s="4">
        <v>6.6487348463200204</v>
      </c>
      <c r="G1915" s="4">
        <v>2.95623002325548E-11</v>
      </c>
    </row>
    <row r="1916" spans="1:7">
      <c r="A1916" s="1" t="s">
        <v>54</v>
      </c>
      <c r="B1916" s="1" t="s">
        <v>569</v>
      </c>
      <c r="C1916" s="1" t="s">
        <v>573</v>
      </c>
      <c r="D1916" s="4">
        <v>1.9803451849272499E-2</v>
      </c>
      <c r="E1916" s="4">
        <v>2.9735733399088101E-3</v>
      </c>
      <c r="F1916" s="4">
        <v>6.6598161825999602</v>
      </c>
      <c r="G1916" s="4">
        <v>2.7417027102002E-11</v>
      </c>
    </row>
    <row r="1917" spans="1:7">
      <c r="A1917" s="1" t="s">
        <v>54</v>
      </c>
      <c r="B1917" s="1" t="s">
        <v>444</v>
      </c>
      <c r="C1917" s="1" t="s">
        <v>134</v>
      </c>
      <c r="D1917" s="4">
        <v>2.0012449614395699E-2</v>
      </c>
      <c r="E1917" s="4">
        <v>3.0005814005680501E-3</v>
      </c>
      <c r="F1917" s="4">
        <v>6.6695239831211</v>
      </c>
      <c r="G1917" s="4">
        <v>2.56634442296143E-11</v>
      </c>
    </row>
    <row r="1918" spans="1:7">
      <c r="A1918" s="1" t="s">
        <v>37</v>
      </c>
      <c r="B1918" s="1" t="s">
        <v>121</v>
      </c>
      <c r="C1918" s="1" t="s">
        <v>573</v>
      </c>
      <c r="D1918" s="4">
        <v>1.6125860134218E-2</v>
      </c>
      <c r="E1918" s="4">
        <v>2.4178160139702899E-3</v>
      </c>
      <c r="F1918" s="4">
        <v>6.6695977034819203</v>
      </c>
      <c r="G1918" s="4">
        <v>2.5650557055010201E-11</v>
      </c>
    </row>
    <row r="1919" spans="1:7">
      <c r="A1919" s="1" t="s">
        <v>37</v>
      </c>
      <c r="B1919" s="1" t="s">
        <v>117</v>
      </c>
      <c r="C1919" s="1" t="s">
        <v>569</v>
      </c>
      <c r="D1919" s="4">
        <v>1.6801479701673502E-2</v>
      </c>
      <c r="E1919" s="4">
        <v>2.5181710411344102E-3</v>
      </c>
      <c r="F1919" s="4">
        <v>6.6720963060970604</v>
      </c>
      <c r="G1919" s="4">
        <v>2.5217498556321502E-11</v>
      </c>
    </row>
    <row r="1920" spans="1:7">
      <c r="A1920" s="1" t="s">
        <v>54</v>
      </c>
      <c r="B1920" s="1" t="s">
        <v>571</v>
      </c>
      <c r="C1920" s="1" t="s">
        <v>573</v>
      </c>
      <c r="D1920" s="4">
        <v>2.0523693976390901E-2</v>
      </c>
      <c r="E1920" s="4">
        <v>3.0755527762107299E-3</v>
      </c>
      <c r="F1920" s="4">
        <v>6.6731724245282997</v>
      </c>
      <c r="G1920" s="4">
        <v>2.5033198034011199E-11</v>
      </c>
    </row>
    <row r="1921" spans="1:7">
      <c r="A1921" s="1" t="s">
        <v>54</v>
      </c>
      <c r="B1921" s="1" t="s">
        <v>569</v>
      </c>
      <c r="C1921" s="1" t="s">
        <v>571</v>
      </c>
      <c r="D1921" s="4">
        <v>2.0919650862003099E-2</v>
      </c>
      <c r="E1921" s="4">
        <v>3.13371554202038E-3</v>
      </c>
      <c r="F1921" s="4">
        <v>6.6756700094469101</v>
      </c>
      <c r="G1921" s="4">
        <v>2.46105177669207E-11</v>
      </c>
    </row>
    <row r="1922" spans="1:7">
      <c r="A1922" s="1" t="s">
        <v>37</v>
      </c>
      <c r="B1922" s="1" t="s">
        <v>571</v>
      </c>
      <c r="C1922" s="1" t="s">
        <v>529</v>
      </c>
      <c r="D1922" s="4">
        <v>1.6269340395899199E-2</v>
      </c>
      <c r="E1922" s="4">
        <v>2.43665403806442E-3</v>
      </c>
      <c r="F1922" s="4">
        <v>6.6769184881178099</v>
      </c>
      <c r="G1922" s="4">
        <v>2.4401857817255101E-11</v>
      </c>
    </row>
    <row r="1923" spans="1:7">
      <c r="A1923" s="1" t="s">
        <v>37</v>
      </c>
      <c r="B1923" s="1" t="s">
        <v>1</v>
      </c>
      <c r="C1923" s="1" t="s">
        <v>573</v>
      </c>
      <c r="D1923" s="4">
        <v>1.1828599205944401E-2</v>
      </c>
      <c r="E1923" s="4">
        <v>1.77092542177189E-3</v>
      </c>
      <c r="F1923" s="4">
        <v>6.6793322070611696</v>
      </c>
      <c r="G1923" s="4">
        <v>2.4003348867870801E-11</v>
      </c>
    </row>
    <row r="1924" spans="1:7">
      <c r="A1924" s="1" t="s">
        <v>54</v>
      </c>
      <c r="B1924" s="1" t="s">
        <v>570</v>
      </c>
      <c r="C1924" s="1" t="s">
        <v>573</v>
      </c>
      <c r="D1924" s="4">
        <v>2.0483722778371901E-2</v>
      </c>
      <c r="E1924" s="4">
        <v>3.0655475285925001E-3</v>
      </c>
      <c r="F1924" s="4">
        <v>6.6819132919386499</v>
      </c>
      <c r="G1924" s="4">
        <v>2.3584256426435699E-11</v>
      </c>
    </row>
    <row r="1925" spans="1:7">
      <c r="A1925" s="1" t="s">
        <v>54</v>
      </c>
      <c r="B1925" s="1" t="s">
        <v>134</v>
      </c>
      <c r="C1925" s="1" t="s">
        <v>573</v>
      </c>
      <c r="D1925" s="4">
        <v>2.0947928703407202E-2</v>
      </c>
      <c r="E1925" s="4">
        <v>3.1275211691633299E-3</v>
      </c>
      <c r="F1925" s="4">
        <v>6.6979334656305998</v>
      </c>
      <c r="G1925" s="4">
        <v>2.11387463785856E-11</v>
      </c>
    </row>
    <row r="1926" spans="1:7">
      <c r="A1926" s="1" t="s">
        <v>121</v>
      </c>
      <c r="B1926" s="1" t="s">
        <v>37</v>
      </c>
      <c r="C1926" s="1" t="s">
        <v>54</v>
      </c>
      <c r="D1926" s="4">
        <v>1.49895360866786E-2</v>
      </c>
      <c r="E1926" s="4">
        <v>2.23664079531733E-3</v>
      </c>
      <c r="F1926" s="4">
        <v>6.7018075133302304</v>
      </c>
      <c r="G1926" s="4">
        <v>2.0585709438833101E-11</v>
      </c>
    </row>
    <row r="1927" spans="1:7">
      <c r="A1927" s="1" t="s">
        <v>1</v>
      </c>
      <c r="B1927" s="1" t="s">
        <v>37</v>
      </c>
      <c r="C1927" s="1" t="s">
        <v>54</v>
      </c>
      <c r="D1927" s="4">
        <v>1.0988405410353499E-2</v>
      </c>
      <c r="E1927" s="4">
        <v>1.63824615698156E-3</v>
      </c>
      <c r="F1927" s="4">
        <v>6.70742022712838</v>
      </c>
      <c r="G1927" s="4">
        <v>1.9809518748372201E-11</v>
      </c>
    </row>
    <row r="1928" spans="1:7">
      <c r="A1928" s="1" t="s">
        <v>37</v>
      </c>
      <c r="B1928" s="1" t="s">
        <v>1</v>
      </c>
      <c r="C1928" s="1" t="s">
        <v>529</v>
      </c>
      <c r="D1928" s="4">
        <v>1.29334664256304E-2</v>
      </c>
      <c r="E1928" s="4">
        <v>1.92634211436923E-3</v>
      </c>
      <c r="F1928" s="4">
        <v>6.7140028394517097</v>
      </c>
      <c r="G1928" s="4">
        <v>1.89356621413284E-11</v>
      </c>
    </row>
    <row r="1929" spans="1:7">
      <c r="A1929" s="1" t="s">
        <v>37</v>
      </c>
      <c r="B1929" s="1" t="s">
        <v>117</v>
      </c>
      <c r="C1929" s="1" t="s">
        <v>121</v>
      </c>
      <c r="D1929" s="4">
        <v>1.7041748703207599E-2</v>
      </c>
      <c r="E1929" s="4">
        <v>2.5377995099916399E-3</v>
      </c>
      <c r="F1929" s="4">
        <v>6.7151674654014499</v>
      </c>
      <c r="G1929" s="4">
        <v>1.8785035329568699E-11</v>
      </c>
    </row>
    <row r="1930" spans="1:7">
      <c r="A1930" s="1" t="s">
        <v>54</v>
      </c>
      <c r="B1930" s="1" t="s">
        <v>570</v>
      </c>
      <c r="C1930" s="1" t="s">
        <v>326</v>
      </c>
      <c r="D1930" s="4">
        <v>2.12942204193E-2</v>
      </c>
      <c r="E1930" s="4">
        <v>3.16890531916708E-3</v>
      </c>
      <c r="F1930" s="4">
        <v>6.7197401861463897</v>
      </c>
      <c r="G1930" s="4">
        <v>1.82048871042487E-11</v>
      </c>
    </row>
    <row r="1931" spans="1:7">
      <c r="A1931" s="1" t="s">
        <v>37</v>
      </c>
      <c r="B1931" s="1" t="s">
        <v>572</v>
      </c>
      <c r="C1931" s="1" t="s">
        <v>121</v>
      </c>
      <c r="D1931" s="4">
        <v>1.69565766115078E-2</v>
      </c>
      <c r="E1931" s="4">
        <v>2.5233004683165201E-3</v>
      </c>
      <c r="F1931" s="4">
        <v>6.7199989951338797</v>
      </c>
      <c r="G1931" s="4">
        <v>1.8172581483260001E-11</v>
      </c>
    </row>
    <row r="1932" spans="1:7">
      <c r="A1932" s="1" t="s">
        <v>37</v>
      </c>
      <c r="B1932" s="1" t="s">
        <v>569</v>
      </c>
      <c r="C1932" s="1" t="s">
        <v>444</v>
      </c>
      <c r="D1932" s="4">
        <v>1.5402975054296201E-2</v>
      </c>
      <c r="E1932" s="4">
        <v>2.2880530988411999E-3</v>
      </c>
      <c r="F1932" s="4">
        <v>6.7319132856213901</v>
      </c>
      <c r="G1932" s="4">
        <v>1.6744643146665401E-11</v>
      </c>
    </row>
    <row r="1933" spans="1:7">
      <c r="A1933" s="1" t="s">
        <v>37</v>
      </c>
      <c r="B1933" s="1" t="s">
        <v>569</v>
      </c>
      <c r="C1933" s="1" t="s">
        <v>572</v>
      </c>
      <c r="D1933" s="4">
        <v>1.5744986209238799E-2</v>
      </c>
      <c r="E1933" s="4">
        <v>2.3387568890505901E-3</v>
      </c>
      <c r="F1933" s="4">
        <v>6.7322030275795299</v>
      </c>
      <c r="G1933" s="4">
        <v>1.6711323012136501E-11</v>
      </c>
    </row>
    <row r="1934" spans="1:7">
      <c r="A1934" s="1" t="s">
        <v>37</v>
      </c>
      <c r="B1934" s="1" t="s">
        <v>571</v>
      </c>
      <c r="C1934" s="1" t="s">
        <v>121</v>
      </c>
      <c r="D1934" s="4">
        <v>1.7964988273782501E-2</v>
      </c>
      <c r="E1934" s="4">
        <v>2.6668730642523302E-3</v>
      </c>
      <c r="F1934" s="4">
        <v>6.7363492153380804</v>
      </c>
      <c r="G1934" s="4">
        <v>1.62415670218277E-11</v>
      </c>
    </row>
    <row r="1935" spans="1:7">
      <c r="A1935" s="1" t="s">
        <v>569</v>
      </c>
      <c r="B1935" s="1" t="s">
        <v>54</v>
      </c>
      <c r="C1935" s="1" t="s">
        <v>1</v>
      </c>
      <c r="D1935" s="4">
        <v>1.5857878192903099E-2</v>
      </c>
      <c r="E1935" s="4">
        <v>2.3536272649768799E-3</v>
      </c>
      <c r="F1935" s="4">
        <v>6.7376336214642398</v>
      </c>
      <c r="G1935" s="4">
        <v>1.6098687384129699E-11</v>
      </c>
    </row>
    <row r="1936" spans="1:7">
      <c r="A1936" s="1" t="s">
        <v>37</v>
      </c>
      <c r="B1936" s="1" t="s">
        <v>117</v>
      </c>
      <c r="C1936" s="1" t="s">
        <v>571</v>
      </c>
      <c r="D1936" s="4">
        <v>1.69485520649784E-2</v>
      </c>
      <c r="E1936" s="4">
        <v>2.5136225352694799E-3</v>
      </c>
      <c r="F1936" s="4">
        <v>6.7426798682648297</v>
      </c>
      <c r="G1936" s="4">
        <v>1.5549156382399401E-11</v>
      </c>
    </row>
    <row r="1937" spans="1:7">
      <c r="A1937" s="1" t="s">
        <v>316</v>
      </c>
      <c r="B1937" s="1" t="s">
        <v>37</v>
      </c>
      <c r="C1937" s="1" t="s">
        <v>54</v>
      </c>
      <c r="D1937" s="4">
        <v>1.5679502421956901E-2</v>
      </c>
      <c r="E1937" s="4">
        <v>2.3234805077560301E-3</v>
      </c>
      <c r="F1937" s="4">
        <v>6.7482823159553202</v>
      </c>
      <c r="G1937" s="4">
        <v>1.49605639552605E-11</v>
      </c>
    </row>
    <row r="1938" spans="1:7">
      <c r="A1938" s="1" t="s">
        <v>54</v>
      </c>
      <c r="B1938" s="1" t="s">
        <v>569</v>
      </c>
      <c r="C1938" s="1" t="s">
        <v>570</v>
      </c>
      <c r="D1938" s="4">
        <v>2.05986173021185E-2</v>
      </c>
      <c r="E1938" s="4">
        <v>3.0479408963339102E-3</v>
      </c>
      <c r="F1938" s="4">
        <v>6.7582075908672401</v>
      </c>
      <c r="G1938" s="4">
        <v>1.3970926496525801E-11</v>
      </c>
    </row>
    <row r="1939" spans="1:7">
      <c r="A1939" s="1" t="s">
        <v>54</v>
      </c>
      <c r="B1939" s="1" t="s">
        <v>570</v>
      </c>
      <c r="C1939" s="1" t="s">
        <v>316</v>
      </c>
      <c r="D1939" s="4">
        <v>2.1471082412621599E-2</v>
      </c>
      <c r="E1939" s="4">
        <v>3.1762663522211898E-3</v>
      </c>
      <c r="F1939" s="4">
        <v>6.7598494684196302</v>
      </c>
      <c r="G1939" s="4">
        <v>1.38135183823217E-11</v>
      </c>
    </row>
    <row r="1940" spans="1:7">
      <c r="A1940" s="1" t="s">
        <v>37</v>
      </c>
      <c r="B1940" s="1" t="s">
        <v>316</v>
      </c>
      <c r="C1940" s="1" t="s">
        <v>491</v>
      </c>
      <c r="D1940" s="4">
        <v>1.6386919278257601E-2</v>
      </c>
      <c r="E1940" s="4">
        <v>2.4217948378894502E-3</v>
      </c>
      <c r="F1940" s="4">
        <v>6.7664357945937699</v>
      </c>
      <c r="G1940" s="4">
        <v>1.31993573201388E-11</v>
      </c>
    </row>
    <row r="1941" spans="1:7">
      <c r="A1941" s="1" t="s">
        <v>37</v>
      </c>
      <c r="B1941" s="1" t="s">
        <v>117</v>
      </c>
      <c r="C1941" s="1" t="s">
        <v>444</v>
      </c>
      <c r="D1941" s="4">
        <v>1.5857764254335799E-2</v>
      </c>
      <c r="E1941" s="4">
        <v>2.3432279795426699E-3</v>
      </c>
      <c r="F1941" s="4">
        <v>6.7674867288972598</v>
      </c>
      <c r="G1941" s="4">
        <v>1.3103866602338501E-11</v>
      </c>
    </row>
    <row r="1942" spans="1:7">
      <c r="A1942" s="1" t="s">
        <v>37</v>
      </c>
      <c r="B1942" s="1" t="s">
        <v>529</v>
      </c>
      <c r="C1942" s="1" t="s">
        <v>326</v>
      </c>
      <c r="D1942" s="4">
        <v>1.6197339849772702E-2</v>
      </c>
      <c r="E1942" s="4">
        <v>2.3922409995557601E-3</v>
      </c>
      <c r="F1942" s="4">
        <v>6.77078097598885</v>
      </c>
      <c r="G1942" s="4">
        <v>1.2808906200766099E-11</v>
      </c>
    </row>
    <row r="1943" spans="1:7">
      <c r="A1943" s="1" t="s">
        <v>37</v>
      </c>
      <c r="B1943" s="1" t="s">
        <v>117</v>
      </c>
      <c r="C1943" s="1" t="s">
        <v>88</v>
      </c>
      <c r="D1943" s="4">
        <v>1.45018946705319E-2</v>
      </c>
      <c r="E1943" s="4">
        <v>2.1413959174192E-3</v>
      </c>
      <c r="F1943" s="4">
        <v>6.7721688234138204</v>
      </c>
      <c r="G1943" s="4">
        <v>1.26865971388218E-11</v>
      </c>
    </row>
    <row r="1944" spans="1:7">
      <c r="A1944" s="1" t="s">
        <v>54</v>
      </c>
      <c r="B1944" s="1" t="s">
        <v>570</v>
      </c>
      <c r="C1944" s="1" t="s">
        <v>121</v>
      </c>
      <c r="D1944" s="4">
        <v>2.1254724436850701E-2</v>
      </c>
      <c r="E1944" s="4">
        <v>3.13678451573497E-3</v>
      </c>
      <c r="F1944" s="4">
        <v>6.7759593718443796</v>
      </c>
      <c r="G1944" s="4">
        <v>1.2358340692847999E-11</v>
      </c>
    </row>
    <row r="1945" spans="1:7">
      <c r="A1945" s="1" t="s">
        <v>37</v>
      </c>
      <c r="B1945" s="1" t="s">
        <v>444</v>
      </c>
      <c r="C1945" s="1" t="s">
        <v>326</v>
      </c>
      <c r="D1945" s="4">
        <v>1.6930774648412899E-2</v>
      </c>
      <c r="E1945" s="4">
        <v>2.4981667970111802E-3</v>
      </c>
      <c r="F1945" s="4">
        <v>6.7772795109873902</v>
      </c>
      <c r="G1945" s="4">
        <v>1.2245983317700201E-11</v>
      </c>
    </row>
    <row r="1946" spans="1:7">
      <c r="A1946" s="1" t="s">
        <v>573</v>
      </c>
      <c r="B1946" s="1" t="s">
        <v>37</v>
      </c>
      <c r="C1946" s="1" t="s">
        <v>54</v>
      </c>
      <c r="D1946" s="4">
        <v>1.54943942769456E-2</v>
      </c>
      <c r="E1946" s="4">
        <v>2.2862146653979602E-3</v>
      </c>
      <c r="F1946" s="4">
        <v>6.7773138329722498</v>
      </c>
      <c r="G1946" s="4">
        <v>1.2243075550494099E-11</v>
      </c>
    </row>
    <row r="1947" spans="1:7">
      <c r="A1947" s="1" t="s">
        <v>54</v>
      </c>
      <c r="B1947" s="1" t="s">
        <v>571</v>
      </c>
      <c r="C1947" s="1" t="s">
        <v>121</v>
      </c>
      <c r="D1947" s="4">
        <v>2.13236963623805E-2</v>
      </c>
      <c r="E1947" s="4">
        <v>3.1448630801636799E-3</v>
      </c>
      <c r="F1947" s="4">
        <v>6.7804848156602802</v>
      </c>
      <c r="G1947" s="4">
        <v>1.19773265892221E-11</v>
      </c>
    </row>
    <row r="1948" spans="1:7">
      <c r="A1948" s="1" t="s">
        <v>37</v>
      </c>
      <c r="B1948" s="1" t="s">
        <v>1</v>
      </c>
      <c r="C1948" s="1" t="s">
        <v>326</v>
      </c>
      <c r="D1948" s="4">
        <v>1.26203086215891E-2</v>
      </c>
      <c r="E1948" s="4">
        <v>1.86125467701712E-3</v>
      </c>
      <c r="F1948" s="4">
        <v>6.7805382989364098</v>
      </c>
      <c r="G1948" s="4">
        <v>1.19728931527547E-11</v>
      </c>
    </row>
    <row r="1949" spans="1:7">
      <c r="A1949" s="1" t="s">
        <v>37</v>
      </c>
      <c r="B1949" s="1" t="s">
        <v>444</v>
      </c>
      <c r="C1949" s="1" t="s">
        <v>121</v>
      </c>
      <c r="D1949" s="4">
        <v>1.6563713365599E-2</v>
      </c>
      <c r="E1949" s="4">
        <v>2.4421097536191602E-3</v>
      </c>
      <c r="F1949" s="4">
        <v>6.7825425704360098</v>
      </c>
      <c r="G1949" s="4">
        <v>1.1807905174399199E-11</v>
      </c>
    </row>
    <row r="1950" spans="1:7">
      <c r="A1950" s="1" t="s">
        <v>54</v>
      </c>
      <c r="B1950" s="1" t="s">
        <v>572</v>
      </c>
      <c r="C1950" s="1" t="s">
        <v>529</v>
      </c>
      <c r="D1950" s="4">
        <v>2.2064283882462499E-2</v>
      </c>
      <c r="E1950" s="4">
        <v>3.2441827703234699E-3</v>
      </c>
      <c r="F1950" s="4">
        <v>6.8011839789971296</v>
      </c>
      <c r="G1950" s="4">
        <v>1.0376280651623599E-11</v>
      </c>
    </row>
    <row r="1951" spans="1:7">
      <c r="A1951" s="1" t="s">
        <v>37</v>
      </c>
      <c r="B1951" s="1" t="s">
        <v>117</v>
      </c>
      <c r="C1951" s="1" t="s">
        <v>570</v>
      </c>
      <c r="D1951" s="4">
        <v>1.68315933554831E-2</v>
      </c>
      <c r="E1951" s="4">
        <v>2.4738505687226199E-3</v>
      </c>
      <c r="F1951" s="4">
        <v>6.8038035798476599</v>
      </c>
      <c r="G1951" s="4">
        <v>1.0189244137984301E-11</v>
      </c>
    </row>
    <row r="1952" spans="1:7">
      <c r="A1952" s="1" t="s">
        <v>54</v>
      </c>
      <c r="B1952" s="1" t="s">
        <v>529</v>
      </c>
      <c r="C1952" s="1" t="s">
        <v>491</v>
      </c>
      <c r="D1952" s="4">
        <v>2.21156029535437E-2</v>
      </c>
      <c r="E1952" s="4">
        <v>3.2504628546213901E-3</v>
      </c>
      <c r="F1952" s="4">
        <v>6.8038319287668703</v>
      </c>
      <c r="G1952" s="4">
        <v>1.0187238232894799E-11</v>
      </c>
    </row>
    <row r="1953" spans="1:7">
      <c r="A1953" s="1" t="s">
        <v>54</v>
      </c>
      <c r="B1953" s="1" t="s">
        <v>570</v>
      </c>
      <c r="C1953" s="1" t="s">
        <v>571</v>
      </c>
      <c r="D1953" s="4">
        <v>2.1734737782912399E-2</v>
      </c>
      <c r="E1953" s="4">
        <v>3.1932104186742998E-3</v>
      </c>
      <c r="F1953" s="4">
        <v>6.8065473091923199</v>
      </c>
      <c r="G1953" s="4">
        <v>9.9968866360298907E-12</v>
      </c>
    </row>
    <row r="1954" spans="1:7">
      <c r="A1954" s="1" t="s">
        <v>37</v>
      </c>
      <c r="B1954" s="1" t="s">
        <v>569</v>
      </c>
      <c r="C1954" s="1" t="s">
        <v>88</v>
      </c>
      <c r="D1954" s="4">
        <v>1.4259907287114E-2</v>
      </c>
      <c r="E1954" s="4">
        <v>2.09325440130318E-3</v>
      </c>
      <c r="F1954" s="4">
        <v>6.8123144889776803</v>
      </c>
      <c r="G1954" s="4">
        <v>9.6040863752679003E-12</v>
      </c>
    </row>
    <row r="1955" spans="1:7">
      <c r="A1955" s="1" t="s">
        <v>54</v>
      </c>
      <c r="B1955" s="1" t="s">
        <v>572</v>
      </c>
      <c r="C1955" s="1" t="s">
        <v>491</v>
      </c>
      <c r="D1955" s="4">
        <v>2.3451371542611101E-2</v>
      </c>
      <c r="E1955" s="4">
        <v>3.4404225772598799E-3</v>
      </c>
      <c r="F1955" s="4">
        <v>6.8164218249285096</v>
      </c>
      <c r="G1955" s="4">
        <v>9.3335978592202003E-12</v>
      </c>
    </row>
    <row r="1956" spans="1:7">
      <c r="A1956" s="1" t="s">
        <v>37</v>
      </c>
      <c r="B1956" s="1" t="s">
        <v>570</v>
      </c>
      <c r="C1956" s="1" t="s">
        <v>491</v>
      </c>
      <c r="D1956" s="4">
        <v>1.6454436493262701E-2</v>
      </c>
      <c r="E1956" s="4">
        <v>2.4133757139135001E-3</v>
      </c>
      <c r="F1956" s="4">
        <v>6.8180169371889203</v>
      </c>
      <c r="G1956" s="4">
        <v>9.2305762611735895E-12</v>
      </c>
    </row>
    <row r="1957" spans="1:7">
      <c r="A1957" s="1" t="s">
        <v>37</v>
      </c>
      <c r="B1957" s="1" t="s">
        <v>573</v>
      </c>
      <c r="C1957" s="1" t="s">
        <v>88</v>
      </c>
      <c r="D1957" s="4">
        <v>1.45741882183746E-2</v>
      </c>
      <c r="E1957" s="4">
        <v>2.1336779959799401E-3</v>
      </c>
      <c r="F1957" s="4">
        <v>6.8305471799558299</v>
      </c>
      <c r="G1957" s="4">
        <v>8.4591352556388102E-12</v>
      </c>
    </row>
    <row r="1958" spans="1:7">
      <c r="A1958" s="1" t="s">
        <v>37</v>
      </c>
      <c r="B1958" s="1" t="s">
        <v>121</v>
      </c>
      <c r="C1958" s="1" t="s">
        <v>88</v>
      </c>
      <c r="D1958" s="4">
        <v>1.4998621639768501E-2</v>
      </c>
      <c r="E1958" s="4">
        <v>2.19342127628833E-3</v>
      </c>
      <c r="F1958" s="4">
        <v>6.8380031697098103</v>
      </c>
      <c r="G1958" s="4">
        <v>8.0304620997237593E-12</v>
      </c>
    </row>
    <row r="1959" spans="1:7">
      <c r="A1959" s="1" t="s">
        <v>88</v>
      </c>
      <c r="B1959" s="1" t="s">
        <v>326</v>
      </c>
      <c r="C1959" s="1" t="s">
        <v>316</v>
      </c>
      <c r="D1959" s="4">
        <v>1.1233427832358801E-2</v>
      </c>
      <c r="E1959" s="4">
        <v>1.6416345227513E-3</v>
      </c>
      <c r="F1959" s="4">
        <v>6.8428311397424402</v>
      </c>
      <c r="G1959" s="4">
        <v>7.7643156002216207E-12</v>
      </c>
    </row>
    <row r="1960" spans="1:7">
      <c r="A1960" s="1" t="s">
        <v>37</v>
      </c>
      <c r="B1960" s="1" t="s">
        <v>529</v>
      </c>
      <c r="C1960" s="1" t="s">
        <v>316</v>
      </c>
      <c r="D1960" s="4">
        <v>1.6090956201223701E-2</v>
      </c>
      <c r="E1960" s="4">
        <v>2.3514441348686998E-3</v>
      </c>
      <c r="F1960" s="4">
        <v>6.8430102006749101</v>
      </c>
      <c r="G1960" s="4">
        <v>7.7546127561195801E-12</v>
      </c>
    </row>
    <row r="1961" spans="1:7">
      <c r="A1961" s="1" t="s">
        <v>37</v>
      </c>
      <c r="B1961" s="1" t="s">
        <v>572</v>
      </c>
      <c r="C1961" s="1" t="s">
        <v>316</v>
      </c>
      <c r="D1961" s="4">
        <v>1.70115924474082E-2</v>
      </c>
      <c r="E1961" s="4">
        <v>2.48450585905912E-3</v>
      </c>
      <c r="F1961" s="4">
        <v>6.8470727832578104</v>
      </c>
      <c r="G1961" s="4">
        <v>7.5376374264297101E-12</v>
      </c>
    </row>
    <row r="1962" spans="1:7">
      <c r="A1962" s="1" t="s">
        <v>37</v>
      </c>
      <c r="B1962" s="1" t="s">
        <v>571</v>
      </c>
      <c r="C1962" s="1" t="s">
        <v>88</v>
      </c>
      <c r="D1962" s="4">
        <v>1.50758822708981E-2</v>
      </c>
      <c r="E1962" s="4">
        <v>2.20163971456775E-3</v>
      </c>
      <c r="F1962" s="4">
        <v>6.8475700956629701</v>
      </c>
      <c r="G1962" s="4">
        <v>7.5114890286059802E-12</v>
      </c>
    </row>
    <row r="1963" spans="1:7">
      <c r="A1963" s="1" t="s">
        <v>37</v>
      </c>
      <c r="B1963" s="1" t="s">
        <v>1</v>
      </c>
      <c r="C1963" s="1" t="s">
        <v>570</v>
      </c>
      <c r="D1963" s="4">
        <v>1.25987818912881E-2</v>
      </c>
      <c r="E1963" s="4">
        <v>1.8388180812972501E-3</v>
      </c>
      <c r="F1963" s="4">
        <v>6.8515651545039704</v>
      </c>
      <c r="G1963" s="4">
        <v>7.3046315015881106E-12</v>
      </c>
    </row>
    <row r="1964" spans="1:7">
      <c r="A1964" s="1" t="s">
        <v>54</v>
      </c>
      <c r="B1964" s="1" t="s">
        <v>572</v>
      </c>
      <c r="C1964" s="1" t="s">
        <v>444</v>
      </c>
      <c r="D1964" s="4">
        <v>2.2413022892550798E-2</v>
      </c>
      <c r="E1964" s="4">
        <v>3.2709697316005101E-3</v>
      </c>
      <c r="F1964" s="4">
        <v>6.8521034224257296</v>
      </c>
      <c r="G1964" s="4">
        <v>7.2771911418507203E-12</v>
      </c>
    </row>
    <row r="1965" spans="1:7">
      <c r="A1965" s="1" t="s">
        <v>37</v>
      </c>
      <c r="B1965" s="1" t="s">
        <v>117</v>
      </c>
      <c r="C1965" s="1" t="s">
        <v>134</v>
      </c>
      <c r="D1965" s="4">
        <v>1.7243685154587299E-2</v>
      </c>
      <c r="E1965" s="4">
        <v>2.5141532737899498E-3</v>
      </c>
      <c r="F1965" s="4">
        <v>6.8586451487873603</v>
      </c>
      <c r="G1965" s="4">
        <v>6.9516676666374301E-12</v>
      </c>
    </row>
    <row r="1966" spans="1:7">
      <c r="A1966" s="1" t="s">
        <v>37</v>
      </c>
      <c r="B1966" s="1" t="s">
        <v>570</v>
      </c>
      <c r="C1966" s="1" t="s">
        <v>121</v>
      </c>
      <c r="D1966" s="4">
        <v>1.7795328995673199E-2</v>
      </c>
      <c r="E1966" s="4">
        <v>2.5942562770775801E-3</v>
      </c>
      <c r="F1966" s="4">
        <v>6.8595108173813699</v>
      </c>
      <c r="G1966" s="4">
        <v>6.9096746773555202E-12</v>
      </c>
    </row>
    <row r="1967" spans="1:7">
      <c r="A1967" s="1" t="s">
        <v>37</v>
      </c>
      <c r="B1967" s="1" t="s">
        <v>571</v>
      </c>
      <c r="C1967" s="1" t="s">
        <v>316</v>
      </c>
      <c r="D1967" s="4">
        <v>1.7782154374439401E-2</v>
      </c>
      <c r="E1967" s="4">
        <v>2.5918587394122799E-3</v>
      </c>
      <c r="F1967" s="4">
        <v>6.8607729673074997</v>
      </c>
      <c r="G1967" s="4">
        <v>6.84889375354719E-12</v>
      </c>
    </row>
    <row r="1968" spans="1:7">
      <c r="A1968" s="1" t="s">
        <v>37</v>
      </c>
      <c r="B1968" s="1" t="s">
        <v>569</v>
      </c>
      <c r="C1968" s="1" t="s">
        <v>571</v>
      </c>
      <c r="D1968" s="4">
        <v>1.7093110026185802E-2</v>
      </c>
      <c r="E1968" s="4">
        <v>2.4898779169739101E-3</v>
      </c>
      <c r="F1968" s="4">
        <v>6.8650394100285803</v>
      </c>
      <c r="G1968" s="4">
        <v>6.6472899418892998E-12</v>
      </c>
    </row>
    <row r="1969" spans="1:7">
      <c r="A1969" s="1" t="s">
        <v>54</v>
      </c>
      <c r="B1969" s="1" t="s">
        <v>134</v>
      </c>
      <c r="C1969" s="1" t="s">
        <v>316</v>
      </c>
      <c r="D1969" s="4">
        <v>2.1837290399306701E-2</v>
      </c>
      <c r="E1969" s="4">
        <v>3.1792579315466098E-3</v>
      </c>
      <c r="F1969" s="4">
        <v>6.8686752913701499</v>
      </c>
      <c r="G1969" s="4">
        <v>6.4800813996208104E-12</v>
      </c>
    </row>
    <row r="1970" spans="1:7">
      <c r="A1970" s="1" t="s">
        <v>54</v>
      </c>
      <c r="B1970" s="1" t="s">
        <v>569</v>
      </c>
      <c r="C1970" s="1" t="s">
        <v>326</v>
      </c>
      <c r="D1970" s="4">
        <v>2.1145870555518299E-2</v>
      </c>
      <c r="E1970" s="4">
        <v>3.0745314929619101E-3</v>
      </c>
      <c r="F1970" s="4">
        <v>6.8777537663623098</v>
      </c>
      <c r="G1970" s="4">
        <v>6.0803647976824698E-12</v>
      </c>
    </row>
    <row r="1971" spans="1:7">
      <c r="A1971" s="1" t="s">
        <v>54</v>
      </c>
      <c r="B1971" s="1" t="s">
        <v>134</v>
      </c>
      <c r="C1971" s="1" t="s">
        <v>326</v>
      </c>
      <c r="D1971" s="4">
        <v>2.1820001641116998E-2</v>
      </c>
      <c r="E1971" s="4">
        <v>3.17019892312345E-3</v>
      </c>
      <c r="F1971" s="4">
        <v>6.8828493637928503</v>
      </c>
      <c r="G1971" s="4">
        <v>5.8667056451134197E-12</v>
      </c>
    </row>
    <row r="1972" spans="1:7">
      <c r="A1972" s="1" t="s">
        <v>37</v>
      </c>
      <c r="B1972" s="1" t="s">
        <v>1</v>
      </c>
      <c r="C1972" s="1" t="s">
        <v>569</v>
      </c>
      <c r="D1972" s="4">
        <v>1.2609213356320001E-2</v>
      </c>
      <c r="E1972" s="4">
        <v>1.83157265947314E-3</v>
      </c>
      <c r="F1972" s="4">
        <v>6.8843642599181001</v>
      </c>
      <c r="G1972" s="4">
        <v>5.8046172125237899E-12</v>
      </c>
    </row>
    <row r="1973" spans="1:7">
      <c r="A1973" s="1" t="s">
        <v>37</v>
      </c>
      <c r="B1973" s="1" t="s">
        <v>570</v>
      </c>
      <c r="C1973" s="1" t="s">
        <v>529</v>
      </c>
      <c r="D1973" s="4">
        <v>1.62394320417939E-2</v>
      </c>
      <c r="E1973" s="4">
        <v>2.3576799491334599E-3</v>
      </c>
      <c r="F1973" s="4">
        <v>6.88788656312851</v>
      </c>
      <c r="G1973" s="4">
        <v>5.6627335754941896E-12</v>
      </c>
    </row>
    <row r="1974" spans="1:7">
      <c r="A1974" s="1" t="s">
        <v>37</v>
      </c>
      <c r="B1974" s="1" t="s">
        <v>569</v>
      </c>
      <c r="C1974" s="1" t="s">
        <v>570</v>
      </c>
      <c r="D1974" s="4">
        <v>1.66713891137216E-2</v>
      </c>
      <c r="E1974" s="4">
        <v>2.4194136738629498E-3</v>
      </c>
      <c r="F1974" s="4">
        <v>6.8906732626269998</v>
      </c>
      <c r="G1974" s="4">
        <v>5.5528947731070401E-12</v>
      </c>
    </row>
    <row r="1975" spans="1:7">
      <c r="A1975" s="1" t="s">
        <v>37</v>
      </c>
      <c r="B1975" s="1" t="s">
        <v>573</v>
      </c>
      <c r="C1975" s="1" t="s">
        <v>316</v>
      </c>
      <c r="D1975" s="4">
        <v>1.6452488008672599E-2</v>
      </c>
      <c r="E1975" s="4">
        <v>2.3860916678193501E-3</v>
      </c>
      <c r="F1975" s="4">
        <v>6.8951617536590701</v>
      </c>
      <c r="G1975" s="4">
        <v>5.3803547043034003E-12</v>
      </c>
    </row>
    <row r="1976" spans="1:7">
      <c r="A1976" s="1" t="s">
        <v>37</v>
      </c>
      <c r="B1976" s="1" t="s">
        <v>573</v>
      </c>
      <c r="C1976" s="1" t="s">
        <v>326</v>
      </c>
      <c r="D1976" s="4">
        <v>1.66885200838825E-2</v>
      </c>
      <c r="E1976" s="4">
        <v>2.4189581961596698E-3</v>
      </c>
      <c r="F1976" s="4">
        <v>6.8990527039190201</v>
      </c>
      <c r="G1976" s="4">
        <v>5.2350448355775303E-12</v>
      </c>
    </row>
    <row r="1977" spans="1:7">
      <c r="A1977" s="1" t="s">
        <v>54</v>
      </c>
      <c r="B1977" s="1" t="s">
        <v>121</v>
      </c>
      <c r="C1977" s="1" t="s">
        <v>326</v>
      </c>
      <c r="D1977" s="4">
        <v>2.1816311504046299E-2</v>
      </c>
      <c r="E1977" s="4">
        <v>3.1618930888685998E-3</v>
      </c>
      <c r="F1977" s="4">
        <v>6.8997625444232398</v>
      </c>
      <c r="G1977" s="4">
        <v>5.2089535079756399E-12</v>
      </c>
    </row>
    <row r="1978" spans="1:7">
      <c r="A1978" s="1" t="s">
        <v>37</v>
      </c>
      <c r="B1978" s="1" t="s">
        <v>1</v>
      </c>
      <c r="C1978" s="1" t="s">
        <v>134</v>
      </c>
      <c r="D1978" s="4">
        <v>1.2873883518682201E-2</v>
      </c>
      <c r="E1978" s="4">
        <v>1.8637023553378399E-3</v>
      </c>
      <c r="F1978" s="4">
        <v>6.9076928951718397</v>
      </c>
      <c r="G1978" s="4">
        <v>4.92598911100439E-12</v>
      </c>
    </row>
    <row r="1979" spans="1:7">
      <c r="A1979" s="1" t="s">
        <v>88</v>
      </c>
      <c r="B1979" s="1" t="s">
        <v>444</v>
      </c>
      <c r="C1979" s="1" t="s">
        <v>529</v>
      </c>
      <c r="D1979" s="4">
        <v>8.7413260374320598E-3</v>
      </c>
      <c r="E1979" s="4">
        <v>1.2650634534168001E-3</v>
      </c>
      <c r="F1979" s="4">
        <v>6.9097925592765002</v>
      </c>
      <c r="G1979" s="4">
        <v>4.8536291809725802E-12</v>
      </c>
    </row>
    <row r="1980" spans="1:7">
      <c r="A1980" s="1" t="s">
        <v>37</v>
      </c>
      <c r="B1980" s="1" t="s">
        <v>571</v>
      </c>
      <c r="C1980" s="1" t="s">
        <v>326</v>
      </c>
      <c r="D1980" s="4">
        <v>1.8633629512429199E-2</v>
      </c>
      <c r="E1980" s="4">
        <v>2.6947103393859802E-3</v>
      </c>
      <c r="F1980" s="4">
        <v>6.9148914597904696</v>
      </c>
      <c r="G1980" s="4">
        <v>4.6822172964336502E-12</v>
      </c>
    </row>
    <row r="1981" spans="1:7">
      <c r="A1981" s="1" t="s">
        <v>54</v>
      </c>
      <c r="B1981" s="1" t="s">
        <v>444</v>
      </c>
      <c r="C1981" s="1" t="s">
        <v>529</v>
      </c>
      <c r="D1981" s="4">
        <v>2.16708807512048E-2</v>
      </c>
      <c r="E1981" s="4">
        <v>3.1331536530713202E-3</v>
      </c>
      <c r="F1981" s="4">
        <v>6.91663517043333</v>
      </c>
      <c r="G1981" s="4">
        <v>4.6249711701811201E-12</v>
      </c>
    </row>
    <row r="1982" spans="1:7">
      <c r="A1982" s="1" t="s">
        <v>37</v>
      </c>
      <c r="B1982" s="1" t="s">
        <v>316</v>
      </c>
      <c r="C1982" s="1" t="s">
        <v>88</v>
      </c>
      <c r="D1982" s="4">
        <v>1.4652213387912401E-2</v>
      </c>
      <c r="E1982" s="4">
        <v>2.11656534136194E-3</v>
      </c>
      <c r="F1982" s="4">
        <v>6.9226369257677396</v>
      </c>
      <c r="G1982" s="4">
        <v>4.4331294633397202E-12</v>
      </c>
    </row>
    <row r="1983" spans="1:7">
      <c r="A1983" s="1" t="s">
        <v>37</v>
      </c>
      <c r="B1983" s="1" t="s">
        <v>1</v>
      </c>
      <c r="C1983" s="1" t="s">
        <v>316</v>
      </c>
      <c r="D1983" s="4">
        <v>1.24150389650125E-2</v>
      </c>
      <c r="E1983" s="4">
        <v>1.7927409248517799E-3</v>
      </c>
      <c r="F1983" s="4">
        <v>6.9251718376646796</v>
      </c>
      <c r="G1983" s="4">
        <v>4.3544662773625502E-12</v>
      </c>
    </row>
    <row r="1984" spans="1:7">
      <c r="A1984" s="1" t="s">
        <v>37</v>
      </c>
      <c r="B1984" s="1" t="s">
        <v>1</v>
      </c>
      <c r="C1984" s="1" t="s">
        <v>444</v>
      </c>
      <c r="D1984" s="4">
        <v>1.33168511626767E-2</v>
      </c>
      <c r="E1984" s="4">
        <v>1.9227724657439899E-3</v>
      </c>
      <c r="F1984" s="4">
        <v>6.92585909145728</v>
      </c>
      <c r="G1984" s="4">
        <v>4.33337632302995E-12</v>
      </c>
    </row>
    <row r="1985" spans="1:7">
      <c r="A1985" s="1" t="s">
        <v>54</v>
      </c>
      <c r="B1985" s="1" t="s">
        <v>134</v>
      </c>
      <c r="C1985" s="1" t="s">
        <v>571</v>
      </c>
      <c r="D1985" s="4">
        <v>2.21521664471537E-2</v>
      </c>
      <c r="E1985" s="4">
        <v>3.1967193968332102E-3</v>
      </c>
      <c r="F1985" s="4">
        <v>6.9296562185278203</v>
      </c>
      <c r="G1985" s="4">
        <v>4.2186453894970399E-12</v>
      </c>
    </row>
    <row r="1986" spans="1:7">
      <c r="A1986" s="1" t="s">
        <v>37</v>
      </c>
      <c r="B1986" s="1" t="s">
        <v>117</v>
      </c>
      <c r="C1986" s="1" t="s">
        <v>326</v>
      </c>
      <c r="D1986" s="4">
        <v>1.7052676203592E-2</v>
      </c>
      <c r="E1986" s="4">
        <v>2.4592104753890301E-3</v>
      </c>
      <c r="F1986" s="4">
        <v>6.93420769562002</v>
      </c>
      <c r="G1986" s="4">
        <v>4.0850411673607302E-12</v>
      </c>
    </row>
    <row r="1987" spans="1:7">
      <c r="A1987" s="1" t="s">
        <v>37</v>
      </c>
      <c r="B1987" s="1" t="s">
        <v>88</v>
      </c>
      <c r="C1987" s="1" t="s">
        <v>326</v>
      </c>
      <c r="D1987" s="4">
        <v>1.49839611981042E-2</v>
      </c>
      <c r="E1987" s="4">
        <v>2.1598932941231902E-3</v>
      </c>
      <c r="F1987" s="4">
        <v>6.9373617848963702</v>
      </c>
      <c r="G1987" s="4">
        <v>3.9948984555619303E-12</v>
      </c>
    </row>
    <row r="1988" spans="1:7">
      <c r="A1988" s="1" t="s">
        <v>37</v>
      </c>
      <c r="B1988" s="1" t="s">
        <v>117</v>
      </c>
      <c r="C1988" s="1" t="s">
        <v>1</v>
      </c>
      <c r="D1988" s="4">
        <v>1.31308109519054E-2</v>
      </c>
      <c r="E1988" s="4">
        <v>1.8922406665380499E-3</v>
      </c>
      <c r="F1988" s="4">
        <v>6.9392922285773002</v>
      </c>
      <c r="G1988" s="4">
        <v>3.9406922107466702E-12</v>
      </c>
    </row>
    <row r="1989" spans="1:7">
      <c r="A1989" s="1" t="s">
        <v>54</v>
      </c>
      <c r="B1989" s="1" t="s">
        <v>569</v>
      </c>
      <c r="C1989" s="1" t="s">
        <v>316</v>
      </c>
      <c r="D1989" s="4">
        <v>2.1594269501352799E-2</v>
      </c>
      <c r="E1989" s="4">
        <v>3.1093267594691902E-3</v>
      </c>
      <c r="F1989" s="4">
        <v>6.9449984423764004</v>
      </c>
      <c r="G1989" s="4">
        <v>3.7846450020080302E-12</v>
      </c>
    </row>
    <row r="1990" spans="1:7">
      <c r="A1990" s="1" t="s">
        <v>37</v>
      </c>
      <c r="B1990" s="1" t="s">
        <v>572</v>
      </c>
      <c r="C1990" s="1" t="s">
        <v>570</v>
      </c>
      <c r="D1990" s="4">
        <v>1.7183327997403099E-2</v>
      </c>
      <c r="E1990" s="4">
        <v>2.47406430894019E-3</v>
      </c>
      <c r="F1990" s="4">
        <v>6.9453845380292201</v>
      </c>
      <c r="G1990" s="4">
        <v>3.7743081279913598E-12</v>
      </c>
    </row>
    <row r="1991" spans="1:7">
      <c r="A1991" s="1" t="s">
        <v>88</v>
      </c>
      <c r="B1991" s="1" t="s">
        <v>572</v>
      </c>
      <c r="C1991" s="1" t="s">
        <v>529</v>
      </c>
      <c r="D1991" s="4">
        <v>9.7391246031430807E-3</v>
      </c>
      <c r="E1991" s="4">
        <v>1.4014676398631199E-3</v>
      </c>
      <c r="F1991" s="4">
        <v>6.9492325945494198</v>
      </c>
      <c r="G1991" s="4">
        <v>3.6727857762918898E-12</v>
      </c>
    </row>
    <row r="1992" spans="1:7">
      <c r="A1992" s="1" t="s">
        <v>54</v>
      </c>
      <c r="B1992" s="1" t="s">
        <v>121</v>
      </c>
      <c r="C1992" s="1" t="s">
        <v>316</v>
      </c>
      <c r="D1992" s="4">
        <v>2.23137040096975E-2</v>
      </c>
      <c r="E1992" s="4">
        <v>3.2069865507069902E-3</v>
      </c>
      <c r="F1992" s="4">
        <v>6.9578414679595104</v>
      </c>
      <c r="G1992" s="4">
        <v>3.4552570704919899E-12</v>
      </c>
    </row>
    <row r="1993" spans="1:7">
      <c r="A1993" s="1" t="s">
        <v>37</v>
      </c>
      <c r="B1993" s="1" t="s">
        <v>134</v>
      </c>
      <c r="C1993" s="1" t="s">
        <v>491</v>
      </c>
      <c r="D1993" s="4">
        <v>1.6422694622105102E-2</v>
      </c>
      <c r="E1993" s="4">
        <v>2.35966804483635E-3</v>
      </c>
      <c r="F1993" s="4">
        <v>6.9597478586205597</v>
      </c>
      <c r="G1993" s="4">
        <v>3.4088228308713098E-12</v>
      </c>
    </row>
    <row r="1994" spans="1:7">
      <c r="A1994" s="1" t="s">
        <v>134</v>
      </c>
      <c r="B1994" s="1" t="s">
        <v>37</v>
      </c>
      <c r="C1994" s="1" t="s">
        <v>54</v>
      </c>
      <c r="D1994" s="4">
        <v>1.6552675605510998E-2</v>
      </c>
      <c r="E1994" s="4">
        <v>2.37803270237951E-3</v>
      </c>
      <c r="F1994" s="4">
        <v>6.96065936727787</v>
      </c>
      <c r="G1994" s="4">
        <v>3.3868378385831301E-12</v>
      </c>
    </row>
    <row r="1995" spans="1:7">
      <c r="A1995" s="1" t="s">
        <v>54</v>
      </c>
      <c r="B1995" s="1" t="s">
        <v>444</v>
      </c>
      <c r="C1995" s="1" t="s">
        <v>491</v>
      </c>
      <c r="D1995" s="4">
        <v>2.3705184486338699E-2</v>
      </c>
      <c r="E1995" s="4">
        <v>3.4025411121455401E-3</v>
      </c>
      <c r="F1995" s="4">
        <v>6.9669061166438002</v>
      </c>
      <c r="G1995" s="4">
        <v>3.2398671496619E-12</v>
      </c>
    </row>
    <row r="1996" spans="1:7">
      <c r="A1996" s="1" t="s">
        <v>37</v>
      </c>
      <c r="B1996" s="1" t="s">
        <v>570</v>
      </c>
      <c r="C1996" s="1" t="s">
        <v>88</v>
      </c>
      <c r="D1996" s="4">
        <v>1.49118819941698E-2</v>
      </c>
      <c r="E1996" s="4">
        <v>2.1380724559663098E-3</v>
      </c>
      <c r="F1996" s="4">
        <v>6.9744511943727998</v>
      </c>
      <c r="G1996" s="4">
        <v>3.0706711879085099E-12</v>
      </c>
    </row>
    <row r="1997" spans="1:7">
      <c r="A1997" s="1" t="s">
        <v>88</v>
      </c>
      <c r="B1997" s="1" t="s">
        <v>572</v>
      </c>
      <c r="C1997" s="1" t="s">
        <v>444</v>
      </c>
      <c r="D1997" s="4">
        <v>9.4331110977798997E-3</v>
      </c>
      <c r="E1997" s="4">
        <v>1.3522338663570601E-3</v>
      </c>
      <c r="F1997" s="4">
        <v>6.9759464930373198</v>
      </c>
      <c r="G1997" s="4">
        <v>3.0381835153755398E-12</v>
      </c>
    </row>
    <row r="1998" spans="1:7">
      <c r="A1998" s="1" t="s">
        <v>37</v>
      </c>
      <c r="B1998" s="1" t="s">
        <v>1</v>
      </c>
      <c r="C1998" s="1" t="s">
        <v>572</v>
      </c>
      <c r="D1998" s="4">
        <v>1.36845648644863E-2</v>
      </c>
      <c r="E1998" s="4">
        <v>1.96118087454075E-3</v>
      </c>
      <c r="F1998" s="4">
        <v>6.9777168654527104</v>
      </c>
      <c r="G1998" s="4">
        <v>3.0001550192097401E-12</v>
      </c>
    </row>
    <row r="1999" spans="1:7">
      <c r="A1999" s="1" t="s">
        <v>37</v>
      </c>
      <c r="B1999" s="1" t="s">
        <v>1</v>
      </c>
      <c r="C1999" s="1" t="s">
        <v>491</v>
      </c>
      <c r="D1999" s="4">
        <v>1.32545037942022E-2</v>
      </c>
      <c r="E1999" s="4">
        <v>1.8986543941900301E-3</v>
      </c>
      <c r="F1999" s="4">
        <v>6.9809986666144104</v>
      </c>
      <c r="G1999" s="4">
        <v>2.9308909584916201E-12</v>
      </c>
    </row>
    <row r="2000" spans="1:7">
      <c r="A2000" s="1" t="s">
        <v>37</v>
      </c>
      <c r="B2000" s="1" t="s">
        <v>571</v>
      </c>
      <c r="C2000" s="1" t="s">
        <v>573</v>
      </c>
      <c r="D2000" s="4">
        <v>1.7177317642396599E-2</v>
      </c>
      <c r="E2000" s="4">
        <v>2.4541967747640902E-3</v>
      </c>
      <c r="F2000" s="4">
        <v>6.9991607107575202</v>
      </c>
      <c r="G2000" s="4">
        <v>2.5750035613349899E-12</v>
      </c>
    </row>
    <row r="2001" spans="1:7">
      <c r="A2001" s="1" t="s">
        <v>37</v>
      </c>
      <c r="B2001" s="1" t="s">
        <v>134</v>
      </c>
      <c r="C2001" s="1" t="s">
        <v>529</v>
      </c>
      <c r="D2001" s="4">
        <v>1.6474863011544601E-2</v>
      </c>
      <c r="E2001" s="4">
        <v>2.3532468524595299E-3</v>
      </c>
      <c r="F2001" s="4">
        <v>7.0009072759730397</v>
      </c>
      <c r="G2001" s="4">
        <v>2.5431021887870599E-12</v>
      </c>
    </row>
    <row r="2002" spans="1:7">
      <c r="A2002" s="1" t="s">
        <v>37</v>
      </c>
      <c r="B2002" s="1" t="s">
        <v>117</v>
      </c>
      <c r="C2002" s="1" t="s">
        <v>316</v>
      </c>
      <c r="D2002" s="4">
        <v>1.7255239529519899E-2</v>
      </c>
      <c r="E2002" s="4">
        <v>2.4600931916769898E-3</v>
      </c>
      <c r="F2002" s="4">
        <v>7.0140592998256999</v>
      </c>
      <c r="G2002" s="4">
        <v>2.3150120081193599E-12</v>
      </c>
    </row>
    <row r="2003" spans="1:7">
      <c r="A2003" s="1" t="s">
        <v>37</v>
      </c>
      <c r="B2003" s="1" t="s">
        <v>444</v>
      </c>
      <c r="C2003" s="1" t="s">
        <v>570</v>
      </c>
      <c r="D2003" s="4">
        <v>1.68123279016568E-2</v>
      </c>
      <c r="E2003" s="4">
        <v>2.3959239032759001E-3</v>
      </c>
      <c r="F2003" s="4">
        <v>7.0170542055487202</v>
      </c>
      <c r="G2003" s="4">
        <v>2.2659471890796101E-12</v>
      </c>
    </row>
    <row r="2004" spans="1:7">
      <c r="A2004" s="1" t="s">
        <v>37</v>
      </c>
      <c r="B2004" s="1" t="s">
        <v>444</v>
      </c>
      <c r="C2004" s="1" t="s">
        <v>316</v>
      </c>
      <c r="D2004" s="4">
        <v>1.68644681667399E-2</v>
      </c>
      <c r="E2004" s="4">
        <v>2.4016224171006101E-3</v>
      </c>
      <c r="F2004" s="4">
        <v>7.0221147365453902</v>
      </c>
      <c r="G2004" s="4">
        <v>2.1853495289555901E-12</v>
      </c>
    </row>
    <row r="2005" spans="1:7">
      <c r="A2005" s="1" t="s">
        <v>37</v>
      </c>
      <c r="B2005" s="1" t="s">
        <v>572</v>
      </c>
      <c r="C2005" s="1" t="s">
        <v>88</v>
      </c>
      <c r="D2005" s="4">
        <v>1.5597861928570499E-2</v>
      </c>
      <c r="E2005" s="4">
        <v>2.2201223679594599E-3</v>
      </c>
      <c r="F2005" s="4">
        <v>7.0256766715551198</v>
      </c>
      <c r="G2005" s="4">
        <v>2.1303126314731301E-12</v>
      </c>
    </row>
    <row r="2006" spans="1:7">
      <c r="A2006" s="1" t="s">
        <v>37</v>
      </c>
      <c r="B2006" s="1" t="s">
        <v>569</v>
      </c>
      <c r="C2006" s="1" t="s">
        <v>316</v>
      </c>
      <c r="D2006" s="4">
        <v>1.7125165131938101E-2</v>
      </c>
      <c r="E2006" s="4">
        <v>2.4361372765215098E-3</v>
      </c>
      <c r="F2006" s="4">
        <v>7.0296388044234304</v>
      </c>
      <c r="G2006" s="4">
        <v>2.0706886864184399E-12</v>
      </c>
    </row>
    <row r="2007" spans="1:7">
      <c r="A2007" s="1" t="s">
        <v>37</v>
      </c>
      <c r="B2007" s="1" t="s">
        <v>529</v>
      </c>
      <c r="C2007" s="1" t="s">
        <v>88</v>
      </c>
      <c r="D2007" s="4">
        <v>1.5383368102981E-2</v>
      </c>
      <c r="E2007" s="4">
        <v>2.18649422149758E-3</v>
      </c>
      <c r="F2007" s="4">
        <v>7.0356317211964097</v>
      </c>
      <c r="G2007" s="4">
        <v>1.9836022505068899E-12</v>
      </c>
    </row>
    <row r="2008" spans="1:7">
      <c r="A2008" s="1" t="s">
        <v>54</v>
      </c>
      <c r="B2008" s="1" t="s">
        <v>569</v>
      </c>
      <c r="C2008" s="1" t="s">
        <v>134</v>
      </c>
      <c r="D2008" s="4">
        <v>2.23136991769642E-2</v>
      </c>
      <c r="E2008" s="4">
        <v>3.1708230823089098E-3</v>
      </c>
      <c r="F2008" s="4">
        <v>7.0371946329834296</v>
      </c>
      <c r="G2008" s="4">
        <v>1.9614878254540001E-12</v>
      </c>
    </row>
    <row r="2009" spans="1:7">
      <c r="A2009" s="1" t="s">
        <v>37</v>
      </c>
      <c r="B2009" s="1" t="s">
        <v>569</v>
      </c>
      <c r="C2009" s="1" t="s">
        <v>326</v>
      </c>
      <c r="D2009" s="4">
        <v>1.7202367356033699E-2</v>
      </c>
      <c r="E2009" s="4">
        <v>2.4434550820830402E-3</v>
      </c>
      <c r="F2009" s="4">
        <v>7.0401815372717103</v>
      </c>
      <c r="G2009" s="4">
        <v>1.9198953062441199E-12</v>
      </c>
    </row>
    <row r="2010" spans="1:7">
      <c r="A2010" s="1" t="s">
        <v>569</v>
      </c>
      <c r="B2010" s="1" t="s">
        <v>316</v>
      </c>
      <c r="C2010" s="1" t="s">
        <v>326</v>
      </c>
      <c r="D2010" s="4">
        <v>1.35708292719448E-2</v>
      </c>
      <c r="E2010" s="4">
        <v>1.92696631842027E-3</v>
      </c>
      <c r="F2010" s="4">
        <v>7.0425876893739296</v>
      </c>
      <c r="G2010" s="4">
        <v>1.8870200041499798E-12</v>
      </c>
    </row>
    <row r="2011" spans="1:7">
      <c r="A2011" s="1" t="s">
        <v>54</v>
      </c>
      <c r="B2011" s="1" t="s">
        <v>134</v>
      </c>
      <c r="C2011" s="1" t="s">
        <v>121</v>
      </c>
      <c r="D2011" s="4">
        <v>2.2344551346359001E-2</v>
      </c>
      <c r="E2011" s="4">
        <v>3.1712478511976101E-3</v>
      </c>
      <c r="F2011" s="4">
        <v>7.0459807605137703</v>
      </c>
      <c r="G2011" s="4">
        <v>1.84159701168963E-12</v>
      </c>
    </row>
    <row r="2012" spans="1:7">
      <c r="A2012" s="1" t="s">
        <v>37</v>
      </c>
      <c r="B2012" s="1" t="s">
        <v>134</v>
      </c>
      <c r="C2012" s="1" t="s">
        <v>573</v>
      </c>
      <c r="D2012" s="4">
        <v>1.6969216280261799E-2</v>
      </c>
      <c r="E2012" s="4">
        <v>2.40040659215972E-3</v>
      </c>
      <c r="F2012" s="4">
        <v>7.0693091477448498</v>
      </c>
      <c r="G2012" s="4">
        <v>1.5570691740680301E-12</v>
      </c>
    </row>
    <row r="2013" spans="1:7">
      <c r="A2013" s="1" t="s">
        <v>37</v>
      </c>
      <c r="B2013" s="1" t="s">
        <v>572</v>
      </c>
      <c r="C2013" s="1" t="s">
        <v>134</v>
      </c>
      <c r="D2013" s="4">
        <v>1.70733023093214E-2</v>
      </c>
      <c r="E2013" s="4">
        <v>2.4146349239378001E-3</v>
      </c>
      <c r="F2013" s="4">
        <v>7.07075928541534</v>
      </c>
      <c r="G2013" s="4">
        <v>1.54088230049209E-12</v>
      </c>
    </row>
    <row r="2014" spans="1:7">
      <c r="A2014" s="1" t="s">
        <v>37</v>
      </c>
      <c r="B2014" s="1" t="s">
        <v>1</v>
      </c>
      <c r="C2014" s="1" t="s">
        <v>88</v>
      </c>
      <c r="D2014" s="4">
        <v>1.29513190947573E-2</v>
      </c>
      <c r="E2014" s="4">
        <v>1.8293925437960299E-3</v>
      </c>
      <c r="F2014" s="4">
        <v>7.0795735659242398</v>
      </c>
      <c r="G2014" s="4">
        <v>1.44598722797534E-12</v>
      </c>
    </row>
    <row r="2015" spans="1:7">
      <c r="A2015" s="1" t="s">
        <v>37</v>
      </c>
      <c r="B2015" s="1" t="s">
        <v>121</v>
      </c>
      <c r="C2015" s="1" t="s">
        <v>326</v>
      </c>
      <c r="D2015" s="4">
        <v>1.8340641051781199E-2</v>
      </c>
      <c r="E2015" s="4">
        <v>2.5889953004862199E-3</v>
      </c>
      <c r="F2015" s="4">
        <v>7.0840766100799</v>
      </c>
      <c r="G2015" s="4">
        <v>1.3997446187892401E-12</v>
      </c>
    </row>
    <row r="2016" spans="1:7">
      <c r="A2016" s="1" t="s">
        <v>37</v>
      </c>
      <c r="B2016" s="1" t="s">
        <v>570</v>
      </c>
      <c r="C2016" s="1" t="s">
        <v>571</v>
      </c>
      <c r="D2016" s="4">
        <v>1.8860258961344599E-2</v>
      </c>
      <c r="E2016" s="4">
        <v>2.6621827603186699E-3</v>
      </c>
      <c r="F2016" s="4">
        <v>7.0845094643641202</v>
      </c>
      <c r="G2016" s="4">
        <v>1.3953767635574301E-12</v>
      </c>
    </row>
    <row r="2017" spans="1:7">
      <c r="A2017" s="1" t="s">
        <v>37</v>
      </c>
      <c r="B2017" s="1" t="s">
        <v>572</v>
      </c>
      <c r="C2017" s="1" t="s">
        <v>529</v>
      </c>
      <c r="D2017" s="4">
        <v>1.9997983580894701E-2</v>
      </c>
      <c r="E2017" s="4">
        <v>2.8176286305881598E-3</v>
      </c>
      <c r="F2017" s="4">
        <v>7.0974518656563497</v>
      </c>
      <c r="G2017" s="4">
        <v>1.2707804346101999E-12</v>
      </c>
    </row>
    <row r="2018" spans="1:7">
      <c r="A2018" s="1" t="s">
        <v>37</v>
      </c>
      <c r="B2018" s="1" t="s">
        <v>569</v>
      </c>
      <c r="C2018" s="1" t="s">
        <v>134</v>
      </c>
      <c r="D2018" s="4">
        <v>1.7854822251995701E-2</v>
      </c>
      <c r="E2018" s="4">
        <v>2.5075224405216902E-3</v>
      </c>
      <c r="F2018" s="4">
        <v>7.1205034752474896</v>
      </c>
      <c r="G2018" s="4">
        <v>1.0753352161960201E-12</v>
      </c>
    </row>
    <row r="2019" spans="1:7">
      <c r="A2019" s="1" t="s">
        <v>37</v>
      </c>
      <c r="B2019" s="1" t="s">
        <v>570</v>
      </c>
      <c r="C2019" s="1" t="s">
        <v>316</v>
      </c>
      <c r="D2019" s="4">
        <v>1.7954040057456402E-2</v>
      </c>
      <c r="E2019" s="4">
        <v>2.51936182507158E-3</v>
      </c>
      <c r="F2019" s="4">
        <v>7.12642379462359</v>
      </c>
      <c r="G2019" s="4">
        <v>1.0301022697027199E-12</v>
      </c>
    </row>
    <row r="2020" spans="1:7">
      <c r="A2020" s="1" t="s">
        <v>37</v>
      </c>
      <c r="B2020" s="1" t="s">
        <v>572</v>
      </c>
      <c r="C2020" s="1" t="s">
        <v>491</v>
      </c>
      <c r="D2020" s="4">
        <v>2.06957200832639E-2</v>
      </c>
      <c r="E2020" s="4">
        <v>2.9028258754145802E-3</v>
      </c>
      <c r="F2020" s="4">
        <v>7.12950792486241</v>
      </c>
      <c r="G2020" s="4">
        <v>1.00728379413125E-12</v>
      </c>
    </row>
    <row r="2021" spans="1:7">
      <c r="A2021" s="1" t="s">
        <v>37</v>
      </c>
      <c r="B2021" s="1" t="s">
        <v>570</v>
      </c>
      <c r="C2021" s="1" t="s">
        <v>573</v>
      </c>
      <c r="D2021" s="4">
        <v>1.70366590917981E-2</v>
      </c>
      <c r="E2021" s="4">
        <v>2.38896746891766E-3</v>
      </c>
      <c r="F2021" s="4">
        <v>7.1313901563995401</v>
      </c>
      <c r="G2021" s="4">
        <v>9.9360230964736108E-13</v>
      </c>
    </row>
    <row r="2022" spans="1:7">
      <c r="A2022" s="1" t="s">
        <v>37</v>
      </c>
      <c r="B2022" s="1" t="s">
        <v>570</v>
      </c>
      <c r="C2022" s="1" t="s">
        <v>326</v>
      </c>
      <c r="D2022" s="4">
        <v>1.8302779234065002E-2</v>
      </c>
      <c r="E2022" s="4">
        <v>2.5659480054552402E-3</v>
      </c>
      <c r="F2022" s="4">
        <v>7.1329501592211004</v>
      </c>
      <c r="G2022" s="4">
        <v>9.8240137898318294E-13</v>
      </c>
    </row>
    <row r="2023" spans="1:7">
      <c r="A2023" s="1" t="s">
        <v>37</v>
      </c>
      <c r="B2023" s="1" t="s">
        <v>88</v>
      </c>
      <c r="C2023" s="1" t="s">
        <v>491</v>
      </c>
      <c r="D2023" s="4">
        <v>1.59995915831499E-2</v>
      </c>
      <c r="E2023" s="4">
        <v>2.2418026240243901E-3</v>
      </c>
      <c r="F2023" s="4">
        <v>7.1369314192469204</v>
      </c>
      <c r="G2023" s="4">
        <v>9.5437430280580892E-13</v>
      </c>
    </row>
    <row r="2024" spans="1:7">
      <c r="A2024" s="1" t="s">
        <v>37</v>
      </c>
      <c r="B2024" s="1" t="s">
        <v>572</v>
      </c>
      <c r="C2024" s="1" t="s">
        <v>444</v>
      </c>
      <c r="D2024" s="4">
        <v>2.0364346050473402E-2</v>
      </c>
      <c r="E2024" s="4">
        <v>2.84682193373299E-3</v>
      </c>
      <c r="F2024" s="4">
        <v>7.1533613708567696</v>
      </c>
      <c r="G2024" s="4">
        <v>8.4678296347207096E-13</v>
      </c>
    </row>
    <row r="2025" spans="1:7">
      <c r="A2025" s="1" t="s">
        <v>54</v>
      </c>
      <c r="B2025" s="1" t="s">
        <v>134</v>
      </c>
      <c r="C2025" s="1" t="s">
        <v>570</v>
      </c>
      <c r="D2025" s="4">
        <v>2.2668442890478702E-2</v>
      </c>
      <c r="E2025" s="4">
        <v>3.1681953953247399E-3</v>
      </c>
      <c r="F2025" s="4">
        <v>7.1550015267146003</v>
      </c>
      <c r="G2025" s="4">
        <v>8.3671991085581904E-13</v>
      </c>
    </row>
    <row r="2026" spans="1:7">
      <c r="A2026" s="1" t="s">
        <v>54</v>
      </c>
      <c r="B2026" s="1" t="s">
        <v>569</v>
      </c>
      <c r="C2026" s="1" t="s">
        <v>121</v>
      </c>
      <c r="D2026" s="4">
        <v>2.22815994719874E-2</v>
      </c>
      <c r="E2026" s="4">
        <v>3.10478085156706E-3</v>
      </c>
      <c r="F2026" s="4">
        <v>7.1765449921340903</v>
      </c>
      <c r="G2026" s="4">
        <v>7.1495130819682798E-13</v>
      </c>
    </row>
    <row r="2027" spans="1:7">
      <c r="A2027" s="1" t="s">
        <v>37</v>
      </c>
      <c r="B2027" s="1" t="s">
        <v>569</v>
      </c>
      <c r="C2027" s="1" t="s">
        <v>121</v>
      </c>
      <c r="D2027" s="4">
        <v>1.7870142016560502E-2</v>
      </c>
      <c r="E2027" s="4">
        <v>2.4849615771524499E-3</v>
      </c>
      <c r="F2027" s="4">
        <v>7.1913152222812702</v>
      </c>
      <c r="G2027" s="4">
        <v>6.4170136037289704E-13</v>
      </c>
    </row>
    <row r="2028" spans="1:7">
      <c r="A2028" s="1" t="s">
        <v>37</v>
      </c>
      <c r="B2028" s="1" t="s">
        <v>529</v>
      </c>
      <c r="C2028" s="1" t="s">
        <v>491</v>
      </c>
      <c r="D2028" s="4">
        <v>1.9195814749605401E-2</v>
      </c>
      <c r="E2028" s="4">
        <v>2.6662967025494399E-3</v>
      </c>
      <c r="F2028" s="4">
        <v>7.1994293550492001</v>
      </c>
      <c r="G2028" s="4">
        <v>6.0465073663312802E-13</v>
      </c>
    </row>
    <row r="2029" spans="1:7">
      <c r="A2029" s="1" t="s">
        <v>37</v>
      </c>
      <c r="B2029" s="1" t="s">
        <v>134</v>
      </c>
      <c r="C2029" s="1" t="s">
        <v>121</v>
      </c>
      <c r="D2029" s="4">
        <v>1.8353507168609898E-2</v>
      </c>
      <c r="E2029" s="4">
        <v>2.5468001540032599E-3</v>
      </c>
      <c r="F2029" s="4">
        <v>7.2064968033555203</v>
      </c>
      <c r="G2029" s="4">
        <v>5.7409670656756502E-13</v>
      </c>
    </row>
    <row r="2030" spans="1:7">
      <c r="A2030" s="1" t="s">
        <v>37</v>
      </c>
      <c r="B2030" s="1" t="s">
        <v>444</v>
      </c>
      <c r="C2030" s="1" t="s">
        <v>134</v>
      </c>
      <c r="D2030" s="4">
        <v>1.6895622727161198E-2</v>
      </c>
      <c r="E2030" s="4">
        <v>2.3444762676231501E-3</v>
      </c>
      <c r="F2030" s="4">
        <v>7.2065659015137502</v>
      </c>
      <c r="G2030" s="4">
        <v>5.7380559377851798E-13</v>
      </c>
    </row>
    <row r="2031" spans="1:7">
      <c r="A2031" s="1" t="s">
        <v>37</v>
      </c>
      <c r="B2031" s="1" t="s">
        <v>134</v>
      </c>
      <c r="C2031" s="1" t="s">
        <v>88</v>
      </c>
      <c r="D2031" s="4">
        <v>1.5452087361274E-2</v>
      </c>
      <c r="E2031" s="4">
        <v>2.1418015324341602E-3</v>
      </c>
      <c r="F2031" s="4">
        <v>7.2145281097603604</v>
      </c>
      <c r="G2031" s="4">
        <v>5.4121327060312897E-13</v>
      </c>
    </row>
    <row r="2032" spans="1:7">
      <c r="A2032" s="1" t="s">
        <v>37</v>
      </c>
      <c r="B2032" s="1" t="s">
        <v>121</v>
      </c>
      <c r="C2032" s="1" t="s">
        <v>316</v>
      </c>
      <c r="D2032" s="4">
        <v>1.8312432387502301E-2</v>
      </c>
      <c r="E2032" s="4">
        <v>2.5274575860844998E-3</v>
      </c>
      <c r="F2032" s="4">
        <v>7.2453965155837299</v>
      </c>
      <c r="G2032" s="4">
        <v>4.3117588809839902E-13</v>
      </c>
    </row>
    <row r="2033" spans="1:7">
      <c r="A2033" s="1" t="s">
        <v>37</v>
      </c>
      <c r="B2033" s="1" t="s">
        <v>444</v>
      </c>
      <c r="C2033" s="1" t="s">
        <v>491</v>
      </c>
      <c r="D2033" s="4">
        <v>2.0803019741890701E-2</v>
      </c>
      <c r="E2033" s="4">
        <v>2.8660491500571402E-3</v>
      </c>
      <c r="F2033" s="4">
        <v>7.2584309105361804</v>
      </c>
      <c r="G2033" s="4">
        <v>3.9160632088788099E-13</v>
      </c>
    </row>
    <row r="2034" spans="1:7">
      <c r="A2034" s="1" t="s">
        <v>37</v>
      </c>
      <c r="B2034" s="1" t="s">
        <v>444</v>
      </c>
      <c r="C2034" s="1" t="s">
        <v>88</v>
      </c>
      <c r="D2034" s="4">
        <v>1.60557440779228E-2</v>
      </c>
      <c r="E2034" s="4">
        <v>2.2105561887767401E-3</v>
      </c>
      <c r="F2034" s="4">
        <v>7.26321464228766</v>
      </c>
      <c r="G2034" s="4">
        <v>3.7799738911269898E-13</v>
      </c>
    </row>
    <row r="2035" spans="1:7">
      <c r="A2035" s="1" t="s">
        <v>37</v>
      </c>
      <c r="B2035" s="1" t="s">
        <v>134</v>
      </c>
      <c r="C2035" s="1" t="s">
        <v>571</v>
      </c>
      <c r="D2035" s="4">
        <v>1.8746038889014299E-2</v>
      </c>
      <c r="E2035" s="4">
        <v>2.5783281563053801E-3</v>
      </c>
      <c r="F2035" s="4">
        <v>7.2706179169514504</v>
      </c>
      <c r="G2035" s="4">
        <v>3.5784678254588702E-13</v>
      </c>
    </row>
    <row r="2036" spans="1:7">
      <c r="A2036" s="1" t="s">
        <v>54</v>
      </c>
      <c r="B2036" s="1" t="s">
        <v>316</v>
      </c>
      <c r="C2036" s="1" t="s">
        <v>326</v>
      </c>
      <c r="D2036" s="4">
        <v>2.3680548730828501E-2</v>
      </c>
      <c r="E2036" s="4">
        <v>3.2495499318967798E-3</v>
      </c>
      <c r="F2036" s="4">
        <v>7.2873318542934298</v>
      </c>
      <c r="G2036" s="4">
        <v>3.1615350066438201E-13</v>
      </c>
    </row>
    <row r="2037" spans="1:7">
      <c r="A2037" s="1" t="s">
        <v>37</v>
      </c>
      <c r="B2037" s="1" t="s">
        <v>134</v>
      </c>
      <c r="C2037" s="1" t="s">
        <v>316</v>
      </c>
      <c r="D2037" s="4">
        <v>1.7788599307569802E-2</v>
      </c>
      <c r="E2037" s="4">
        <v>2.4351524157525299E-3</v>
      </c>
      <c r="F2037" s="4">
        <v>7.3049223500339702</v>
      </c>
      <c r="G2037" s="4">
        <v>2.77426908885302E-13</v>
      </c>
    </row>
    <row r="2038" spans="1:7">
      <c r="A2038" s="1" t="s">
        <v>37</v>
      </c>
      <c r="B2038" s="1" t="s">
        <v>444</v>
      </c>
      <c r="C2038" s="1" t="s">
        <v>529</v>
      </c>
      <c r="D2038" s="4">
        <v>1.9458067164535998E-2</v>
      </c>
      <c r="E2038" s="4">
        <v>2.6491333783047201E-3</v>
      </c>
      <c r="F2038" s="4">
        <v>7.3450688907886903</v>
      </c>
      <c r="G2038" s="4">
        <v>2.0565314697308501E-13</v>
      </c>
    </row>
    <row r="2039" spans="1:7">
      <c r="A2039" s="1" t="s">
        <v>37</v>
      </c>
      <c r="B2039" s="1" t="s">
        <v>134</v>
      </c>
      <c r="C2039" s="1" t="s">
        <v>326</v>
      </c>
      <c r="D2039" s="4">
        <v>1.8296911719310398E-2</v>
      </c>
      <c r="E2039" s="4">
        <v>2.4891097000062298E-3</v>
      </c>
      <c r="F2039" s="4">
        <v>7.3507855918381502</v>
      </c>
      <c r="G2039" s="4">
        <v>1.9704528086723101E-13</v>
      </c>
    </row>
    <row r="2040" spans="1:7">
      <c r="A2040" s="1" t="s">
        <v>37</v>
      </c>
      <c r="B2040" s="1" t="s">
        <v>134</v>
      </c>
      <c r="C2040" s="1" t="s">
        <v>570</v>
      </c>
      <c r="D2040" s="4">
        <v>1.9161627979759802E-2</v>
      </c>
      <c r="E2040" s="4">
        <v>2.5408644897615901E-3</v>
      </c>
      <c r="F2040" s="4">
        <v>7.5413813121366804</v>
      </c>
      <c r="G2040" s="4">
        <v>4.6501919084660899E-14</v>
      </c>
    </row>
    <row r="2041" spans="1:7">
      <c r="A2041" s="1" t="s">
        <v>37</v>
      </c>
      <c r="B2041" s="1" t="s">
        <v>316</v>
      </c>
      <c r="C2041" s="1" t="s">
        <v>326</v>
      </c>
      <c r="D2041" s="4">
        <v>2.01472313645755E-2</v>
      </c>
      <c r="E2041" s="4">
        <v>2.6226824121663799E-3</v>
      </c>
      <c r="F2041" s="4">
        <v>7.6819180511961402</v>
      </c>
      <c r="G2041" s="4">
        <v>1.5672408693857499E-14</v>
      </c>
    </row>
    <row r="2042" spans="1:7">
      <c r="A2042" s="5" t="s">
        <v>569</v>
      </c>
      <c r="B2042" s="5" t="s">
        <v>37</v>
      </c>
      <c r="C2042" s="5" t="s">
        <v>54</v>
      </c>
      <c r="D2042" s="6">
        <v>2.1155356124709802E-2</v>
      </c>
      <c r="E2042" s="6">
        <v>2.7375422303572202E-3</v>
      </c>
      <c r="F2042" s="6">
        <v>7.7278647577061204</v>
      </c>
      <c r="G2042" s="6">
        <v>1.0936544070836301E-14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貫 渓介</dc:creator>
  <cp:lastModifiedBy>Keisuke Onuki</cp:lastModifiedBy>
  <cp:lastPrinted>2024-09-13T15:06:29Z</cp:lastPrinted>
  <dcterms:created xsi:type="dcterms:W3CDTF">2021-12-24T09:36:12Z</dcterms:created>
  <dcterms:modified xsi:type="dcterms:W3CDTF">2026-02-02T14:56:14Z</dcterms:modified>
</cp:coreProperties>
</file>